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DSEN PADR\PLoS One submission Apr2018\"/>
    </mc:Choice>
  </mc:AlternateContent>
  <bookViews>
    <workbookView xWindow="0" yWindow="0" windowWidth="20490" windowHeight="7755"/>
  </bookViews>
  <sheets>
    <sheet name="SR characteristics" sheetId="10" r:id="rId1"/>
    <sheet name="From SR - Prim study data" sheetId="4" r:id="rId2"/>
    <sheet name="From SR- Prim study data detail" sheetId="2" r:id="rId3"/>
    <sheet name="Synthesis of data fom SR 1" sheetId="12" r:id="rId4"/>
    <sheet name="Synthesis of data from SR 2" sheetId="13" r:id="rId5"/>
    <sheet name="SR Data by PADR units" sheetId="18" r:id="rId6"/>
    <sheet name="SR Data - PADR per 100 pt" sheetId="14" r:id="rId7"/>
    <sheet name="SR Data -PADR per 1000 dose" sheetId="15" r:id="rId8"/>
    <sheet name="SR Data - PADR per 1000 pt-days" sheetId="16" r:id="rId9"/>
    <sheet name="SR Data -Pts w PADR per 100 pts" sheetId="17" r:id="rId10"/>
  </sheets>
  <definedNames>
    <definedName name="_xlnm._FilterDatabase" localSheetId="1" hidden="1">'From SR - Prim study data'!$A$1:$AI$47</definedName>
  </definedNames>
  <calcPr calcId="152511"/>
</workbook>
</file>

<file path=xl/comments1.xml><?xml version="1.0" encoding="utf-8"?>
<comments xmlns="http://schemas.openxmlformats.org/spreadsheetml/2006/main">
  <authors>
    <author>DW</author>
  </authors>
  <commentList>
    <comment ref="B5" authorId="0" shapeId="0">
      <text>
        <r>
          <rPr>
            <b/>
            <sz val="9"/>
            <color indexed="81"/>
            <rFont val="Tahoma"/>
            <charset val="1"/>
          </rPr>
          <t>DW:</t>
        </r>
        <r>
          <rPr>
            <sz val="9"/>
            <color indexed="81"/>
            <rFont val="Tahoma"/>
            <charset val="1"/>
          </rPr>
          <t xml:space="preserve">
Removed from SR-level synthesis: no raw PADR data reported.</t>
        </r>
      </text>
    </comment>
  </commentList>
</comments>
</file>

<file path=xl/comments2.xml><?xml version="1.0" encoding="utf-8"?>
<comments xmlns="http://schemas.openxmlformats.org/spreadsheetml/2006/main">
  <authors>
    <author>DW</author>
  </authors>
  <commentList>
    <comment ref="C22" authorId="0" shapeId="0">
      <text>
        <r>
          <rPr>
            <b/>
            <sz val="9"/>
            <color indexed="81"/>
            <rFont val="Tahoma"/>
            <family val="2"/>
          </rPr>
          <t>DW:</t>
        </r>
        <r>
          <rPr>
            <sz val="9"/>
            <color indexed="81"/>
            <rFont val="Tahoma"/>
            <family val="2"/>
          </rPr>
          <t xml:space="preserve">
These data are actually the incidence of POTENTIAL PADRs, which is why the incidence is so high compared to the other reviews reporting the same primary study.</t>
        </r>
      </text>
    </comment>
  </commentList>
</comments>
</file>

<file path=xl/sharedStrings.xml><?xml version="1.0" encoding="utf-8"?>
<sst xmlns="http://schemas.openxmlformats.org/spreadsheetml/2006/main" count="9654" uniqueCount="1890">
  <si>
    <t>Reviewer (initials)</t>
  </si>
  <si>
    <t>SR Author</t>
  </si>
  <si>
    <t>SR Publication Year</t>
  </si>
  <si>
    <t>Title</t>
  </si>
  <si>
    <t>SR objective (detail)</t>
  </si>
  <si>
    <t>Inclusion criteria</t>
  </si>
  <si>
    <t>Exclusion criteria</t>
  </si>
  <si>
    <t>Search strategy</t>
  </si>
  <si>
    <t># of databases searched</t>
  </si>
  <si>
    <t># of included studies</t>
  </si>
  <si>
    <t>total # of RCTs reporting on pADRs</t>
  </si>
  <si>
    <t># of NRS reporting on pADRs</t>
  </si>
  <si>
    <t>Funding type</t>
  </si>
  <si>
    <t>Funding source detail</t>
  </si>
  <si>
    <t>Notes</t>
  </si>
  <si>
    <t>AB</t>
  </si>
  <si>
    <t>English only</t>
  </si>
  <si>
    <t>None</t>
  </si>
  <si>
    <t>Full search provided</t>
  </si>
  <si>
    <t>No funding</t>
  </si>
  <si>
    <t>NA</t>
  </si>
  <si>
    <t>NR</t>
  </si>
  <si>
    <t>Hakkarainen</t>
  </si>
  <si>
    <t>Percentage of Patients with Preventable Adverse Drug Reactions and Preventability of Adverse Drug Reactions – A Meta-Analysis</t>
  </si>
  <si>
    <t>The aim of the study was to estimate the percentage of patients with preventable adverse drug reactions and the preventability of adverse drug reactions in adult outpatients and inpatients.</t>
  </si>
  <si>
    <t>We included original peer-reviewed research articles published in English regardless of the study design (prospective, retrospective, cross-sectional, or interventional). Included studies had to report the percentage of patients with PADRs or the preventability of ADRs.</t>
  </si>
  <si>
    <t>Studies representing one or two specific disease areas (inclusion of patients, setting or sampling frame) or specific treatments were excluded. We excluded articles summarising previous results without original assessment of ADRs and the preventability of ADRs and studies conducted in paediatrics or intensive care, or focusing only on specific types of, life threatening or fatal ADRs. We also excluded studies if ADRs were identified exclusively through spontaneous reporting or International Classification Disease (ICD-9 or 10) codes, as these two strategies are known to underestimate the rate of ADRs. We excluded studies that considered all type A ADRs, defined as dose dependent and predictable from the known pharmacological characteristics of the drug [19], as preventable without a separate preventability assessment. Studies were also excluded if the percentage of patients with PADRs and preventability of ADRs were inadequately reported.</t>
  </si>
  <si>
    <t>NR - September 2010</t>
  </si>
  <si>
    <t>The authors have no support or funding to report</t>
  </si>
  <si>
    <t>FY</t>
  </si>
  <si>
    <t>Pooled data (from meta analysis)</t>
  </si>
  <si>
    <t>Courtman (1995) [24], Chan (2001) [27], Fransceschi (2008) [34]</t>
  </si>
  <si>
    <t>Canada, Australia, Italy</t>
  </si>
  <si>
    <t>Elderly</t>
  </si>
  <si>
    <t>Elderly outpatients</t>
  </si>
  <si>
    <t>3 NRS</t>
  </si>
  <si>
    <t>Visiting emergency care, some wards</t>
  </si>
  <si>
    <t>elderly (&gt;65 years) only</t>
  </si>
  <si>
    <t>60 to 108</t>
  </si>
  <si>
    <t>medical records as the source of information, combined to reporting of ADRs or interviewing patients or their family</t>
  </si>
  <si>
    <t>modified Hallas criteria, Hallas criteria integrated with Gurwitz</t>
  </si>
  <si>
    <t>Adverse druge reactions defined as WHO definition ("a response which is noxious and unintended, and which occurs at doses normally used in humans for the prophylaxis, diagnosis, or therapy of disease, or for the modification of physiological function’’), Edwards and Aronson’s definition</t>
  </si>
  <si>
    <t>Preventability of adverse drug reactions (calculated by dividing the number of PADRs by the total number of ADRs), 95% CI</t>
  </si>
  <si>
    <t>8 weeks to 14 months</t>
  </si>
  <si>
    <t>-</t>
  </si>
  <si>
    <t>From sentence on page 6.</t>
  </si>
  <si>
    <t>0.51 to 0.91</t>
  </si>
  <si>
    <t>Primary data from SR</t>
  </si>
  <si>
    <t>Pearson</t>
  </si>
  <si>
    <t>USA</t>
  </si>
  <si>
    <t>General (NA)</t>
  </si>
  <si>
    <t>Adult inpatients</t>
  </si>
  <si>
    <t>Prospective observational</t>
  </si>
  <si>
    <t>Hospital (not detail provided)</t>
  </si>
  <si>
    <t>No age limits</t>
  </si>
  <si>
    <t>NR- medication error assumed</t>
  </si>
  <si>
    <t>criteria by Schumock</t>
  </si>
  <si>
    <t>ADR critieria similar to WHO</t>
  </si>
  <si>
    <t>6 mo (1992-1993)</t>
  </si>
  <si>
    <t>Inpatient monitoring of ADRs</t>
  </si>
  <si>
    <t>30 pADRs (the SR indicates this number was not directly reported in the primary study..if we add definite and probable it would be 29)</t>
  </si>
  <si>
    <t>Gholami</t>
  </si>
  <si>
    <t>Iran</t>
  </si>
  <si>
    <t>Prospective randomised for inclusion</t>
  </si>
  <si>
    <t>range 10-86</t>
  </si>
  <si>
    <t>ADRs  WHO criteria</t>
  </si>
  <si>
    <t>proportion of pADR events (n of events)</t>
  </si>
  <si>
    <t>4 mo (1996)</t>
  </si>
  <si>
    <t>60 pADRs</t>
  </si>
  <si>
    <t xml:space="preserve"> -</t>
  </si>
  <si>
    <t>Dormann</t>
  </si>
  <si>
    <t>Germany</t>
  </si>
  <si>
    <t>mean age 57 years</t>
  </si>
  <si>
    <t>18-97 (high proportion 55-70)</t>
  </si>
  <si>
    <t>12 mo + 6 mo for related readmissions</t>
  </si>
  <si>
    <t>630 patients and 1000 admissions</t>
  </si>
  <si>
    <t>107 pADRs</t>
  </si>
  <si>
    <t>Baniasadi</t>
  </si>
  <si>
    <t>Prospective interventioal</t>
  </si>
  <si>
    <t>academic</t>
  </si>
  <si>
    <t xml:space="preserve">ADRs  </t>
  </si>
  <si>
    <t>12 mo (2006-2007)</t>
  </si>
  <si>
    <t>6,840 patients</t>
  </si>
  <si>
    <t>25 pADRs</t>
  </si>
  <si>
    <t xml:space="preserve">Davies </t>
  </si>
  <si>
    <t>UK</t>
  </si>
  <si>
    <t xml:space="preserve">median 61 </t>
  </si>
  <si>
    <t>range 47-78</t>
  </si>
  <si>
    <t>NR- medication error</t>
  </si>
  <si>
    <t>criteria by Hallas</t>
  </si>
  <si>
    <t>2 weeks (2005)</t>
  </si>
  <si>
    <t>median age of those without ADR 61; median age with ADR 72</t>
  </si>
  <si>
    <t>6 mo (2005)</t>
  </si>
  <si>
    <t>3322 patients</t>
  </si>
  <si>
    <t>Pourseyed</t>
  </si>
  <si>
    <t>mean age 60</t>
  </si>
  <si>
    <t>15 weeks (2004)</t>
  </si>
  <si>
    <t>Farcas</t>
  </si>
  <si>
    <t>Romania</t>
  </si>
  <si>
    <t xml:space="preserve">Mean age 59 years </t>
  </si>
  <si>
    <t>13-91 (78% 40-79)</t>
  </si>
  <si>
    <t>criteria by Imbs</t>
  </si>
  <si>
    <t>12 months (2009)</t>
  </si>
  <si>
    <t>ID (SR)</t>
  </si>
  <si>
    <t>Aggregate/pooled data OR Primary study data</t>
  </si>
  <si>
    <t>Citation (NA for aggregate data)</t>
  </si>
  <si>
    <t>N of included studies (with relevant data) (for this outcome)</t>
  </si>
  <si>
    <t>Study design (per row- report all designs if reported with n per design separated by ',')</t>
  </si>
  <si>
    <t>Setting (Ambulatory care, Hospital, Nursing home, other)</t>
  </si>
  <si>
    <t>Hosptial type</t>
  </si>
  <si>
    <t>Hospital size (# of beds)</t>
  </si>
  <si>
    <t>Clinical discipline (Pallative care, Cancer care, etc.)</t>
  </si>
  <si>
    <t>Dominant comorbidity (Cancer, Cardiac, Mixed, NR=unclear, etc.)</t>
  </si>
  <si>
    <t>Medication Class (Mixed or Unclear if no clear reporting)</t>
  </si>
  <si>
    <t>Medication type</t>
  </si>
  <si>
    <t>Age of participants (provide all reporting with labels per group here excluding overall range)</t>
  </si>
  <si>
    <t>Age range of participants</t>
  </si>
  <si>
    <t>Cause of pDAR if by category</t>
  </si>
  <si>
    <t>PADE identification method (Primary study- active monitoring, patient reports, interviews, other)</t>
  </si>
  <si>
    <t xml:space="preserve">Specific consequence if reported </t>
  </si>
  <si>
    <t>Definition of denominator if other than total sample (N of patients observed, N with ADEs, etc.)</t>
  </si>
  <si>
    <t>pADR result-reporting format (%, Median, RR, OR, HR, report multiple if applicable)</t>
  </si>
  <si>
    <t xml:space="preserve">Followup if applicable (baseline, other- report units of weeks, months, years) </t>
  </si>
  <si>
    <t>Group 1 Label (if applicable, otherwise NA)</t>
  </si>
  <si>
    <t xml:space="preserve">Original Sample </t>
  </si>
  <si>
    <t>Denominator (N1)</t>
  </si>
  <si>
    <t>pADR-results data (n with event)</t>
  </si>
  <si>
    <t>pADR- data (% of patients)</t>
  </si>
  <si>
    <t>pADR- n of events (if n with event is not reported)</t>
  </si>
  <si>
    <t>pADR- data (% of events)</t>
  </si>
  <si>
    <t>pADR-dispersion/ 95% CI (specify type and enter data)</t>
  </si>
  <si>
    <t>Other reporting</t>
  </si>
  <si>
    <t>Group 2 Label (if applicable, otherwise NA)</t>
  </si>
  <si>
    <t>Denominator (N2)</t>
  </si>
  <si>
    <t>pADR-results data (n2 with event)</t>
  </si>
  <si>
    <t>pADR- data (%2 of patients)</t>
  </si>
  <si>
    <t>pADR- n of events (if n2 with event is not reported)</t>
  </si>
  <si>
    <t>pADR- data (%2 of events)</t>
  </si>
  <si>
    <t>pADR-dispersion2/ 95% CI (specify type and enter data)</t>
  </si>
  <si>
    <t>Description of Pooled data (insert the title of the plot)</t>
  </si>
  <si>
    <t>Effect estimate</t>
  </si>
  <si>
    <t>95% CI</t>
  </si>
  <si>
    <t>I2</t>
  </si>
  <si>
    <t>Z score</t>
  </si>
  <si>
    <t>p value</t>
  </si>
  <si>
    <t>Notes/ Summary of results</t>
  </si>
  <si>
    <t>1 Hospital</t>
  </si>
  <si>
    <t>multidisiplinary</t>
  </si>
  <si>
    <t>medications in pADRs: anti-infective (16 (42.1%), anticooagulant 4 (10.5%), CV 6 (15.8%), antiepileptic  1 (2.6%), analgesic 5 (13.2%), antiasthmatic 1 (2.6%), sedative or hypnotic 1 (2.6%), antidepressant 0, histamin H2 receptor antagonist 1 (2.6%), other 3 (7.9%)</t>
  </si>
  <si>
    <t>criteria by Schumock (each ADR was classified as preventable or nonpreventable)</t>
  </si>
  <si>
    <r>
      <rPr>
        <b/>
        <sz val="11"/>
        <color theme="1"/>
        <rFont val="Calibri"/>
        <family val="2"/>
        <scheme val="minor"/>
      </rPr>
      <t xml:space="preserve">TYPE and SEVERITY: </t>
    </r>
    <r>
      <rPr>
        <sz val="11"/>
        <color theme="1"/>
        <rFont val="Calibri"/>
        <family val="2"/>
        <scheme val="minor"/>
      </rPr>
      <t>type of reaction: marrow suppression 0, bleeding 5 (13.2%), central nervous system 4 (10.5%), allergic or cutaneous 19 (50%), megabolic 1 (2.6%), cardiac 5 (13.2%), GI 1 (2.6%), pseudomembranous colitis 0, renal 0, respiratory 0, other 3 (7.9%); severity of reactions: severe 12 (31.6%), moderate 26 (68.4%), mild 0%</t>
    </r>
  </si>
  <si>
    <t>Prospective cohort</t>
  </si>
  <si>
    <t>2 internal medicine</t>
  </si>
  <si>
    <t>The preventability of ADRs was determined by criteria adapted from Schumock and Thornton</t>
  </si>
  <si>
    <t>proportion of pADR events (n of events)/total ADR</t>
  </si>
  <si>
    <t>4 moths (from March to December 1996)</t>
  </si>
  <si>
    <t>102  ADRs (in 62 patients)</t>
  </si>
  <si>
    <r>
      <rPr>
        <b/>
        <sz val="11"/>
        <color theme="1"/>
        <rFont val="Calibri"/>
        <family val="2"/>
        <scheme val="minor"/>
      </rPr>
      <t>Study results- other:</t>
    </r>
    <r>
      <rPr>
        <sz val="11"/>
        <color theme="1"/>
        <rFont val="Calibri"/>
        <family val="2"/>
        <scheme val="minor"/>
      </rPr>
      <t xml:space="preserve"> The severity of 9.8% of the ADRs was identified as mild, 86.3% as moderate, 1% as severe, and 2.9% as lethal. The length of hospitalization increased with the severity of the ADRs. Preventable ADRs were more severe than those that were nonpreventable. In addition, the incidence of preventable ADRs increased with the patients’ age and caused longer hospitalization than did nonpreventable ones. The most predictable ADRs were hematologic.</t>
    </r>
  </si>
  <si>
    <t>internal medicine</t>
  </si>
  <si>
    <t>reported for ADRs only (Ceftriaxone was the most frequent anti-infective agent associated with the suspected ADRs, such as nausea, vomiting, rash, anaphylaxis reactions, dyspnoea, phlebitis and cyanosis (table 3).</t>
  </si>
  <si>
    <t>NR- medication error assumed (The causality assessment of ADRs revealed that 4.6% of the cases were detected as highly probable, 26.9% as possible and 68.5% as probable reactions.)</t>
  </si>
  <si>
    <t>12 mon (2006-2007)</t>
  </si>
  <si>
    <t xml:space="preserve"> The ADR was the primary reason of hospitalization in 10 patients (The individual ADR reports were also assessed to determine whether the ADR was the reason for the admission of the patient to the hospital)</t>
  </si>
  <si>
    <t>ﬁve wards (general surgery, endocrinology, gastro-enterology, care of the elderly and rheumatology)</t>
  </si>
  <si>
    <t>The median age of patients who experienced an ADR was 69Æ5 years (inter-quartile range 52–79 years), compared with 61 years (inter-quartile range 45– 78 years) for those who did not experience an ADR (z = 1.25, P = NS).</t>
  </si>
  <si>
    <t xml:space="preserve">reported for ADRs only  </t>
  </si>
  <si>
    <t>27 ADRs in 24 patients</t>
  </si>
  <si>
    <t>deﬁnitely avoidable 3 (11%), possibly avoidable 13 (48%)</t>
  </si>
  <si>
    <t>NR (median age of those without ADR 61; median age with ADR 72)</t>
  </si>
  <si>
    <t>avoidability criteria by Hallas</t>
  </si>
  <si>
    <t>incomplete reporting of events, . 9 deaths reported  (causes included renal failure [list of drugs included those responsible for the avaoidable and unavoidable events], Clostridium difficile infection [list of drugs included those responsible for the avaoidable and unavoidable events], GI bleed [Dalteparin, diclofenac, aspirin, dalteparin, dipyridamole, enoxaparin], and Ischaemic bowel [Glypressin ])</t>
  </si>
  <si>
    <t>proportion of avoidable (definite, probable/possible)</t>
  </si>
  <si>
    <t>definitely avoidable 47 (6.4%), Possibly avoidable 344 (46.9%)</t>
  </si>
  <si>
    <r>
      <t xml:space="preserve"> </t>
    </r>
    <r>
      <rPr>
        <b/>
        <sz val="11"/>
        <color theme="1"/>
        <rFont val="Calibri"/>
        <family val="2"/>
        <scheme val="minor"/>
      </rPr>
      <t xml:space="preserve">Study results: </t>
    </r>
    <r>
      <rPr>
        <sz val="11"/>
        <color theme="1"/>
        <rFont val="Calibri"/>
        <family val="2"/>
        <scheme val="minor"/>
      </rPr>
      <t>Out of the 3695 patient episodes assessed for ADRs, 545 (14.7%, 95% CI 13.6–15.9%) experienced one or more ADRs. Half of ADRs were definitely or possibly avoidable. The patients experiencing ADRs were more likely to be older, female, taking a larger number of medicines, and had a longer length of stay than those without ADRs. However, the only significant predictor of ADRs, from the multivariable analysis of a representative sample of patients, was the number of medicines taken by the patient with each additional medication multiplying the hazard of an ADR episode by 1.14 (95% CI 1.09, 1.20). ADRs directly increased length of stay in 147 (26.8%) patients. The drugs most frequently associated with ADRs were diuretics, opioid analgesics, and anticoagulants.</t>
    </r>
  </si>
  <si>
    <t xml:space="preserve">all patients admitted: Cardiovascular disorders 84 (21%); Infective disorders 43 (10.75%); Rheumatologic disorders 17 (4.25%); Nephrology disorders 27 (6.75%); Neurology disorders 64 (16%); Gastrointestinal disorders 54 (13.5%); Hematological disorders; and cancer 57 (14.25%); Pulmonary disorders 30 (7.5%); Endocrine disorders 24 (6%)
</t>
  </si>
  <si>
    <t>70 reactions in 47 patients (only 40 inpatients with ADR (47 including admission due to ADR))</t>
  </si>
  <si>
    <t>French scale by Imbs et. al. (classifies ADRs as: definitely not preventable, potentially preventable, and definitely preventable)</t>
  </si>
  <si>
    <t>relevant data partially reported for drug interactions as Probable or deﬁnite adverse drug reactions resulting from drug–drug interactions (DDIs) reported for ADRs during hospitalization: bleeding (2 major severity, resulting from Acenocoumarol+amiodarone/+ﬂuconazole/+fenoﬁbrate/+aspirin; 2 moderate severity resulting from Acenocumarol+rosuvastatin/+ginko/+propafenone/+NSAIDs/+triﬂusal), AV block (2 major severity resulting from Amiodarone+propafenone+diltiazem), Bradycardia (1 severe resulting from Digoxin+verepamil/+amiodarone); Hyperkalaemia (1 Moderate severity resulting from Potassium sparing diuretics+ACEi); Hypokalaemia (2 Moderate severity resulting from Diuretics+corticosteroids)</t>
  </si>
  <si>
    <t xml:space="preserve">proportion of pADRs events </t>
  </si>
  <si>
    <t>1854 admissions</t>
  </si>
  <si>
    <t>112 in 94 patients (validated ADRs)</t>
  </si>
  <si>
    <t>SR conclusion regarding ADRs</t>
  </si>
  <si>
    <t>SR conclusion regarding pADRs</t>
  </si>
  <si>
    <t>LE</t>
  </si>
  <si>
    <t>Wang</t>
  </si>
  <si>
    <t>Effect of critical care pharmacist's intervention on medication errors: A systematic review and meta-analysis of observational studies</t>
  </si>
  <si>
    <t>Kaushal</t>
  </si>
  <si>
    <t>Klopotowska</t>
  </si>
  <si>
    <t>Leape</t>
  </si>
  <si>
    <t>United States</t>
  </si>
  <si>
    <t>The Netherland</t>
  </si>
  <si>
    <t>historical control study (HCS)</t>
  </si>
  <si>
    <t>controlled before-and-after study (CBA)</t>
  </si>
  <si>
    <t>Not specified ICU patients (pediatric ICU as the study unit and a cardiac ICU for control unit)</t>
  </si>
  <si>
    <t>Not specified ICU patients.</t>
  </si>
  <si>
    <t>Teaching</t>
  </si>
  <si>
    <t>pediatric ICU as the study unit and a cardiac ICU for control unit</t>
  </si>
  <si>
    <t>Hospital size NR, ICU size = 28 beds</t>
  </si>
  <si>
    <t xml:space="preserve">Hospital size NR , ICU size = 17-bed medical ICU as the study unit and a 15-bed coronary ICU as the control unit </t>
  </si>
  <si>
    <t>medical and surgical ICU</t>
  </si>
  <si>
    <t>medical ICU as the study unit and a coronary ICU as the control unit</t>
  </si>
  <si>
    <t>Before intervention= 180 ds, After intervention = 90</t>
  </si>
  <si>
    <t xml:space="preserve">Before intervention= 21 (15) ds, After intervention = 240 (110) ds. Numbers in the parenthesis indicate : Medication orders during 15 days from baseline period and 110 days from intervention period were reviewed </t>
  </si>
  <si>
    <t>Before intervention= 210 ds, After intervention = 277</t>
  </si>
  <si>
    <t>Nurse data collectors were trained to develop a comprehensive, uniform approach to error detection. Two physicians independently reviewed each suspected ADE and classified them. The reviewers were blinded to the period and the unit location of events.</t>
  </si>
  <si>
    <t>One pharmacist and 1 nurse identified incidents by review of medical records, and the incidents were evaluated independently by 2 physician reviewers. All reviewers and investigators were blinded to patient group assignment</t>
  </si>
  <si>
    <t>pharmacist intervention on MEs in the ICU setting  (PADR)</t>
  </si>
  <si>
    <t xml:space="preserve">before intervention = 209, After intervention = 401 </t>
  </si>
  <si>
    <t>before intervention = 115, After intervention = 1058</t>
  </si>
  <si>
    <t>before intervention = 75, After intervention = 75</t>
  </si>
  <si>
    <t>1000 monitored patient-days.</t>
  </si>
  <si>
    <t>Acheampong</t>
  </si>
  <si>
    <t>Bepko</t>
  </si>
  <si>
    <t>Netherlands</t>
  </si>
  <si>
    <t>prospective study of baseline and intervention period.</t>
  </si>
  <si>
    <t>academic medical center</t>
  </si>
  <si>
    <t>adult medical and surgical ICU</t>
  </si>
  <si>
    <t xml:space="preserve">8.5 months study period </t>
  </si>
  <si>
    <t xml:space="preserve">trained (4ws) pharmacist intervention in the ICU setting </t>
  </si>
  <si>
    <t>4 before and 1 after intervention</t>
  </si>
  <si>
    <t>Hospital (not detail provided)Teaching hospital</t>
  </si>
  <si>
    <t>Large urban teaching hospital</t>
  </si>
  <si>
    <t>366 recommendations made. 99% recommendations accepted by prescribers. 66% decrease with intervention group in preventable ADEs (p &lt; 0.001) whiles it remain unchanged with control group.</t>
  </si>
  <si>
    <t>private acute care</t>
  </si>
  <si>
    <t xml:space="preserve">acute care </t>
  </si>
  <si>
    <t>reduced PADR</t>
  </si>
  <si>
    <t>Pharmacy automation integrated with CPOE and bedside medication bar code in reducing PADR</t>
  </si>
  <si>
    <t>Non specified ICU patients.</t>
  </si>
  <si>
    <t>Non specified  private acute care hospital patients</t>
  </si>
  <si>
    <t>Pediatric</t>
  </si>
  <si>
    <t>NR- could this be ME in general?</t>
  </si>
  <si>
    <t>66% decrease with intervention group in preventable ADEs (p &lt; 0.001)</t>
  </si>
  <si>
    <t>The primary outcome of interest was collected by a pharmacis through review of medical records and then evaluated and classified by physicians</t>
  </si>
  <si>
    <t>SR- A preventable ADE was defined as an injury caused by an error in the use ofa medication that was deemed to be avoidable .</t>
  </si>
  <si>
    <t>SR- monitored patient-days</t>
  </si>
  <si>
    <t>prospective cohort</t>
  </si>
  <si>
    <t>general medical units, general surgical units and the pediatric ICU</t>
  </si>
  <si>
    <t>medication error</t>
  </si>
  <si>
    <t>An ADE was considered preventable if it was associated with a medication error and nonpreventable if it was not.</t>
  </si>
  <si>
    <t>1000 patient days</t>
  </si>
  <si>
    <t>proportion of preventable ADEs per 1000 patient days</t>
  </si>
  <si>
    <t>Post intervention three months between June and November 2000, (Baseline data were collected for six to eight weeks in each unit during a six-month period from March to August 2000.)</t>
  </si>
  <si>
    <t>introduction of a full-tim unit-based clinical pharmacists in the pediatric ICU setting</t>
  </si>
  <si>
    <t>prospective interventional study</t>
  </si>
  <si>
    <t xml:space="preserve"> 1,002-bed hospital, 28-bed ICU</t>
  </si>
  <si>
    <t>8.5-month study period. (3 October 2005 and 30 June 2006)</t>
  </si>
  <si>
    <t>Baseline = 63.22 ± 17.62 years, intervention =  61.29 ± 15.49</t>
  </si>
  <si>
    <t>504 monitored patient-days during the baseline period and 5,901 during the intervention period (3,200 during the first half and 2,701 during the second half)</t>
  </si>
  <si>
    <t>On-ward participation of a hospital pharmacist in ICU</t>
  </si>
  <si>
    <t>Severity of medication errors arw classified based on The National Coordinating Council for Medication Error Reporting and Prevention Taxonomy of Medication Errors.&gt;&gt; error, preventable ADE : Category E) Error may have contributed to or resulted in temporary harm to the patient and required intervention, Category F) Error may have contributed to or resulted in temporary harm to the patient and required initial or prolonged hospitalization, Category G) Error may have contributed to or resulted in permanent patient harm, Category H) Error required intervention necessary to sustain life, Category I) Error may have contributed to or resulted in the patient’s death</t>
  </si>
  <si>
    <t>1,173 patients: Baseline (n = 115) Intervention (n = 1,058)</t>
  </si>
  <si>
    <t>The incidence of prescribing errors that resulted in patient harm (preventable ADEs) per 1,000 monitored patient-days was 4.0 during the baseline period compared with 1.0 during the intervention period (P = 0.25).</t>
  </si>
  <si>
    <t>On-ward participation of a hospital pharmacist in ICU was associated with significant reductions in prescribing errors and related patient harm (preventable ADEs) at acceptable costs per monitored patient-day.</t>
  </si>
  <si>
    <t>75 patients</t>
  </si>
  <si>
    <t>prospective Before-after comparison</t>
  </si>
  <si>
    <t>NR for the hospital but The study unit was a 17-bed medical ICU and the control unit was a 15-bed coronary care unit</t>
  </si>
  <si>
    <t>medical ICU (control unit was coronary care unit)</t>
  </si>
  <si>
    <t>Patients in the medical ICU had a range of acute and chronic medical illness other than primary cardiac disease, while those in the CCU were primarily cardiac patients. Each unit frequently admitted both categories of patients when the other unit was full</t>
  </si>
  <si>
    <t>9 month and one week postintervention. from February 1, 1993, through July 31, 1993 (baseline) and all admissions to the study unit (postintervention) and control unit from October 1, 1994, through July 7, 1995.  The intervention began in May 1994.</t>
  </si>
  <si>
    <t>preventable ADE is an injury caused by an error in the use of a medication (eg, hypotension or hypoglycemia, changes in mental status, bleeding, or cardiac arrest)</t>
  </si>
  <si>
    <t>pharmacist participation on medical rounds in the ICU (on the rate of preventable adverse drug events (ADEs) caused by ordering errors).</t>
  </si>
  <si>
    <t>PADEs per 1000 patientdays decreased in the study unit by 66% from phase 1 to phase 2 (10.4 [95% CI, 7-14] to 3.5 [95% CI, 1-5]; P,.001).</t>
  </si>
  <si>
    <t>a private, nonprofit, acute care hospital</t>
  </si>
  <si>
    <t>not clearly defined  but classified as: perescribing, Transcribing , Dispensing , Administering</t>
  </si>
  <si>
    <t>proportion of preventable ADEs (medication variance) per 1000 doses billed</t>
  </si>
  <si>
    <t>5-month period (January 1,2004, through May 31, 2004).</t>
  </si>
  <si>
    <t>not specified</t>
  </si>
  <si>
    <t xml:space="preserve">160 medication variances </t>
  </si>
  <si>
    <t>computerized practitioner order entry system and BAR CODING OF MEDICATIONS, pharmacist in the Multidesciplinary round</t>
  </si>
  <si>
    <t>retrospective study on intervention outcome</t>
  </si>
  <si>
    <t>prescribing errors before and after the intervention</t>
  </si>
  <si>
    <t>proportion of pADR events (n of events) reduction of PADR incidence rate post intervention</t>
  </si>
  <si>
    <t>number of recommendations</t>
  </si>
  <si>
    <t>% decreased after implementation of intervention</t>
  </si>
  <si>
    <t>NR ???</t>
  </si>
  <si>
    <t>Damiani</t>
  </si>
  <si>
    <t xml:space="preserve"> USA</t>
  </si>
  <si>
    <t xml:space="preserve">Bates </t>
  </si>
  <si>
    <t>prospective pre and post intervention</t>
  </si>
  <si>
    <t>Can be assumed to be a hospital</t>
  </si>
  <si>
    <t>SR- Medication errors: errors caused by any preventable event that may cause or lead to inappropriate medication use or patient harm while the medication is in the control of the health care professional, consumer or patient.</t>
  </si>
  <si>
    <t xml:space="preserve"> Proactive;Computerized physician order entry (CPOE) and a team intervention </t>
  </si>
  <si>
    <t xml:space="preserve">17% Declined </t>
  </si>
  <si>
    <t>The results of phase one(the baseline period was fi rst compared to the results obtained during the intervention, which consisted of a physician computer order entry.) reported that not intercepted serious medication errors decreased 55% (P=0.01), not intercepted potential ADEs declined 84% (P=0.002) . During phase two( the computerized physician order entry was compared with physician order entry combined with a team intervention.), the team intervention did not confer additional benefit over physician order entry.</t>
  </si>
  <si>
    <t>Weant</t>
  </si>
  <si>
    <t xml:space="preserve">USA </t>
  </si>
  <si>
    <t xml:space="preserve"> per 1000 doses</t>
  </si>
  <si>
    <t>one year before and one year after intervention</t>
  </si>
  <si>
    <t xml:space="preserve">(0.137 versus 0.0152 per 1000 doses). </t>
  </si>
  <si>
    <t>The number of medication errors reported during the year following the intervention implementation (n=66) far exceeded the number reported during the year before the resident dutyhour requirement change (n=22) for pharmacy and medical residents (P= 0.03) and was a 450% increase in the number of medication errors reported during the same month in the previous year (n=27 versus 6; P=0.039). However, despite the increase in quantity (0.938 versus 1.839 per 1000 doses), the majority of medication errors did not cause harm to the patient.</t>
  </si>
  <si>
    <t>For the comparison of phase 1 and 2: 6 (1 [MICU], 1 [SICU], 2  [Med Gen], and 2 [Surg Gen]), For comparison during phase 2: same units and 2 randomly selected additional units (1 Med Gen and 1 Surg Gen)</t>
  </si>
  <si>
    <t>726-bed</t>
  </si>
  <si>
    <t xml:space="preserve">6 phase1 (from February through July 1993) + 9 phase 2 (October 1994 and July 1995) = total 15 months </t>
  </si>
  <si>
    <t>preventable ADEs as those resulting from an error or having been preventable by any means currently available</t>
  </si>
  <si>
    <t>phase 1 mean age 52.5, phase 2 mean age 53.2 (POE Only 55.3,POE + Team 51.2)</t>
  </si>
  <si>
    <t>phase 1 ( 12 218), Phase 2 overall 24 539 (POE Only 11 235, POE + Team 13 304)</t>
  </si>
  <si>
    <t>Phase 1 included 2491 admissions, Phase 2 included 4220 admissions to 8 units (POE Only 2047, POE + Team 2173)</t>
  </si>
  <si>
    <t>The preventable ADE rate was 17% lower in phase 2, although this result did not achieve statistical significance (P=.37). The results by severity show that for preventable ADEs, while the proportion that were life-threatening remained similar, the proportion of ADEs that were classified as serious was higher in phase 2 than in phase 1 (47% vs
22%), and the rate of serious preventable ADEs was about twice as high (1.96 events vs 0.98 events per 1000 patientdays). Of these seriousADEs,16 (33%) of 48 were due to sedatives.</t>
  </si>
  <si>
    <t>An increase in the number of medication errors reported was observed during the initial transition period after CPOE implementation. Pharmacy departments and pharmacy residents can have a significant effect on the ease and safety of CPOE implementation.</t>
  </si>
  <si>
    <t>neurosurgical ICU</t>
  </si>
  <si>
    <t>per 1000 doses</t>
  </si>
  <si>
    <t>CPOE and pharmacy resident intervention</t>
  </si>
  <si>
    <t>errors resulting in patient harm following CPOE (Severity was determined based on National Coordinating Council for Medication Error Reporting and Prevention categories categories E-H)</t>
  </si>
  <si>
    <t>The implementation of a carefully planned series of low cost interventions focused on high risk medications, driven by information largely from internal event reporting, and designed to improve a hospital’s medication safety leads to a significant decrease in patient harm.</t>
  </si>
  <si>
    <t>Cohen</t>
  </si>
  <si>
    <t>489 bed</t>
  </si>
  <si>
    <t>not specified-community hospital</t>
  </si>
  <si>
    <t>no restriction -(Reports run from the database identified high risk medications (such as insulin, narcotics, anticoagulants and antibiotics)).</t>
  </si>
  <si>
    <t>medication safety program</t>
  </si>
  <si>
    <t>Examples; A patient on coumadin with INR greater than 5 (trigger) subsequently developed a gastrointestinal bleed (ADE). patient receiving two oral hypoglycemic medications and with severe hypoglycemia (trigger) subsequently required transfer to ICU (ADE). A patient in whom visual disturbance was noted (trigger), found to have a digoxin level twice the upper end of therapeutic range and an active order for digoxin (ADE).</t>
  </si>
  <si>
    <t>For example, in the baseline period there were ten allergy errors, but only two in the following three periods combined (P &lt; 0.0001).</t>
  </si>
  <si>
    <t>approximately 700 beds</t>
  </si>
  <si>
    <t>three medical units (two general care medical units and one medical intensive care unit)</t>
  </si>
  <si>
    <t>NR-in the first period one of the intervention was A simple system was in place to detect drug-allergy interactions for the drug families to which patients are most commonly allergic (e.g., penicillins and sulfa drugs). period 3, rules for the use of potassium chloride were significantly revised</t>
  </si>
  <si>
    <t>Preventability was classified using the categories of definitely preventable, probably preventable, probably not preventable, and definitely not preventable, and in the analysis this four-point scale was collapsed into preventable and not preventable. Reliability for judgments made using this approach for preventability kappa was 0.92.</t>
  </si>
  <si>
    <t>not specified-inpatienst</t>
  </si>
  <si>
    <t>per total doses delivered</t>
  </si>
  <si>
    <t>computerized physician order entry with decision support, in reducing the number of medication errors</t>
  </si>
  <si>
    <t>per 1,000 patient-days</t>
  </si>
  <si>
    <t>events per 1,000 patient-days</t>
  </si>
  <si>
    <t>During the study, the non-missed-dose medication error rate fell 81 percent, from 142 per 1,000 patient-days in the baseline period to 26.6 per 1,000 patient-days in the fi nal period (P&lt;0.0001). Non-intercepted serious medication errors fell 86 percent from baseline to period 3, the fi nal period (P=0.0003)</t>
  </si>
  <si>
    <t>The number of ADEs associated conclusively with patient harm (rated F–I) was 1.67 per total doses delivered in the baseline period and declined eightfold in the post-intervention period (p,0.001, x2 = 17.734). As a result of intensive work on culture change, medical error reporting increased significantly (p,0.001) from 35 per 1000 patient days in 2001 to 132 per 1000 patient days in 2003. In our hospital, 4400 ADEs are now prevented each year as a result of our medication safety program. This is based on a reduction in the portion of inpatients (total around 21 000 per annum) experiencing an ADE from 30% to 10%.</t>
  </si>
  <si>
    <t>Hospital</t>
  </si>
  <si>
    <t>Other</t>
  </si>
  <si>
    <t xml:space="preserve">Nursing home </t>
  </si>
  <si>
    <t>87 days</t>
  </si>
  <si>
    <t>Rounding team only (control)</t>
  </si>
  <si>
    <t>N of patients</t>
  </si>
  <si>
    <t>Cognitive disorders</t>
  </si>
  <si>
    <t>Psychotropic drugs, Anticoagulants, Diuretics, Other cardiovascular drugs, Painkillers</t>
  </si>
  <si>
    <t>87 (SD:4.9)</t>
  </si>
  <si>
    <t>82 (SD:8)</t>
  </si>
  <si>
    <t>OR: 0.19, 95% CI: 0.02, 0.94</t>
  </si>
  <si>
    <t>95% CI: 71.6-94.4</t>
  </si>
  <si>
    <t>95% CI: 36.0-59.6</t>
  </si>
  <si>
    <t>adults that could include elderly</t>
  </si>
  <si>
    <t>France</t>
  </si>
  <si>
    <t>General</t>
  </si>
  <si>
    <t>Case-controlled study</t>
  </si>
  <si>
    <t>General practice care unit, internal medicine service</t>
  </si>
  <si>
    <t>Control: 4.96 mean (SD: 2.04), Study: 4.80 mean (SD: 2.16), p-value: 0.63</t>
  </si>
  <si>
    <t>Control: 56.49 mean (SD:19.6), Study: 53.94 mean (SD:18.95), p-value: 0.40</t>
  </si>
  <si>
    <t>Contradications, dosing recommendations, and appropriate selection of antihypertensives account for all the documented cases</t>
  </si>
  <si>
    <t>Preventable adverse drug event (ADE) defined as undesired reaction to medication, which may have been prevented by appropriate drug selection or management.</t>
  </si>
  <si>
    <t>N of pADEs per 1000 patient days</t>
  </si>
  <si>
    <t>N of pADEs, % of pADEs</t>
  </si>
  <si>
    <t>Rounding team plus pharmacist (Study group)</t>
  </si>
  <si>
    <t>Reduction in pADEs was 78%</t>
  </si>
  <si>
    <t>No denominator reported in original study, but provided sample size</t>
  </si>
  <si>
    <t>Short-stay geriatrics unit</t>
  </si>
  <si>
    <t>Forgetting and intentional non-compliance were most frequent types of error (38% and 19%)</t>
  </si>
  <si>
    <t>The most common types of preventable adverse drug events were neuropsychiatric events (26%) and falls (20%)</t>
  </si>
  <si>
    <t>% for pADR (% of probably preventable, % of likely preventable)</t>
  </si>
  <si>
    <t>83 (36, 47)</t>
  </si>
  <si>
    <t>elderly patients with Alzheimer's or related dementia</t>
  </si>
  <si>
    <t>Private, public</t>
  </si>
  <si>
    <t>Dementia clinics, acute and long term geriatric care units, rehabilitation geriatric care units</t>
  </si>
  <si>
    <t>elderly patients (&gt;80 yrs) with cognitive disorders</t>
  </si>
  <si>
    <t>Prospective, longitudinal study</t>
  </si>
  <si>
    <t>Prevalence of ADRs (%), 95% CI</t>
  </si>
  <si>
    <t>37, 26.5-47.4</t>
  </si>
  <si>
    <t>83% preventable ADRs (probably preventable [36%] + likely preventable [47%])</t>
  </si>
  <si>
    <t>Original study is in French, could not double check the information provided in the SR. The pADE values were recalculated by the SR authors from data given in the article.</t>
  </si>
  <si>
    <t>46 to 108</t>
  </si>
  <si>
    <t>Patients with dementia suffered from 4.0 +- 2.4 (0-16) comorbidities. Overall, 50.1% of the patients suffered from hypertension, 50/9% from renal failure, 37.3% from diabetes and 25.6% from depression</t>
  </si>
  <si>
    <t>N of ADRs</t>
  </si>
  <si>
    <t>pharmacovigilance staff investigated all suspected adverse reactions, information from patients and caregivers, in-charge nurses, physicians, chart and record review, French ADR causality assessment method</t>
  </si>
  <si>
    <t>Anti-dementia and antipsychotic drugs induced half of the ADR in this population; most of them were preventable.</t>
  </si>
  <si>
    <t>The preventability of ADR was evaluated from an ADR preventability scale and classified as preventable, potentially preventable, not preventable and not assessable [24]</t>
  </si>
  <si>
    <t>Drug-drug interactions involved in 13 ADR (9 preventable ones). In 10 out of 13 cases, the association of several drugs with hypotensive properties or altering vigilance led to hypotension and falls.</t>
  </si>
  <si>
    <t>pADE 95% CI values were calculated by the SR authors</t>
  </si>
  <si>
    <t>Gurwitz</t>
  </si>
  <si>
    <t>Thailand</t>
  </si>
  <si>
    <t>NRS</t>
  </si>
  <si>
    <t>anesthetics</t>
  </si>
  <si>
    <t>muscle relaxants were most commonly involved (13 out of 41; 31.7%)</t>
  </si>
  <si>
    <t>18 months</t>
  </si>
  <si>
    <t>NR (Asia)</t>
  </si>
  <si>
    <t>15 months</t>
  </si>
  <si>
    <t>SR -Aggregate data</t>
  </si>
  <si>
    <t>no subgrouping</t>
  </si>
  <si>
    <t>One study 7 University, 5 tertary care, 4 secondary care, 4 primary care; second study I children health institute</t>
  </si>
  <si>
    <t>Univeristy, tertiary care, secondary care, primary care hospitals; Institute of Child Health</t>
  </si>
  <si>
    <t xml:space="preserve">NR; </t>
  </si>
  <si>
    <t>NR (first study recruited anaesthesia cases</t>
  </si>
  <si>
    <t>First study was restricted to anesthetics</t>
  </si>
  <si>
    <t>Possibly all ages</t>
  </si>
  <si>
    <t>first study NR; second study medical records from Sep 2001 to Nov 2002</t>
  </si>
  <si>
    <t>Drug related harms due to ME</t>
  </si>
  <si>
    <t>Sangtawesin et al., who classified MEs in term of their severity; Thanoo reported consequences of MEs causing harms</t>
  </si>
  <si>
    <t>patients with documented harms (described narratively)</t>
  </si>
  <si>
    <t>ITS</t>
  </si>
  <si>
    <t xml:space="preserve"> - </t>
  </si>
  <si>
    <t>Thanoo</t>
  </si>
  <si>
    <t xml:space="preserve">patients anaesthetized </t>
  </si>
  <si>
    <t>20 hospitals</t>
  </si>
  <si>
    <t>41/202699 cases- 48.8% wrong dose, 29.3% incorrect dose</t>
  </si>
  <si>
    <t>narrative description only:  Sangtawesinet al., whoclassified MEs interm of their severity, reported two clinically significant MEs, an over-dosage and a wrong dose for administration [22].</t>
  </si>
  <si>
    <t xml:space="preserve"> short term, mildtosevere physiological effects, with all of the affected patients making acomplete recovery, apart for one who died</t>
  </si>
  <si>
    <t>narrative description only: Thanooet al., meanwhile, reported that 34.1% (14 out of 41 incidents) of MEs led to short term, mildtosevere physiological effects, with all of the affected patients making acomplete recovery, apart for one who died [21].</t>
  </si>
  <si>
    <t>202699 cases</t>
  </si>
  <si>
    <t>Total number of erroneous administrations</t>
  </si>
  <si>
    <t xml:space="preserve">erroneous administration with physiological events </t>
  </si>
  <si>
    <t>14 (unsure if the remainder were evaluated for no harms after  erroneous administration)</t>
  </si>
  <si>
    <t>7 university hospitals, 5 tertiary care hospitals, 4 secondary care hospitals, 4 primary care hospitals</t>
  </si>
  <si>
    <t>peadiatric (Queen Sirikit National Institute of Child Health)</t>
  </si>
  <si>
    <t>1% (322 of the 32105 admissions medical report)</t>
  </si>
  <si>
    <t>Wrong drug: 48.8% Incorrect dose: 29.3%
pADRs: NR</t>
  </si>
  <si>
    <t xml:space="preserve">all Mes: Administration error: 15.22% Wrong time: 2.17% Omission 1.24% Wrong strength: 1.86% Unauthorized drug: 0% Wrong patient: 2.48% Extra dose: 3.73% Wrong dose form: 3.73%; pADRs: an over-dosage and a wrong dose for administration 
</t>
  </si>
  <si>
    <t xml:space="preserve">Sangtawesin </t>
  </si>
  <si>
    <t>29 resident care units were randomised t ohaving a CCDSS or not.</t>
  </si>
  <si>
    <t xml:space="preserve"> Comparing intervention and control units, the adjusted rate ratios were 1.06 (95% confidence interval (CI)50.92–1.23) for all adverse drug events and 1.02(95% CI50.81–1.30) for preventable adverse drug events.</t>
  </si>
  <si>
    <t>Individual study comparison for ADRs, and pADRs</t>
  </si>
  <si>
    <t>Randomized</t>
  </si>
  <si>
    <t>Kucukarslan</t>
  </si>
  <si>
    <t>Laroche</t>
  </si>
  <si>
    <t>Granjon</t>
  </si>
  <si>
    <t>Mean age=87.2</t>
  </si>
  <si>
    <t>General: ME</t>
  </si>
  <si>
    <t>NR (narrative results)</t>
  </si>
  <si>
    <t>CCDSS- CPOE with Decision support vs. control (no alerts; In the intervention unit, prescribers were presented with alerts while alerts were not displayed to prescribers in the control units over a 1-year period)</t>
  </si>
  <si>
    <t>1 year</t>
  </si>
  <si>
    <t>CPOE with Decision support did not reduce ADE rate or preventable drug event rate in the LTC.</t>
  </si>
  <si>
    <t xml:space="preserve">Handler </t>
  </si>
  <si>
    <t>All nursing home residents except those enrolled in hospice</t>
  </si>
  <si>
    <t>Clinical event monitor (a type of CDSS=clinical decision support system )</t>
  </si>
  <si>
    <t>15-week study period (October 1, 2007 to January 13, 2008).</t>
  </si>
  <si>
    <t>The overall PPV for all signals was 81%. Of the true positive findings, one-third of the ADR were considered preventable. Of the preventable ADR, 88% occurred at the monitoring and 69% at the prescribing stage.</t>
  </si>
  <si>
    <t>proportion of true positive ADR signal findings</t>
  </si>
  <si>
    <t>population of study group</t>
  </si>
  <si>
    <t>1000 patient day</t>
  </si>
  <si>
    <t>Primary Study data from SR</t>
  </si>
  <si>
    <t>Primary Study data from SR (original not in English)</t>
  </si>
  <si>
    <t>General-Elderly</t>
  </si>
  <si>
    <t>General-Pts with Alzheimer's Disease</t>
  </si>
  <si>
    <t>Multicentre cross-sectional</t>
  </si>
  <si>
    <t>Multi-site: French memory centres network, nursing home</t>
  </si>
  <si>
    <t>n (%) of pADR</t>
  </si>
  <si>
    <t>Primary from SR</t>
  </si>
  <si>
    <t>unclear (1/3 of postivit findings)</t>
  </si>
  <si>
    <t>medications for dementia, alimentary tract and metabolism (acid related disorders, functional gastrointestinal disorders, laxatives, diabetes, vitamins, mineral supplements), blood and blood forming organs (antithrombotic agents), cardiovascular system (c</t>
  </si>
  <si>
    <t xml:space="preserve">medications for dementia (donepezil, rivastigmine, galantamine, memantine, trazodone, cholinosterase inhibitor (ChEI)), drug-drug interactions invovled in ADR (Amoxicilline/clavulanic acid + ciprofloxacine + macrogol 4000, Valsartan/hydrochlorothiazide + </t>
  </si>
  <si>
    <t>SR ID</t>
  </si>
  <si>
    <t>King</t>
  </si>
  <si>
    <t>Walsh</t>
  </si>
  <si>
    <t>??</t>
  </si>
  <si>
    <t>pADRs</t>
  </si>
  <si>
    <t>Study Design</t>
  </si>
  <si>
    <t>Number of hospitals</t>
  </si>
  <si>
    <t>No. of beds total</t>
  </si>
  <si>
    <t>Outcome description</t>
  </si>
  <si>
    <t>Pre COPE</t>
  </si>
  <si>
    <t>Post COPE</t>
  </si>
  <si>
    <t>Time frame</t>
  </si>
  <si>
    <t># of Admissions</t>
  </si>
  <si>
    <t># of Pts</t>
  </si>
  <si>
    <t># of ME</t>
  </si>
  <si>
    <t>Grouping (All groups/Periods, or description of groups/periods per group or Event risks by IRR, OR, RR)</t>
  </si>
  <si>
    <t>Narrative reporting of results</t>
  </si>
  <si>
    <t>Patient consequence</t>
  </si>
  <si>
    <t>Pediatric (median age 4 yr)</t>
  </si>
  <si>
    <t># of Medication orders</t>
  </si>
  <si>
    <t># of pt-days</t>
  </si>
  <si>
    <t>median LOS=3 days</t>
  </si>
  <si>
    <t>Comorbidities</t>
  </si>
  <si>
    <t>The most common dx: asthma, bronchoilitis, sickle cell disease, pneumonia, hypovolemia, and single live newborn (NICU admission).</t>
  </si>
  <si>
    <t xml:space="preserve">Boston Medical Center </t>
  </si>
  <si>
    <t>4 PICU beds, 15 NICU beds, and 40 surgical and medical pediatric ward beds</t>
  </si>
  <si>
    <t>Intervention detail</t>
  </si>
  <si>
    <t>CPOE + dose error alert- weight base dosage calculator  (Sunrise clinical manager CPOE system by Eclipsys impoemented in April 2002)</t>
  </si>
  <si>
    <t>CPOE + wrong dose alert compared with pre CPOE (not specified but assuming it was hand written orders)</t>
  </si>
  <si>
    <t>Overall (pre+post COPE)</t>
  </si>
  <si>
    <t>7 mo pre (Sep 2001- Mar 2002)</t>
  </si>
  <si>
    <t>9 mo post (Sep 2002-May 2003)</t>
  </si>
  <si>
    <t>non-intercepted serious MEs</t>
  </si>
  <si>
    <t>16 months 2001-2003 [7 mo pre (Sep 2001- Mar 2002) + 9 mo post (Sep 2002-May 2003)]</t>
  </si>
  <si>
    <t>Hand written orders</t>
  </si>
  <si>
    <t>156 (48.2/1000 pt-yrs)</t>
  </si>
  <si>
    <t>Rate/1000 pt-d</t>
  </si>
  <si>
    <t>Outcome definition</t>
  </si>
  <si>
    <t>Overall rate of pADRs defined as ADE caused by ME</t>
  </si>
  <si>
    <t>Overall rate of NI-serious ME (ME reached a patient)</t>
  </si>
  <si>
    <t>non-intercepted (NI)-Seroius ME</t>
  </si>
  <si>
    <t xml:space="preserve">overall rate of NI-SME </t>
  </si>
  <si>
    <t>Pre-Post IRR 0.83 (0.37, 1.87)</t>
  </si>
  <si>
    <t>Pre-Post IRR 0.89 (0.69, 1.78)</t>
  </si>
  <si>
    <t xml:space="preserve">Time series regression analysis indicated a SS 7% drop in the level of rates of NI-SME after the implementation of CPOE (p=0.495). </t>
  </si>
  <si>
    <t>ADE caused by ME per group</t>
  </si>
  <si>
    <t>Medications causing pADRs</t>
  </si>
  <si>
    <t>13 patients were injured</t>
  </si>
  <si>
    <t>6 patients with injuries caused by ME</t>
  </si>
  <si>
    <t>7 patients (included 3 by ordering errors)</t>
  </si>
  <si>
    <t>ibuprofen for headache; subtherapeutic theophylline dosages; opiate trt without stool softeners</t>
  </si>
  <si>
    <t xml:space="preserve">reported only for post CPOE </t>
  </si>
  <si>
    <t>NI-SME per group</t>
  </si>
  <si>
    <t>NI-SME by setting per group</t>
  </si>
  <si>
    <t>Tylenol (both tylenol infant drops and suspension each at max dosage are ordered because the computter will not allow 1 order with a choice of either formulation)</t>
  </si>
  <si>
    <t>NR (example provided for a 5-year-old infant, however study doesn't specify if the medication reached the patients and what the consequence was)</t>
  </si>
  <si>
    <t>CBA (retrospective cohort)</t>
  </si>
  <si>
    <t>Pediatric (mean age 6.3)</t>
  </si>
  <si>
    <t>6 years</t>
  </si>
  <si>
    <t>IRR/OR/RR (95%CI)</t>
  </si>
  <si>
    <t>Tertiary care pediatric hospital- 3 medical and 2 surgical wards (CHEO-OTTAWA)</t>
  </si>
  <si>
    <t>2 medical wards on which CPOE was implemented</t>
  </si>
  <si>
    <t>1 medical and 2 surgical wards that continued to use handwritten orders.</t>
  </si>
  <si>
    <t>CPOE system developed by Eclipsys (1996) without clinical decision alerts vs. hand written orders</t>
  </si>
  <si>
    <t>hand written orders</t>
  </si>
  <si>
    <t>Control</t>
  </si>
  <si>
    <t>Control- Pre COPE</t>
  </si>
  <si>
    <t>Control- Post COPE</t>
  </si>
  <si>
    <t>COPE- Pre COPE</t>
  </si>
  <si>
    <t>COPE-Post COPE</t>
  </si>
  <si>
    <t>COPE without clinical alert</t>
  </si>
  <si>
    <t>April 1993-March 1996</t>
  </si>
  <si>
    <t>Jan 1997-Dec 1999</t>
  </si>
  <si>
    <t xml:space="preserve">ADE was defined as a medication error resulting in an injury </t>
  </si>
  <si>
    <t>NA- all patients in all periods</t>
  </si>
  <si>
    <t>Per group-per period</t>
  </si>
  <si>
    <t>n of ADEs</t>
  </si>
  <si>
    <t>Results1</t>
  </si>
  <si>
    <t>Result1 format</t>
  </si>
  <si>
    <t>Result2 format</t>
  </si>
  <si>
    <t>Result2</t>
  </si>
  <si>
    <t>mean 7.0 yr</t>
  </si>
  <si>
    <t>mean 5.5 yr</t>
  </si>
  <si>
    <t>mean 6.7 yr</t>
  </si>
  <si>
    <t>mean 6.0 yr</t>
  </si>
  <si>
    <t>ratio of RR- Intervention vs. control  1.30 (0.47, 3.52), p=0.6 (no effect)- Pre CPOE intervention vs. control: 0.89 (-0.32, 2.27); post COPE intervention vs. control 0.67 (0.09, 5.11)</t>
  </si>
  <si>
    <t>We observed a 40% decrease in the MER on the wards that implemented CPOE; however, we were unable to demonstrate a similar effect on actual or potential patient injury.</t>
  </si>
  <si>
    <t>ADE (=pADRs)</t>
  </si>
  <si>
    <t>Cross sectional</t>
  </si>
  <si>
    <t>Multi site: memory clinics, nursing homes</t>
  </si>
  <si>
    <t>82.08.0 years (46–108)</t>
  </si>
  <si>
    <t>No intervention - Observational cross sectional study</t>
  </si>
  <si>
    <t>33 (47.8%)</t>
  </si>
  <si>
    <t># of ADRs (n of patients with ADR) = 69</t>
  </si>
  <si>
    <t>NA- all patients in all periods- preventable DDI</t>
  </si>
  <si>
    <t>preventable DDIs</t>
  </si>
  <si>
    <t>4 (5%) preventable; 6 (8%) potentially preventable</t>
  </si>
  <si>
    <t>n (%) of preventable DDIs (possibly could be patients with event)</t>
  </si>
  <si>
    <t>n (%) of patients with pADRs</t>
  </si>
  <si>
    <t>preventable ADRs</t>
  </si>
  <si>
    <t>NR for pADRs (Overall, 121 medications wereinvolved (Table 2). Themost common drugs were medications for dementia (35,i.e. 28.9% of the drugs inducing ADR))</t>
  </si>
  <si>
    <t>2 falls, 1 drowsiness, and 1 hypotension</t>
  </si>
  <si>
    <t>Age</t>
  </si>
  <si>
    <t>Population other</t>
  </si>
  <si>
    <t>Setting</t>
  </si>
  <si>
    <t>Anti-dementia and antipsychotic drugs inducedhalf of the ADR in this population; most of themwere preventable.</t>
  </si>
  <si>
    <t>multi-site</t>
  </si>
  <si>
    <t>Pharmacists on Rounding Teams</t>
  </si>
  <si>
    <t>September 5, 2000,through November 31, 2000</t>
  </si>
  <si>
    <t>Pharmacists on Rounding Teams + control</t>
  </si>
  <si>
    <t>Henry Ford Hos-pital in Detroit, Mich. With 2 patient care units considered pri-marily internal medicine servic</t>
  </si>
  <si>
    <t>per 1000 hospital days</t>
  </si>
  <si>
    <t>reduction</t>
  </si>
  <si>
    <t># of medications per patient,mean (SD)15.58 (5.7)</t>
  </si>
  <si>
    <t># of medications per patient,mean (SD) 14.95 (7.67</t>
  </si>
  <si>
    <t>n (%) of pADRs</t>
  </si>
  <si>
    <t>2 (2.5%)</t>
  </si>
  <si>
    <t>9 (10%)</t>
  </si>
  <si>
    <t>3.94 (18.95</t>
  </si>
  <si>
    <t>56.49 (19.6</t>
  </si>
  <si>
    <t>single-blind, standard care–controlled study</t>
  </si>
  <si>
    <t>No intervention</t>
  </si>
  <si>
    <t>Feb 2003-Jul 2004</t>
  </si>
  <si>
    <t>All patients no subgrouping</t>
  </si>
  <si>
    <t>actual errors that reached the patient</t>
  </si>
  <si>
    <t>No intervention- cohort study</t>
  </si>
  <si>
    <t>n of actual errors (%)</t>
  </si>
  <si>
    <t>37 (90.2%)</t>
  </si>
  <si>
    <t>muscle relaxants 13/41; opiates 11/41</t>
  </si>
  <si>
    <t>Outcome Subgroup</t>
  </si>
  <si>
    <t>SG- wrong drug</t>
  </si>
  <si>
    <t>SG- incorrect dose</t>
  </si>
  <si>
    <t>SG- due to wrong route</t>
  </si>
  <si>
    <t>SG- drug omission</t>
  </si>
  <si>
    <t>SG- wrong concentration</t>
  </si>
  <si>
    <t>SG- wrong label</t>
  </si>
  <si>
    <t>SG- wrong time</t>
  </si>
  <si>
    <t>SG- wrong patient</t>
  </si>
  <si>
    <t>SG-Ordering errors</t>
  </si>
  <si>
    <t>SG -Ordering errors</t>
  </si>
  <si>
    <t>SG- Admin errors</t>
  </si>
  <si>
    <t>SG- Monitoring errors</t>
  </si>
  <si>
    <t>SG- Wrong dose/missed dose errors</t>
  </si>
  <si>
    <t>SG- Computer related errors</t>
  </si>
  <si>
    <t>SG- PICU</t>
  </si>
  <si>
    <t>SG- NICU</t>
  </si>
  <si>
    <t>SG- In-Patient Wards</t>
  </si>
  <si>
    <t>Per group</t>
  </si>
  <si>
    <t>Per-group</t>
  </si>
  <si>
    <t>8 with adverse events--assuming no harms in remaining 11</t>
  </si>
  <si>
    <t>6 with adverse events- assuming no harms in remaining 6</t>
  </si>
  <si>
    <t>no harms</t>
  </si>
  <si>
    <t>14 patients with ADRs</t>
  </si>
  <si>
    <t>errors that reached the patients</t>
  </si>
  <si>
    <t>1 case of permenant brian damage, no death; NR for remaining 74 incidents of errors that reached the patients</t>
  </si>
  <si>
    <t>Queen Sirikit National Institute of Child Health</t>
  </si>
  <si>
    <t>NR- pediatrics</t>
  </si>
  <si>
    <t>Ordering errors that injured patients after CPOE included a patient who was admitted with hemoptysis and received several doses of ibuprofen for headache, a preterm infant who had subtherapeutic theophylline dosages and levels and had apnea and bradycardi</t>
  </si>
  <si>
    <t>We did not demonstrate an effect of CPOE implementation on ADE (P value   0.6; ratio of rate ratios   1.30; 95% CI: 0.47–3.52), although the power to detect such an effect was low because of the small number of ADEs (n=18) reported. We did note a larger d</t>
  </si>
  <si>
    <t>AD + 4.02.4 (0–16) comorbidities ( 67.6% of the subjects had a Charlsonindex below 2. Patients living at home suffered from mean 3.6 (SD 2.2) comorbidities and institutionalized patientsfrom mean 4.4 (SD 2.5) comorbidities. Overall, 50.1% of thepatients s</t>
  </si>
  <si>
    <t xml:space="preserve">preventable events: 1- Acebutolol + furosemide + zopiclone + colonazepam, 2- Bromazepam + furosemide + escitalopram, 3- Amitriptyline + risperidone + lorazepam + zopiclone, 4- Lercanidipine + valsartan/hydrochlorothiazide + urapidil (table 5 also reports </t>
  </si>
  <si>
    <t>1- exacerbate delirium; patientcomplaint of abdominal painand broken bones in chest (narcotics); 2- Exacerbate gastroparesis (narcotics), 3- hyperkalemia (Furosemide, liinopril, and oral potassium), 4- hypotension (multiple antihypertensives), 5- bradycar</t>
  </si>
  <si>
    <t>The rate of preventable ADEs was reduced by78%, from 26.5 per 1000 hospital days to 5.7 per 1000hospital days. There were 150 documented interven-tions recommended during the rounding process, 147 ofwhich were accepted by the team. The most common in-terv</t>
  </si>
  <si>
    <t>Narcotics, furosemide, lisinopril, oral potassium, multiple antihypertensives, metoprolol, clonidine patch, labetolol hydrochloride, hydralazine hydrochloride, sodium nitroprusside, ibuprofen, warfarin sodium, ampicillin sodium-sulbactam, bisacodyl, ateno</t>
  </si>
  <si>
    <t>pharmacist review of emergency department notes, progress notes, nursing flow sheets, medication orders, medication administration records, and laboratory reports. Physcian coinvestigator review of patient documents for those patients with ADEs identified</t>
  </si>
  <si>
    <t>drug related harms due to ME (ME definition by USFoodandDrugAdministration.Medication Errors: "any preventable event that may cause or leadtoinappropriate medication useor patient harm whilethe medication isin thecontrol ofthehealth careprofessional,patie</t>
  </si>
  <si>
    <t>Sangtawesin: 2 cases- an over-dosage and a wrong dose for administration; Thanoo, NR (cause of ADRs in first study: wrong drug 48.8%, incorrect dose 29.3%), second study: administration error 15.22%, wrong time 2.17%, omission 1.24%, wrong strength 1.86%,</t>
  </si>
  <si>
    <t>Sangtawesin et al. reported two clinically significant MEs, an over-dosage and a wrong dose for administration [22]. Thanoo et al., meanwhile, reported that 34.1% (14 out of 41 incidents) of MEs led to short term, mild to severe physiological effects, wit</t>
  </si>
  <si>
    <t>single, independdentrly owned, non-profit NH affiliated with the University of Pittsburgh Medical center</t>
  </si>
  <si>
    <t>15 weeks from Octover 01, 2007 to January 13, 2008</t>
  </si>
  <si>
    <t>single arm cohort chart review</t>
  </si>
  <si>
    <t># of alerts generated=67</t>
  </si>
  <si>
    <t>pADRs= ADRs were considered preventable if associated with a medication error using NCC MERP definition of the medication errors (defined as any events that may cause or lead to inappropriate medication use or patient harm while the medication is in the control of the health care professional, patient or consumer. the errors were further classified steps in the medication use process (prescribing, order communication, dispensing, administering, and monitoring) [ADR= for each potential ADR alert, the consultant pharmacist used a structured implicit review process according to the following criteria: whether an ADR was present, if the ADR was preventable, and the seriousness of the ADR. (Naranjo causality algorithm as used to determine the likelihood of whether and ADR was actually due to the drug identified by the clinical event monitor, rather than the result of other factors. This algorithm is used to compute a weighted score based on answers to a short standardized questionnaire that correlates with causality probability. Similar to other clinical event monitor studies, computer alert signals with a score of &gt;/=1 on the Naranjo scale, indicating a possible ADR were classified as a true positive)]</t>
  </si>
  <si>
    <t xml:space="preserve">None- Retrospective clinical event monitoring system (a multidisciplinary expert panel of NH physicians, pharmacists, and advanced practitioners reached consensus agreement on a list of 40 signals tha a clinical event monitor can use to detect potential ADRs in the NH setting. </t>
  </si>
  <si>
    <t>n of pADRs/n of ADRs</t>
  </si>
  <si>
    <t># of ADEs</t>
  </si>
  <si>
    <t>Events at moniotring stage</t>
  </si>
  <si>
    <t>Prescribing stage</t>
  </si>
  <si>
    <t xml:space="preserve"> 14/16</t>
  </si>
  <si>
    <t xml:space="preserve"> 11/16</t>
  </si>
  <si>
    <t>3/16 were serious requiring |ED evaluation, or hospitalization.</t>
  </si>
  <si>
    <t>reorted for all ADEs</t>
  </si>
  <si>
    <t xml:space="preserve"> two large, academic long-term care facilities located in Connecticut and Ontario, Canada</t>
  </si>
  <si>
    <t>CPOES (computerized provider order entry system without a computer-based clinical decision support system)</t>
  </si>
  <si>
    <t>1229- range in each care unit from 20-60</t>
  </si>
  <si>
    <t>3257 resident month</t>
  </si>
  <si>
    <t>3803 resident month</t>
  </si>
  <si>
    <t>n of pADRs/n of AD</t>
  </si>
  <si>
    <t>events per resident month</t>
  </si>
  <si>
    <t xml:space="preserve">The rate ratio estimated using Poisson regression models was 1.06 (95% conﬁdence interval (CI) 50.92–1.23) for all adverse drug events and 1.02 (95% CI50.81–1.30) for preventable adverse drug events.
</t>
  </si>
  <si>
    <t>more severe pADRs</t>
  </si>
  <si>
    <t>less severe pADRs</t>
  </si>
  <si>
    <t>Control units</t>
  </si>
  <si>
    <t>CPOE units</t>
  </si>
  <si>
    <t xml:space="preserve">Adverse drug events were considered to be preventable if they were judged to be due to an error and were preventable by any means available and not just in relation to the clinical decision support system. Preventability was categorized as preventable, probably preventable, probably not preventable, or deﬁnitely not preventable; results were collapsed into preventable (preventable and probably preventable) and nonpreventable (probably not preventable and deﬁnitely not preventable) categories in the analysis. </t>
  </si>
  <si>
    <t xml:space="preserve">pADRs-For the purpose of the analysis of the effect of the intervention, any event characterized as serious or greater in severity, was categorized as more severe. All other events were considered less severe. </t>
  </si>
  <si>
    <t>1 year in some and 6 months for the remaining</t>
  </si>
  <si>
    <t>pADR/more severe ADRs</t>
  </si>
  <si>
    <t>pADR/less severe ADRs</t>
  </si>
  <si>
    <t>4.0 per 100 resident-year/10.8 ADEs per 100 resident year</t>
  </si>
  <si>
    <t>3.9 per 100 resident-year/10.4 ADEs per 100 resident-year</t>
  </si>
  <si>
    <t>2.1 per 100 resident-year/3.2 more severe ADEs per 100 resident year</t>
  </si>
  <si>
    <t>1.8 per 100 resident-year/3.0 more severe ADEs per 100 resident year</t>
  </si>
  <si>
    <t>2.1 per 100 resident-year/7.5 less severe ADEs per 100 resident year</t>
  </si>
  <si>
    <t>1.9 per 100 resident-year/7.6 less severe ADEs per 100 resident year</t>
  </si>
  <si>
    <t>all groups mean 87.2 years</t>
  </si>
  <si>
    <t xml:space="preserve">residental care </t>
  </si>
  <si>
    <t>Post-group</t>
  </si>
  <si>
    <t>academic medical center-ICU</t>
  </si>
  <si>
    <t>per period-Base line, after intervention</t>
  </si>
  <si>
    <t>Base line, after intervention (first half, second half)</t>
  </si>
  <si>
    <t>Acute admission: Baseline 66 (57.9), Intervention  572 (54.1)</t>
  </si>
  <si>
    <t>PADR/1000 pt days</t>
  </si>
  <si>
    <t>The incidence of all prescribing errors, irrespective of their severity, intervention period compared with the baseline period: 62.5 versus 190.5 per 1,000 monitored patient-days, respectively(a difference of 127.9/1,000 (95% confidence interval (CI) = 89.3/1,000 to 166.6/1,000, P &lt; 0.001).</t>
  </si>
  <si>
    <t>The incidence of potentially harmful prescribing errors (potential preventable ADEs, NCC-MERP severity category D) per 1,000 monitored patient-days was 53.6 during the baseline period compared with 16.1 during the intervention period - a difference of 37.5/1,000 (95% CI = 17.0/1,000 to 57.9/1,000, P &lt; 0.001).</t>
  </si>
  <si>
    <t>potential preventable ADEs/ per 1,000 monitored patient-days</t>
  </si>
  <si>
    <t>the two preventable ADEs found during the baseline period caused severe patient harm (abdominal spasms requiring morphine and increased liver function tests). Of the six preventable ADEs found during the intervention period, four caused severe patient harm (seizures, pancytopenia, hypoxia and hypotension) and two caused moderate patient harm (decreased creatinine clearance, abdominal pain).</t>
  </si>
  <si>
    <t>Baseline = 63.22 ± 17.62 years, intervention =  61.29 ± 15.50</t>
  </si>
  <si>
    <t>first half of intervention period, second half of intervention period</t>
  </si>
  <si>
    <t>first half of the intervention period (24 October 2005 to 25 February 2006) and during the second half of the intervention period (27th February to 30 June 2006)</t>
  </si>
  <si>
    <t>Acute admission: First half 309 (53.9), second half 263 (54.3).</t>
  </si>
  <si>
    <t>3,200 during the first half and 2,701 during the second half</t>
  </si>
  <si>
    <t>Medication types with most prescribing errors found during the whole study period. antibiotics; antimycotics and anti(retro)viral medication; antiepileptics; antithrombotics; respiratory medication.</t>
  </si>
  <si>
    <t>In comparison with the first part of the intervention period, the preventable ADEs decreased during the second half of the intervention period- with a rate difference of 1.9/1,000 monitored patient-days (95% CI = 0.4/1,000 to 3.4/1,000, P &lt; 0.05).</t>
  </si>
  <si>
    <t>First half 573, second half of intervention 485</t>
  </si>
  <si>
    <t>In comparison with the first half of the intervention period, the potentially harmful prescribing errors decreased from 19.7 to 11.8 per 1,000 monitored patient-days during the second half of the intervention period (P = 0.022).</t>
  </si>
  <si>
    <t>potential pADRs</t>
  </si>
  <si>
    <t>?</t>
  </si>
  <si>
    <t>just as an example they reported warfarin overdose</t>
  </si>
  <si>
    <t>comparison between pre and post intervention</t>
  </si>
  <si>
    <t>per period; first half of intervention period, second half of intervention period</t>
  </si>
  <si>
    <t>5500 doses /24hs</t>
  </si>
  <si>
    <t>Norwalk Hospital’s data revealed a medication variance rate of 6.1 per 1000 doses billed. SAM (Safely Administering Medications). When SAM started to accumulate data, the average medication variance was 2.9. Since SAM started to pick patient medications, there have been ZERO medication variances.</t>
  </si>
  <si>
    <t>the pharmacist involved in MDR makes recommendations to patient care plans approximately 30% of the time (36 patients per MDR).</t>
  </si>
  <si>
    <t>study unit-phase one</t>
  </si>
  <si>
    <t>control unit-phase two</t>
  </si>
  <si>
    <t>Study unit phase 2= 861</t>
  </si>
  <si>
    <t>control unit phase 1= 461</t>
  </si>
  <si>
    <t>control unit phase 2= 644</t>
  </si>
  <si>
    <t>Study unit phase 1= 787</t>
  </si>
  <si>
    <t># of PADE: Study unit ; phase 1= 11</t>
  </si>
  <si>
    <t># of PADE-control unit- phase (1) 5</t>
  </si>
  <si>
    <t># of PADE-Study unit-phase (2) 3</t>
  </si>
  <si>
    <t># of PADE- control unit-phase( 2) 11</t>
  </si>
  <si>
    <t># of PADE per study goup-phase</t>
  </si>
  <si>
    <r>
      <t xml:space="preserve">Study unit ; phase (1) 10.4 (7-14) </t>
    </r>
    <r>
      <rPr>
        <b/>
        <sz val="11"/>
        <color theme="1"/>
        <rFont val="Calibri"/>
        <family val="2"/>
        <scheme val="minor"/>
      </rPr>
      <t>PER 1000 PATIENT DAYS</t>
    </r>
  </si>
  <si>
    <r>
      <t xml:space="preserve">control unit: phase (1) 10.9 (6-16) </t>
    </r>
    <r>
      <rPr>
        <b/>
        <sz val="11"/>
        <color theme="1"/>
        <rFont val="Calibri"/>
        <family val="2"/>
        <scheme val="minor"/>
      </rPr>
      <t>PER 1000 PATIENT DAYS</t>
    </r>
  </si>
  <si>
    <r>
      <t xml:space="preserve">Study unit; phase (2) 3.5 (1-5) </t>
    </r>
    <r>
      <rPr>
        <b/>
        <sz val="11"/>
        <color theme="1"/>
        <rFont val="Calibri"/>
        <family val="2"/>
        <scheme val="minor"/>
      </rPr>
      <t>PER 1000 PATIENT DAYS</t>
    </r>
  </si>
  <si>
    <r>
      <t xml:space="preserve">control unit; phase (2) 12.4 (8-17) </t>
    </r>
    <r>
      <rPr>
        <b/>
        <sz val="11"/>
        <color theme="1"/>
        <rFont val="Calibri"/>
        <family val="2"/>
        <scheme val="minor"/>
      </rPr>
      <t>PER 1000 PATIENT DAYS</t>
    </r>
  </si>
  <si>
    <t>In the control unit, the rate of PADEs per 1000 patientdays was essentially unchanged during phase one and two: 10.9 (95% CI, 6-16) and 12.4 (95% CI, 8-17) per 1000 patient-days</t>
  </si>
  <si>
    <t>The pharmacist made 366 recommendations related to drug ordering, of which 362 (99%) were accepted by physicians.</t>
  </si>
  <si>
    <t>All adverse drug events #; Study Unit Phase (1) 35, Rate per 1000 patient-days 33.0 (27-39)</t>
  </si>
  <si>
    <t>All adverse drug events #; control Unit Phase (1) 16, Rate per 1000 patient-days 34.7 (26-43)</t>
  </si>
  <si>
    <t>All adverse drug events #; Study Unit Phase (2) 10, Rate per 1000 patient-days 11.6 (8-15</t>
  </si>
  <si>
    <t>All adverse drug events #; control Unit Phase (2) 30, Rate per 1000 patient-days 46.6 (38-55)</t>
  </si>
  <si>
    <t>study unit-phase 1</t>
  </si>
  <si>
    <t>control unit-phase 1</t>
  </si>
  <si>
    <t xml:space="preserve">study unit-phase 2 </t>
  </si>
  <si>
    <t>control unit-phase2</t>
  </si>
  <si>
    <t>No age limits, 0-&gt;19</t>
  </si>
  <si>
    <t xml:space="preserve">Intensive Care Units compared to control units - Preintervention </t>
  </si>
  <si>
    <t xml:space="preserve">Intensive Care Units compared to control units -Postintervention </t>
  </si>
  <si>
    <t xml:space="preserve">General Medical Units compared to control units-Preintervention </t>
  </si>
  <si>
    <t xml:space="preserve">General Medical Units compared to control units-Postintervention </t>
  </si>
  <si>
    <t>General Surgical Units compared to control units-preintervintion</t>
  </si>
  <si>
    <t>General Surgical Units compared to control units -postintervintion</t>
  </si>
  <si>
    <t xml:space="preserve"># of patients; Intensive Care Units 209, control units 280 - Preintervention </t>
  </si>
  <si>
    <t xml:space="preserve"># of patients; Intensive Care Units 401, control units 359 -Postintervention </t>
  </si>
  <si>
    <t xml:space="preserve"># of patients; General Medical Units 59, control units 383 -Preintervention </t>
  </si>
  <si>
    <t xml:space="preserve"># of patients; General Medical Units 296, control units 955-Postintervention </t>
  </si>
  <si>
    <t># of patients; General Surgical Units 369, control units 279-preintervintion</t>
  </si>
  <si>
    <t># of patients; General Surgical Units 745, control units 531 -postintervintion</t>
  </si>
  <si>
    <t>Serious medication errors (defined as preventable ADEs and nonintercepted near misses).</t>
  </si>
  <si>
    <t>No age limits, 0-&gt;20</t>
  </si>
  <si>
    <t>No age limits, 0-&gt;21</t>
  </si>
  <si>
    <t>No age limits, 0-&gt;22</t>
  </si>
  <si>
    <t>No age limits, 0-&gt;23</t>
  </si>
  <si>
    <t>No age limits, 0-&gt;24</t>
  </si>
  <si>
    <t xml:space="preserve">Intensive Care Units 311, control units 1062 - Preintervention </t>
  </si>
  <si>
    <t xml:space="preserve"> Intensive Care Units 835, control units 759 -Postintervention </t>
  </si>
  <si>
    <t xml:space="preserve">General Medical Units 660, control units 604 -Preintervention </t>
  </si>
  <si>
    <t xml:space="preserve">General Medical Units 1163, control units 1319-Postintervention </t>
  </si>
  <si>
    <t>General Surgical Units 573, control units 737-preintervintion</t>
  </si>
  <si>
    <t>General Surgical Units 1109, control units 1253 -postintervintion</t>
  </si>
  <si>
    <t xml:space="preserve">No. SMEs; Intensive Care Units 9, control units 21 - Preintervention </t>
  </si>
  <si>
    <t xml:space="preserve">No. SMEs; Intensive Care Units 5, control units 23 - Postintervention </t>
  </si>
  <si>
    <t xml:space="preserve">No. SMEs; General Medical Units 10, control units 10 -Postintervention </t>
  </si>
  <si>
    <t>No. SMEs; General Surgical Units 4, control units 6 -preintervintion</t>
  </si>
  <si>
    <t>No. SMEs; General Surgical Units 10, control units 12-postintervintion</t>
  </si>
  <si>
    <t xml:space="preserve">No. SMEs; General Medical Units 5, control units 4 -Preintervention </t>
  </si>
  <si>
    <t>SMEs/1000 patient days</t>
  </si>
  <si>
    <t>Intensive Care Units 29, control units 20 - Preintervention , p = 0.38</t>
  </si>
  <si>
    <t xml:space="preserve"> Intensive Care Units 6, control units 30 -Postintervention, p &lt; 0.01</t>
  </si>
  <si>
    <t>General Medical Units 8, control units 7 -Preintervention , p = 0.84</t>
  </si>
  <si>
    <t>General Medical Units 9, control units 8-Postintervention, p = 0.78</t>
  </si>
  <si>
    <t>General Surgical Units 7, control units 8-preintervintion, p = 0.81</t>
  </si>
  <si>
    <t>General Surgical Units 9, control units 10 -postintervintion, p = 0.89</t>
  </si>
  <si>
    <t xml:space="preserve">The ICU with the full-time unit-based clinical pharmacist had a decrease in serious medication errors from 29 per 1000 patient days before the intervention to 6 per 1000 patient days after the intervention (p &lt; 0.01). On the other hand, during the intervention period, the rate of intercepted near misses in the intervention ICU increased from 32 to 57 per 1000 patients (p = 0.08). </t>
  </si>
  <si>
    <t xml:space="preserve">A full-time unit-based clinical pharmacist substantially decreased the rate of serious medication errors in a pediatric ICU, but a part-time pharmacist was not as effective in decreasing errors in pediatric general care units. </t>
  </si>
  <si>
    <t>introduction of a part-tim unit-based clinical pharmacists</t>
  </si>
  <si>
    <t xml:space="preserve">Intensive Care Units (Pediatric-ICU) compared to control units (Cardiac ICU)- Preintervention </t>
  </si>
  <si>
    <t xml:space="preserve">General Medical Units compared to control units( Similar General Medical Units)-Preintervention </t>
  </si>
  <si>
    <t>General Surgical Units compared to control units (similar General Surgical Unit) -preintervintion</t>
  </si>
  <si>
    <t>Paired comparison between phase 1 and 2 made using t test, including only the 6 units in both phases.</t>
  </si>
  <si>
    <t>Unpaired comparison between phase 1 and 2</t>
  </si>
  <si>
    <t>Unpaired comparison between POE + team and POE only units in phase 2</t>
  </si>
  <si>
    <t xml:space="preserve"> 8 units (1 [MICU], 1 [SICU], 2  [Med Gen], and 2 [Surg Gen]) and and 2 randomly selected additional units (1 Med Gen and 1 Surg Gen)</t>
  </si>
  <si>
    <t>phase 2 mean age 53.2 (POE Only 55.3,POE + Team 51.2)</t>
  </si>
  <si>
    <t>Computerized Physician Order Entry and a Team Intervention</t>
  </si>
  <si>
    <t>Computerized Physician Order Entry and a Team Intervention; all phase 2 data for POE plus team (4 units) with POE-only units (4 units)</t>
  </si>
  <si>
    <t>phase 2; 9 months (October 1994 and July 1995)</t>
  </si>
  <si>
    <t>pre-post intervention</t>
  </si>
  <si>
    <t xml:space="preserve">post intervention </t>
  </si>
  <si>
    <t>POE Only 2047, POE + Team 2173</t>
  </si>
  <si>
    <t>POE Only 11 235, POE + Team 13 304</t>
  </si>
  <si>
    <t>Rate (Events/1000 Patient-Days, Mean)</t>
  </si>
  <si>
    <t>Rate/1000 Patient-Days</t>
  </si>
  <si>
    <t>Phase 1 Rate; 4.69, Phase 2 Rate; 2.88, % Difference -17, p= .38</t>
  </si>
  <si>
    <t>Phase 1 Rate; 55 (4.50), Phase 2 Rate; 102 (4.16), p= .26</t>
  </si>
  <si>
    <t>POE Only; 41 (3.65), POE + Team; 61 (4.59), P= .39</t>
  </si>
  <si>
    <t xml:space="preserve">Severity: Phase 1; Life threatening No.(%) 8 (15) Rate/1000 Patient-Days 0.65, Phase 2; No.(%) 16 (16) Rate/1000 Patient-Days 0.65, Serious phase 1; No.(%)12 (22) Rate/1000 Patient-Days 0.98 Phase 2  No.(%) 48 (47) Rate/1000 Patient-Days 1.96, Significant: Phase 1;  No.(%) 35 (64) Rate/1000 Patient-Days 2.86, Phase 2; No.(%) 38 (37) Rate/1000 Patient-Days 1.55 </t>
  </si>
  <si>
    <t>as an example: analgesics, antibiotics, sedatives, antineoplastics, cardiovascular drugs, anticoagulants, antipsychotics, diabetic drugs, electrolytes,  others</t>
  </si>
  <si>
    <t>using a POE system prevented more than half of the serious medication errors.We noted a reduction in errors for all stages of the process. These results suggest that implementing evena modest POE system can result in important error reduction</t>
  </si>
  <si>
    <t>comparing phase 2 POE plus team intervention with POE only units showed no significant differences for any of the event types.</t>
  </si>
  <si>
    <t>The non-intercepted serious medication error rate (the combination of preventable ADEs and non-intercepted potential ADEs) fell over the four periods, from 7.6 per 1,000 patient-days in the baseline period to 7.3 per 1,000 patient-days in period 1 and to 1.7 and 1.1 in periods 2 and 3, respectively (Figure 1, P = 0.0003). The rate of preventable ADEs was highest in period 1, at 5.7 events per 1,000 patient-days, although it fell in the following two periods.</t>
  </si>
  <si>
    <t>Baseline</t>
  </si>
  <si>
    <t>Phase 1</t>
  </si>
  <si>
    <t>Phase 2</t>
  </si>
  <si>
    <t>Phase 3</t>
  </si>
  <si>
    <t>no intervention</t>
  </si>
  <si>
    <t>Computerized Physician Order Entry (POE)</t>
  </si>
  <si>
    <t>added feature to POE; Improved drug allergy checking</t>
  </si>
  <si>
    <t>added feature to phase two intervention ; Improved potassium ordering Improved drug–drug interaction checking</t>
  </si>
  <si>
    <t>over four and a half years (Data were collected in four separate time periods, all seven to ten weeks long). baseline, 51 days, Oct–Nov 1992.</t>
  </si>
  <si>
    <t>over four and a half years (Data were collected in four separate time periods, all seven to ten weeks long). period 1, 68 days, Oct–Dec 1993</t>
  </si>
  <si>
    <t>over four and a half years (Data were collected in four separate time periods, all seven to ten weeks long) period 2, 49 days, Nov–Dec 1995</t>
  </si>
  <si>
    <t>over four and a half years (Data were collected in four separate time periods, all seven to ten weeks long). period 3, 52 days, Mar–Apr 1997.</t>
  </si>
  <si>
    <t>Medication orders/patient-days: 5.91</t>
  </si>
  <si>
    <t>Medication orders/patient-days: 5.74</t>
  </si>
  <si>
    <t>Medication orders/patient-days: 7.36</t>
  </si>
  <si>
    <t>Medication orders/patient-days: 7.64</t>
  </si>
  <si>
    <t># of PADRs 5</t>
  </si>
  <si>
    <t xml:space="preserve"># of PADRs 15 </t>
  </si>
  <si>
    <t xml:space="preserve"># of PADRs 2 </t>
  </si>
  <si>
    <t xml:space="preserve"> PADRs Based On Severity: Life-threatening 1(20%) , Serious 4 (80%), Significant 0.</t>
  </si>
  <si>
    <t xml:space="preserve"> PADRs Based On Severity: Life-threatening 4 (27%) , Serious 5 (33%), Significant 6 (40%).</t>
  </si>
  <si>
    <t xml:space="preserve"> PADRs Based On Severity: Life-threatening 1(50%) , Serious 0, Significant 1(50%).</t>
  </si>
  <si>
    <t xml:space="preserve"> PADRs Based On Severity: Life-threatening 0 , Serious 0, Significant 2 (100%).</t>
  </si>
  <si>
    <t>Percentage based on severity</t>
  </si>
  <si>
    <t xml:space="preserve">ADE was defined using the WHO definition. PADR: Category F-I NCCMERP: Category F An error occurred that may have contributed to or resulted in temporary harm to the patient and required initial or prolonged hospitalization, Category G An error occurred that may have contributed to or resulted in permanent patient harm, Category H An error occurred that required intervention necessary to sustain life , category I An error occurred that may have contributed to or resulted in the patient’s death
</t>
  </si>
  <si>
    <t>ADE severity F–I per total doses delivered</t>
  </si>
  <si>
    <t>Transition</t>
  </si>
  <si>
    <t>Post-intervention</t>
  </si>
  <si>
    <t xml:space="preserve">ADE was defined using the WHO definition. PADR: Category F-I NCCMERP: Category F An error occurred that may have contributed to or resulted in temporary harm to the patient and required initial or prolonged hospitalization, Category G An error occurred that may have contributed to or resulted in permanent patient harm, Category H An error occurred that required intervention necessary to sustain life , category I An error occurred that may have contributed to or resulted in the patient’s death
 </t>
  </si>
  <si>
    <t>as starting with the appointment of the hospital’s full time patient safety specialist and lasting 9 months during which most of the key interventions were put in place.</t>
  </si>
  <si>
    <t>from January 2001 until June 2001</t>
  </si>
  <si>
    <t>from July 2001 until March 2002</t>
  </si>
  <si>
    <t>from April 2002 until December 2003.</t>
  </si>
  <si>
    <t>120 charts (Baseline),  total 580</t>
  </si>
  <si>
    <t>90 charts (Transition), total 580</t>
  </si>
  <si>
    <t>370 charts (Post-intervention),  total 580</t>
  </si>
  <si>
    <t>490 bed</t>
  </si>
  <si>
    <t>491 bed</t>
  </si>
  <si>
    <t>ADE severity F–I</t>
  </si>
  <si>
    <t>ADE severity F–I per total doses delivered: Baseline 10</t>
  </si>
  <si>
    <t>ADE severity F–I per total doses delivered: Transition 7</t>
  </si>
  <si>
    <t>ADE severity F–I per total doses delivered: Post-intervention 4</t>
  </si>
  <si>
    <t>RR for ADE (95% CI): Baseline 1.00</t>
  </si>
  <si>
    <t>RR for ADE (95% CI): Transition 0.74 (0.28 to 1.95)</t>
  </si>
  <si>
    <t>RR for ADE (95% CI): Post-intervention 0.12 (0.04 to 0.38)</t>
  </si>
  <si>
    <t>errors resulting in patient harm</t>
  </si>
  <si>
    <t>pre intervention</t>
  </si>
  <si>
    <t>pastintervention</t>
  </si>
  <si>
    <t>Sep/Oct 2003</t>
  </si>
  <si>
    <t>Sep/Oct 2004</t>
  </si>
  <si>
    <t>events per 1000 doses</t>
  </si>
  <si>
    <t xml:space="preserve"> general ME (not specific PADE or Caused harm) : 33 pre and 47 post ( one month) CPOE</t>
  </si>
  <si>
    <t xml:space="preserve">NA- all patients during study period </t>
  </si>
  <si>
    <t>from July 1992 through January 1993</t>
  </si>
  <si>
    <t>age ranges categorically reported for those with pADRs and for those non-pADRs: majority were 20-74 years</t>
  </si>
  <si>
    <t>PADRs rate 19%, # PADR 38</t>
  </si>
  <si>
    <r>
      <rPr>
        <b/>
        <sz val="11"/>
        <color theme="1"/>
        <rFont val="Calibri"/>
        <family val="2"/>
        <scheme val="minor"/>
      </rPr>
      <t>mean (SE) LOS (length of stay)  in hospital for pADRs (n=36):</t>
    </r>
    <r>
      <rPr>
        <sz val="11"/>
        <color theme="1"/>
        <rFont val="Calibri"/>
        <family val="2"/>
        <scheme val="minor"/>
      </rPr>
      <t xml:space="preserve"> mean national LOS (days) 10.2 (9.4), mean actual LOS (days): 16.3 (16.3) increased in mean LOS (days): 6.1
- mean LOS for non-preventable ADRs (n=160): mean national LOS (days: 12.3 (10.3), mean actual LOS (days: 18.7 (16.6), increase in mean LOS (days): 6.4
- all ADRS (n=196): mean national LOS (days): 11.9 (10.2), mean actual LOS (days): 18.2 (16.5), increase in mean LOS 6.3</t>
    </r>
  </si>
  <si>
    <t xml:space="preserve">renal dysfunction: Preventable Reactions12 (20.0) Nonpreventable Reactions  6 (14.3), liver dysfunction: Preventable Reactions 2 (3.3) Nonpreventable Reactions 1 (2.4), gastrointestinal diseases: Preventable Reactions 3 (5.0) Nonpreventable Reactions 2 (4.8) </t>
  </si>
  <si>
    <t>from 10 to &gt;86 ys</t>
  </si>
  <si>
    <t>Approximately 16.8% (n = 62) of the 370 patients who were included in this study had at least one ADR. One hundred two ADRs were reported during this study. Approximately 58.8% of the ADRs (60 reactions) were identified as preventable reactions and 96.1% as predictable reactions. Preventable ADRs were more severe than those that were nonpreventable. In addition, the incidence of preventable ADRs increased with the patients’ age and caused longer hospitalization than did nonpreventable ones.</t>
  </si>
  <si>
    <t>58.8% , (60 pADRs)</t>
  </si>
  <si>
    <t>mean age 57 years (age range 18-97 (high proportion 55-70))</t>
  </si>
  <si>
    <t>18-month</t>
  </si>
  <si>
    <t>9107 treatment days</t>
  </si>
  <si>
    <t>630, (145 had ADRs)</t>
  </si>
  <si>
    <t>44.3 (135 PADR)</t>
  </si>
  <si>
    <t>ADRs (preventable): Single/index admission 250 (105), 1 readmission 40 (21), 2 readmission 9 (3), &gt;=3 readmission 6 (6)</t>
  </si>
  <si>
    <t>Of 1000 admissions 424 patients had single admissions and 206 patients had recurrent readmissions (min 1, max 9). The prevalence of readmissions was 37% (n ¼ 370). In 145 (23%) of 630 patients, 305 ADRs were observed. The ADR incidence was similar in first admissions and readmissions. ADRs were not found to predict further readmissions and lack of ADRs did not preclude readmissions. ADRs caused hospitalizations in 6.2% of first admissions and in 4.2% of readmissions. According to the Schumock algorithm 135 (44.3%) ADRs were found to be preventable.</t>
  </si>
  <si>
    <t>The most frequent organ classes targeted independent of the admission status were the gastrointestinal tract (44 ADRs in single/index admission + 30 ADRs in readmissions) followed by metabolic and nutritional (39 ADRs in single/index admission + 15 ADRs in readmissions) beside liver and biliary system disorders (23 ADRs in single/ index admission + 17 ADRs in readmissions).</t>
  </si>
  <si>
    <t>NA-intensive pharmacovigilance programme</t>
  </si>
  <si>
    <t>112 ADRs were reported from 99 patients.</t>
  </si>
  <si>
    <t>22.3% (25 PADRs)</t>
  </si>
  <si>
    <t>112 ADRs were reported from 99 patients. Twenty-five (22.3%) of the ADRs were classified as preventable according to the scale developed by Schumock et al.</t>
  </si>
  <si>
    <t>System associated with ADRs  # of ADRs (Percentage): Skin and appendages  53 (32.5), Gastrointestinal system 42 (25.8), Respiratory system 16 (9.8), Liver and biliary system 13 (8), Central and peripheral nervous system 12 (7.4), Body as a whole general 8 (4.9),Vascular (extracardiac) 5 (3.1), Metabolic and nutritional 5 (3.1), Cardiovascular 2 (1.2), Hearing and vestibular 2 (1.2), Urinary system 2 (1.2), Application site 1 (0.6), Heart rate and rhythm 1 (0.6), Psychiatric 1 (0.6).</t>
  </si>
  <si>
    <t>mean age 60 (13-91)</t>
  </si>
  <si>
    <t xml:space="preserve">There were 47 patients of 400 patients (11.75%) that experienced at least one ADR. ADR leading to the admission was seen in seven cases (1.75%) and in 40 (10%) it occurred during hospitalization. ADRs were identified as preventable reactions in 50% of cases and as predictable in 94.3%. </t>
  </si>
  <si>
    <t>The severity of 18.6% of the ADRs was identified as mild, 62.9% as moderate, 14.3% as severe and 4.3% as lethal. Gastrointestinal system disorders (44.3%) represented the most frequent ADRs. The therapeutic groups that most commonly associated with suspected ADRs were antineoplastic, immunosuppressive and medicines used in palliative care (54.8%).</t>
  </si>
  <si>
    <t>50%, # of PADR: 35 (this includes pADRs at admission)</t>
  </si>
  <si>
    <t>15 weeks (2004, from 5 April to 21 July)</t>
  </si>
  <si>
    <t>As a result of ADR: Hypotension, Leukopenia gastroenteritis, Anaphylaxis, Pancytopenia; infective diarrhea; septic shock; Disseminated intravascular coagulopathy, Hypoglycemia, Myopathy, Hypoglycemia, Hepatitis; thrombocytopenia, Hypoglycemia, Myocardial infarction; ventricular fibrillation; cardiac arrest</t>
  </si>
  <si>
    <t xml:space="preserve"> summary of results:  Twenty-four of 125 patients (19.2%, 95% CI 12–26%) were categorized as having suffered one or more ADRs. A total of 27 ADRs were identiﬁed. Patients with ADRs spent longer in hospital than those without ADRs. Causality assessment showed that 17 (63%) ADRs were possibly drug-related, whereas 10 (37%) were classiﬁed as probably or deﬁnitely related to the drug. Almost two-thirds of reactions were potentially avoidable. Intervention was required in all ADRs and reactions indirectly contributed to the death of two patients. from discussion: More serious ADRs, for example those that prolong hospitalization or contribute to the death of the patient, represented 33% of the ADRs identiﬁed. In terms of prevention, 13 (48%) of reactions were classified as ‘possibly’ avoidable, three (11%) were ‘definitely’ avoidable and 11 (41%) were recognized to be ‘unavoidable’</t>
  </si>
  <si>
    <t>NR-16 pADRs</t>
  </si>
  <si>
    <t>12 wards (9 medical and 3 surgical)</t>
  </si>
  <si>
    <t>6 mo (between June and December 2005)</t>
  </si>
  <si>
    <t>NA- All study population during study period</t>
  </si>
  <si>
    <t>3,322 patients</t>
  </si>
  <si>
    <t xml:space="preserve">3,695 patient episodes assessed for ADRs involving </t>
  </si>
  <si>
    <t xml:space="preserve"> (391 avoidable: Definite 47 (6.4%) Possible 344 (46.9%))</t>
  </si>
  <si>
    <t>can not be separated from unavoidable causes</t>
  </si>
  <si>
    <t>Mean age 59 years , 25-92</t>
  </si>
  <si>
    <t>Avoidable ADR</t>
  </si>
  <si>
    <t>12 months (from January 2009 to December 2009)</t>
  </si>
  <si>
    <t>Not reorted for the hospital- internal medicine ward 50-bed</t>
  </si>
  <si>
    <t>Not reorted for the hospital- internal medicine ward 35-bed</t>
  </si>
  <si>
    <t>For 38 patients (2.04%), 42 ADRs were the main reason for admission; 35patients (1.88%) presented 41ADRs during the hospital stay and for the remaining 29 patients, ADRs were present at admission but did not cause it</t>
  </si>
  <si>
    <t>definitely preventable 9.82%,  potentially preventable 40.18%</t>
  </si>
  <si>
    <t>not specifically reported for PADR</t>
  </si>
  <si>
    <t>Of the 1854 admissions, 112 ADRs in 94 patients (5.07%) were validated from the total of 118 ADRs reported. The overall incidence of serious ADRs in the hospitalized patients was 4.7%. According to the MedDRA classification, the most frequent ADRs affected the gastrointestinal system, followed by metabolic and vascular systems. According to the selected preventability scale, 40.18% ADRs were classified as ‘potentially preventable’ and 9.82% ‘definitely preventable’. Most of the ADRs were ‘type A’ reactions and as such could have been avoided simply by adjusting the doses or by avoiding drug interactions.</t>
  </si>
  <si>
    <t>Abstoss</t>
  </si>
  <si>
    <t>Events per 10000 doses</t>
  </si>
  <si>
    <t>retrospective analysis of prospective quality (pre-post intervention)</t>
  </si>
  <si>
    <t>PICU</t>
  </si>
  <si>
    <t>based on "National Coordinating Council for Medication Error Reporting and Prevention Taxonomy" category E-I</t>
  </si>
  <si>
    <t>NA- All study population during study period pre and post interventions</t>
  </si>
  <si>
    <t>seven overlapping interventions to improve medication safety and reporting were implemented: a poster tracking ‘days since last medication error resulting in harm’, a continuous slideshow showing performance metrics in the staff lounge, multiple didactic curricula, unit-wide emails summarising medication errors, computerised physician order entry, introduction of unit-based pharmacy technicians for medication delivery, and patient safety report form streamlining.</t>
  </si>
  <si>
    <t>from July 2006 to May 2010</t>
  </si>
  <si>
    <t>before and after February 2009, when the last new intervention began</t>
  </si>
  <si>
    <t>an average of 0.56  per 10 000  before Feb 2009  to 0.16 events per 10 000 doses after Feb 2009 , a 71% reduction (p&lt;0.01).</t>
  </si>
  <si>
    <t>Subsequent to the interventions, the reporting rate of medication errors increased 25%, from an average of 3.16 to 3.95 per 10 000 doses dispensed (p&lt;0.09), while the rate of medication errors resulting in harm decreased 71%, from an average of 0.56 to 0.16 per 10 000 doses dispensed (p&lt;0.01).</t>
  </si>
  <si>
    <t>ME based On "National Coordinating Council for Medication Error Reporting and Prevention Taxonomy" classification: Category E; Before Feb 2009 8% after Feb 2009 4%. Category F/G/H/I; Before Feb 2009 0 after Feb 2009 0. The overall error reporting rate during the same period(before and after Feb 2009) increased from an average of 3.16 to 3.95 reports per 10 000 doses, an increase of 25% (p&lt;0.09).</t>
  </si>
  <si>
    <t>The overall error reporting rate during the same period(before and after Feb 2009) increased from an average of 3.16 to 3.95 reports per 10 000 doses, an increase of 25% (p&lt;0.09).</t>
  </si>
  <si>
    <t>Note: In this analysis, medication errors resulting in harm were defined by the overlap between medication error and adverse drug reaction</t>
  </si>
  <si>
    <t>No reporting</t>
  </si>
  <si>
    <t>English</t>
  </si>
  <si>
    <t xml:space="preserve">ME rate reduction, ADRs, </t>
  </si>
  <si>
    <t>CPOE</t>
  </si>
  <si>
    <t>Though studies have provided evidence for individual interventions, there are concerns about the extent of
their effectiveness. This has implications for policy makers and clinicians to adopt multifaceted approach in providing medication
safety in their hospitals</t>
  </si>
  <si>
    <t>Forty-two studies were selected. Most of the studies were before and after designs without comparative control groups. Forty studies identified interventions contributing to the prevention and reduction of medication errors. Six broad types of interventions were identified: computerized physician order entry with or without clinical decision support systems, automation, computer assisted, barcode technology, pharmacist role, training and system designs.</t>
  </si>
  <si>
    <t xml:space="preserve">no conflict of interest </t>
  </si>
  <si>
    <t>None of the above</t>
  </si>
  <si>
    <t>inception - April 2013</t>
  </si>
  <si>
    <t>none</t>
  </si>
  <si>
    <t>interventions for medication safety in hospitals- CPOE with or without clinical decision support; automation computer assissted, barcode technology; pharmacist role; training and system designs</t>
  </si>
  <si>
    <t>research literature on the various interventions for providing medication safety in hospitals.</t>
  </si>
  <si>
    <t>Medication safety strategies in hospitals- A systematic review</t>
  </si>
  <si>
    <t>This systematic review focuses on controlled clinical trials evaluating the effect of pharmacist intervention on medication errors (MEs) in ICU settings. Two independent reviewers searchedMedline, Embase, and Cochrane databases. The inclusion criteriawere nonrandomized controlled studies that evaluated the effect of pharmacist services vs no intervention on ME rates in ICU settings. Four studies were included in the meta-analysis. Results suggest that pharmacist intervention has no significant contribution to reducing general MEs, although pharmacist intervention may significantly reduce preventable adverse drug events and prescribing errors. This metaanalysis highlights the need for high-quality studies to examine the effect of the critical care pharmacist.</t>
  </si>
  <si>
    <t>NR to August 2014</t>
  </si>
  <si>
    <t>ME rate reduction, pADRs</t>
  </si>
  <si>
    <t>pharmacist intervention on medication errors vs. no comparable service</t>
  </si>
  <si>
    <t>non-RCTs (CBA, historicall control studies, cohort), compared an intervention delivered by ICU pharmacists with  the delivery of no comprable service (ie, control phase); the pharmacist interventions and the effect on ME (including perscribing errors) and preventable ADEs had to be identified and clearly reported; full text publications were availalbe in English language only. the participants for all comparative studies that we included in this anaysis were pharmacists who work and deliver pharmaceutical care in the ICU and not those solely involved in drug dispensing.</t>
  </si>
  <si>
    <t>to assess the effect of the ICU pharmacist intervention on Mes</t>
  </si>
  <si>
    <t>Australian College of Critical Care Nurses (ACCCN) Research Grant</t>
  </si>
  <si>
    <t>Non-profit or public</t>
  </si>
  <si>
    <t>Some reporting but not full</t>
  </si>
  <si>
    <t>Database inception to 2014</t>
  </si>
  <si>
    <t>Articles were excluded if they involved case studies, epidemiological studies, reviews, editorials, or commentaries.</t>
  </si>
  <si>
    <t>ME rate reduction</t>
  </si>
  <si>
    <t>pediatric cardiac care, pediatric intensive care, neonatal intensive care, or combined adult and pediatric ICUs as long as the pediatric results were readily identifiable</t>
  </si>
  <si>
    <t xml:space="preserve"> intervention with the intent of reducing medication errors.</t>
  </si>
  <si>
    <t>To systematically examine the research literature to identify which interventions reduce medication errors in pediatric ICUs, to identify gaps in past research, and to suggest strategies for the reduction of medication errors.</t>
  </si>
  <si>
    <t xml:space="preserve">Interventions to Reduce Medication Errors in Pediatric Intensive Care </t>
  </si>
  <si>
    <t>Manias</t>
  </si>
  <si>
    <t>This research was funded by the Netherlands Organization for Health Research
and Development (ZonMw), The Hague, The Netherlands. (grant no. 170882706).
ZonMw had no involvement with the authors’ work.</t>
  </si>
  <si>
    <t>Embase and Medline</t>
  </si>
  <si>
    <t>1980-2011</t>
  </si>
  <si>
    <t>There was no language restriction.</t>
  </si>
  <si>
    <t>Articles concerning ADEs in outpatients, children, or in patients at presentation to the emergency department were excluded. Furthermore, studies that did not include surgical patients or studies from which the data of surgical patients could not be extracted were also excluded; Studies that evaluated ADEs related to one specific drug were not included in this review. To exclude children and incidents at presentation on the emergency department, study titles containing the terms ‘child’, ‘children’, ‘paediatrics’ or ‘emergency’ were excluded.</t>
  </si>
  <si>
    <t>AEDs</t>
  </si>
  <si>
    <t>adult hospitalised surgical patients</t>
  </si>
  <si>
    <t>Prospective studies that evaluated ADEs in adult hospitalised surgical patients were included as well as studies from which the data of ADEs in surgical patients could be extracted. The ADE definition was not an inclusion criterion.</t>
  </si>
  <si>
    <t>Occurrence and preventability of adverse drug events in surgical patients: a systematic review of literature</t>
  </si>
  <si>
    <t>Boeker</t>
  </si>
  <si>
    <t>2000-2011</t>
  </si>
  <si>
    <t>None used</t>
  </si>
  <si>
    <t>To exclude children and incidents registered in the emergency department, study titles containing the terms ‘child’, ‘children’, ‘paediatrics’ or ‘emergency’ were excluded.</t>
  </si>
  <si>
    <t>adult hospitalized patients</t>
  </si>
  <si>
    <t>Studies that registered ADEs in adult hospitalized patients- one study excluded patients that were adimtted to ICU (Morimoto (2011)[17])</t>
  </si>
  <si>
    <t>To identify patient characteristics and types of medication associated with (preventable) ADEs during admission, focusing on surgical and nonsurgical patients.</t>
  </si>
  <si>
    <t>An individual patient data meta-analysis on factors associated with adverse drug events in surgical and non-surgical inpatients</t>
  </si>
  <si>
    <t>Author's Conclusion (Cochrane review): Current evidence on effective interventions to preventMEs in a paediatric population in hospital is limited. Comparative studies with robust study designs are needed to investigate interventions including components that focus on specific paediatric safety issues.</t>
  </si>
  <si>
    <t>Medway Maritime Hospital, UK, Academic Medical Center, Amsterdam, Netherlands, Cochrane Child Health Field, Canada</t>
  </si>
  <si>
    <t>1947-2014</t>
  </si>
  <si>
    <t>No restriction reported</t>
  </si>
  <si>
    <t>Studies reporting misuse of medication by participants (e.g. suicide with use of medication, compliance issues). We did not include interventions designed solely to change
the volume of prescribing (e.g. reducing vancomycin dosage in neonatal units, increasing surfactant dosage in neonatal respiratory distress syndrome).</t>
  </si>
  <si>
    <t>children (≤ 18 years) in all settings that provide clinical care to children in hospital: inpatient care (in secondary or tertiary units, intensive care units, operation theatres), outpatient care and accident and emergency department care.</t>
  </si>
  <si>
    <t xml:space="preserve">Randomised controlled trials (RCTs), controlled clinical trials (CCTs), controlled before-after studies (CBAs) and interrupted time series studies (ITSs). Studies of healthcare professionals who are authorised to prescribe, dispense or administer medications, and who are involved in the provision of hospital care to children (≤ 18 years). Studies based in all settings that provide clinical care to children in hospital: inpatient care (in secondary or tertiary units, intensive care units, operation theatres), outpatient care and accident and emergency department care.  Interventions applied in hospital care to improve patient safety in terms of MEs. Studies might describe one intervention or a package of interventions that we refer to as multifaceted.
</t>
  </si>
  <si>
    <t>To determine the effectiveness of interventions aimed at reducing MEs and related harm in hospitalised children.</t>
  </si>
  <si>
    <t>Interventions for reducing medication errors in children in hospital</t>
  </si>
  <si>
    <t>Maaskant</t>
  </si>
  <si>
    <r>
      <t xml:space="preserve">Proactive interventions impacted more positively than reactive ones in reducing medication errors, technical errors and errors due to personnel. PSSPs (proactive systematic safety processes) and RSSPs (reactive systematic safety processes)  had similar effects in reducing errors related to a wrong procedure. A single reactive study infl uenced non-positively communication errors. A relevant prevalence of the impact of proactive processes on reactive ones is reported. PSSPs included: </t>
    </r>
    <r>
      <rPr>
        <b/>
        <sz val="11"/>
        <color theme="1"/>
        <rFont val="Calibri"/>
        <family val="2"/>
        <scheme val="minor"/>
      </rPr>
      <t>CPOE, team intervention</t>
    </r>
    <r>
      <rPr>
        <sz val="11"/>
        <color theme="1"/>
        <rFont val="Calibri"/>
        <family val="2"/>
        <scheme val="minor"/>
      </rPr>
      <t>, failure mode and effect analysis (FMEA), computer alert systems (CAS), Bar code technology, set of interventions, electronic medical administration record (eMAR); RSSPs: reporting, root cause analysis (RCA).</t>
    </r>
  </si>
  <si>
    <t>3 (excluing Bates 1999 which has no relevant outcome reporting  in the SR)</t>
  </si>
  <si>
    <t>4 (Cochrane Database of Systematic Reviews, Medline (via PubMed), Embase and Google Scholar)</t>
  </si>
  <si>
    <t>1997 until April 2007</t>
  </si>
  <si>
    <t>articles analysing specific safety procedures were excluded. Descriptive studies were excluded</t>
  </si>
  <si>
    <t xml:space="preserve">MError rate reduction and to evaluate quantitatively the impact of different SSPs </t>
  </si>
  <si>
    <t>general -- no restriction</t>
  </si>
  <si>
    <t>different SSPs</t>
  </si>
  <si>
    <t>Articles that investigated the relation between SSPs, clinical and organisational outcomes were included. Only studies focused on SSPs were selected. Only studies aiming to reduce errors and to evaluate quantitatively the impact of different SSPs were included.</t>
  </si>
  <si>
    <t>To assess the impact of systematic safety processes (SSPs) on different medication error categories</t>
  </si>
  <si>
    <t>A review on the impact of systematic safety processes
for the control of error in medicine</t>
  </si>
  <si>
    <t>Research Acculturation Grant Scheme (RAGS), Malaysia</t>
  </si>
  <si>
    <t>unclear (search done in 2014)</t>
  </si>
  <si>
    <t>Southeast Asian countries: Brunei, Cambodia, Indonesia, Laos, Malaysia, Myanmar, Philippines, Singapore, Thailand, Timor and Vietnam</t>
  </si>
  <si>
    <t>All languages included</t>
  </si>
  <si>
    <t>Reviews, letters, case studies, conference papers, opinions, reports or editorial papers were not included</t>
  </si>
  <si>
    <t>MEs</t>
  </si>
  <si>
    <t>Southeast Asian</t>
  </si>
  <si>
    <t>The literature relating to MEs in Southeast Asian countries excluding reviews, letters, case studies, conference papers, opinions, reports or editorial papers. Randomized controlled trials, non-randomized controlled trials, longitudinal studies, cohort or case–control studies, and descriptive studies. There was no limitation imposed on the year of publication of the studies. Participants of all ages.</t>
  </si>
  <si>
    <t>To systematically identify and review studies on the incidence and types of MEs in Southeast Asian countries in order to identify common Mes and estimate its prevalence in this region</t>
  </si>
  <si>
    <t>Medication Errors in the Southeast Asian Countries: A Systematic Review</t>
  </si>
  <si>
    <t>Salmasi</t>
  </si>
  <si>
    <t>% with pADRs or the preventability of ADRs</t>
  </si>
  <si>
    <t>adult admitted (not relevant to this OOR), or hospitalized</t>
  </si>
  <si>
    <t>2 studies (Landrigan [16] and Rothschild [18]) where serious MEs not main focus, added to primary study list to review</t>
  </si>
  <si>
    <t>Australian Research Council, Discovery Project Grant (DP1093038).</t>
  </si>
  <si>
    <t>Inception - October 2011</t>
  </si>
  <si>
    <t>Papers were excluded if they focused on medication errors occurring in paediatric ICUs. Case studies, epidemiological studies, reviews, editorials and commentaries were also not considered.</t>
  </si>
  <si>
    <t xml:space="preserve"> incidence of medication errors</t>
  </si>
  <si>
    <t>patients in ICU</t>
  </si>
  <si>
    <t xml:space="preserve"> intervention in ICU for adult patients with the intent of reducing medication errors</t>
  </si>
  <si>
    <t>Studies were considered if they involved delivery of an intervention in ICU for adult patients with the intent of reducing medication errors. The incidence of medication errors had to be identified and included as a primary or secondary outcome. Only papers published in English were included.</t>
  </si>
  <si>
    <t>Interventions to reduce medication errors in adult intensive care: a systematic review</t>
  </si>
  <si>
    <t>.</t>
  </si>
  <si>
    <t>Mentored Clinical Scientist Career Development Award (K08) from the Agency for Healthcare Research and Quality (to TKN; grant number HS17954).</t>
  </si>
  <si>
    <t>NR - September 23, 2013</t>
  </si>
  <si>
    <t>we excluded studies that were from non-hospital settings; that addressed events limited to specific conditions (for example, infections) or types of errors (for example, allergy alerts); or that compared events in highly dissimilar patient care units. As minimum criteria for study quality, we excluded studies that did not describe methods for detecting medication events, or that used incident reporting alone, which detects 0.2–-6% of events [46]. We also excluded pediatric studies because including them would increase heterogeneity</t>
  </si>
  <si>
    <t>rates of pADEs or medication errors, across a variety of clinical conditions</t>
  </si>
  <si>
    <t>Adult medical or surgical wards, adult medical or surgical intensive care units (ICUs), emergency departments, or the entire hospital</t>
  </si>
  <si>
    <t>Compared CPOE with paperorder entry</t>
  </si>
  <si>
    <t xml:space="preserve">We included peer-reviewed studies, regardless of language or design, if they compared CPOE with paperorder entry and examined either of our two primary outcomes, rates of pADEs or medication errors, across a variety of clinical conditions. Eligible settings included adult medical or surgical wards, adult medical or surgical intensive care units (ICUs), emergency departments, or the entire hospital. </t>
  </si>
  <si>
    <t>The effectiveness of computerized order entry at reducing preventable adverse drug events and medication errors in hospital settings: a systematic review and meta-analysis</t>
  </si>
  <si>
    <t>Nuckols</t>
  </si>
  <si>
    <t>One study, Granjon (2006) [13] is in French</t>
  </si>
  <si>
    <t>NR - February 4, 2015</t>
  </si>
  <si>
    <t>Literature reviews, case series, case reports, article commentaries, letters to the editor and book chapters were excluded, studies that assess the prevalence of ADR of a specific drug were excluded.</t>
  </si>
  <si>
    <t>A measure of the prevalence of ADR</t>
  </si>
  <si>
    <t>Elderly patients with cognitive disorders or dementia syndrome</t>
  </si>
  <si>
    <t>Interventional or observational studies, Elderly patients with cognitive disorders or dementia syndrome, A measure of the prevalence of ADR</t>
  </si>
  <si>
    <t>to describe the prevalence of ADRs in elderly patients with cognitive disorders, the different types of ADRs and the medications suspected of involvement; to describe whether the ADRs were preventable or not, and to identify risk factors for occurrence of ADRs in this population.</t>
  </si>
  <si>
    <t>Adverse drug reactions in elderly patients with cognitive disorders: A systematic review</t>
  </si>
  <si>
    <t>Kanagaratnam</t>
  </si>
  <si>
    <t>The 1 SR has been added to our database</t>
  </si>
  <si>
    <t>1986 - February 2005</t>
  </si>
  <si>
    <t>The main outcome measure of interest to be considered was the number of medication errors or adverse drug events after intervention (and before in studies without parallel control groups). In the absence of primary outcome measures, studies with surrogate measures such as test scores and number of distractions were also considered</t>
  </si>
  <si>
    <t>Older persons (aged 65 years and older) in the acute, subacute or residential care settings</t>
  </si>
  <si>
    <t>Those people who are involved in the prescribing, dispensing or administering of medication to the older persons (aged 65 years and older) in the acute, subacute or residential care settings were included in the review, namely: registered nurses; enrolled nurses (or equivalent, e.g. licensed practical nurses); pharmacists; physicians/medical practitioners (or equivalents); and personal care attendants/ancillary staff (or equivalent).
This review considered any systematic reviews or randomised controlled trials (RCTs) that evaluate strategies to reduce or prevent medication incidents (Appendices II and III). However, in the absence of any RCTs, other research methods such as non-RCTs, longitudinal studies, cohort or case–control studies, or descriptive studies were used. Qualitative studies, grounded theory and ethnographic studies were included in a narrative summary. Only studies written in the English language were included in the review. For the purposes of the review, medication referred to medication that has been prescribed by a medical practitioner, not over-the-counter or herbal or vitamin preparations.  In the absence of articles relating the older persons specifically to medication incidents (errors) in the acute, subacute or residential care settings, articles were reviewed that did not specify the age of the client/patient, using the same criteria as described previously. All studies reviewing strategies to prevent medication incidents (errors) in the acute, subacute and residential settings were considered. The main outcome measure of interest to be considered was
the number of medication errors or adverse drug events after intervention (and before in studies without parallel control groups). In the absence of primary outcome measures, studies with surrogate measures such as test scores and number of distractions were also considered</t>
  </si>
  <si>
    <t>To present the best available evidence for strategies to prevent or reduce the incidence of medication errors associated with the prescribing, dispensing and administration of medicines in the older persons in the acute, subacute and residential care settings.</t>
  </si>
  <si>
    <t>Strategies to reduce medication errors with reference to older adults</t>
  </si>
  <si>
    <t>Hodgkinson</t>
  </si>
  <si>
    <t xml:space="preserve"> 1- scarce evidence due to lack of research in the field of CCDSS; 2- publication bias; 3- Language restriction to English; 4- reviewed by one reviewer</t>
  </si>
  <si>
    <t>None reported</t>
  </si>
  <si>
    <t>CCDSS are beneficial, effective and have potential to improve medication safety in LTC; however, the use of CCDSS in LTC is scarce. Careful assessment on the impact of CCDSS on medication safety and further modifications to existing CCDSS are recommended for wider acceptance. Due to scant evidence in the current literature, further research on implementation and effectiveness of CCDSS is required.</t>
  </si>
  <si>
    <r>
      <t xml:space="preserve">Overall findings suggest that </t>
    </r>
    <r>
      <rPr>
        <b/>
        <sz val="11"/>
        <color rgb="FF7030A0"/>
        <rFont val="Calibri"/>
        <family val="2"/>
        <scheme val="minor"/>
      </rPr>
      <t>CCDSS in LTC</t>
    </r>
    <r>
      <rPr>
        <sz val="11"/>
        <color theme="1"/>
        <rFont val="Calibri"/>
        <family val="2"/>
        <scheme val="minor"/>
      </rPr>
      <t xml:space="preserve"> improved the quality of prescribing decisions (ie, appropriate medication orders), detected ADR, triggered warning messages</t>
    </r>
    <r>
      <rPr>
        <b/>
        <sz val="11"/>
        <color rgb="FF7030A0"/>
        <rFont val="Calibri"/>
        <family val="2"/>
        <scheme val="minor"/>
      </rPr>
      <t xml:space="preserve"> (ie, related to central nervous system side effects, drug-associated constipation, renal insufficiency)</t>
    </r>
    <r>
      <rPr>
        <sz val="11"/>
        <color theme="1"/>
        <rFont val="Calibri"/>
        <family val="2"/>
        <scheme val="minor"/>
      </rPr>
      <t xml:space="preserve"> and </t>
    </r>
    <r>
      <rPr>
        <b/>
        <sz val="11"/>
        <color rgb="FF7030A0"/>
        <rFont val="Calibri"/>
        <family val="2"/>
        <scheme val="minor"/>
      </rPr>
      <t>reduced injury risk</t>
    </r>
    <r>
      <rPr>
        <sz val="11"/>
        <color theme="1"/>
        <rFont val="Calibri"/>
        <family val="2"/>
        <scheme val="minor"/>
      </rPr>
      <t xml:space="preserve"> among older adults.</t>
    </r>
  </si>
  <si>
    <t>1 study reviewed pADE, but no data was provided in the SR</t>
  </si>
  <si>
    <t>1950 - 1st week of February 2014</t>
  </si>
  <si>
    <t>If the abstract indicated that the study did not relate to CCDSS intervention to improve medication safety in LTC, the study was excluded. All commentaries were excluded.</t>
  </si>
  <si>
    <t>Elderly in long term care setting</t>
  </si>
  <si>
    <t xml:space="preserve"> CCDSS</t>
  </si>
  <si>
    <t>(1) they were randomised controlled trials (RCT), cohort studies, retrospective and prospective studies; (2) they had long-term care-based settings; (3) they evaluated the effect of CCDSS aimed at improving medication safety and (4) they were written in English.</t>
  </si>
  <si>
    <t>investigates the current use, benefits and effectiveness of CCDSS in LTC to improve medication safety. The aim of this research is to contribute to ensuring medication safety for older adults residing in LTC; reducing the added burden on the healthcare system from medication-related issues (ie, rehospitalisations); improving healthcare system efficiency; and enhancing overall quality of care in LTC</t>
  </si>
  <si>
    <t>Computerised clinical decision support systems to improve medication safety in long-term care homes: a systematic review</t>
  </si>
  <si>
    <t>Marasinghe</t>
  </si>
  <si>
    <t>Before Feb 2009; 128, After Feb 2009; 75.  The overall error reporting rate during the study  period (before and after Feb 2009) increased from an average of 3.16 to 3.95 reports per 10 000 doses, an increase of 25% (p&lt;0.09).</t>
  </si>
  <si>
    <t>Pediatric- inpatient</t>
  </si>
  <si>
    <t>university children’s hospital; PICU</t>
  </si>
  <si>
    <t>Retrospective prepost prospective study</t>
  </si>
  <si>
    <t>NA-Pediatric</t>
  </si>
  <si>
    <t>Seven interventions: poster tracking, quality improvement channel, quality improvement curriculum, medication error e-mails, CPOE with instructions to patients, medication manager program, report form revisions</t>
  </si>
  <si>
    <t>Per 10000 doses</t>
  </si>
  <si>
    <t>NCC MERP Category</t>
  </si>
  <si>
    <t>Preintervention: 0.056 events per 10 000 doses resulting in harm, Postintervention: 0.16 events per 10 000 doses resulting in harm</t>
  </si>
  <si>
    <t>ME: intervention; Events 4 total 10000. No Intervention; Events 3 total 10000. weight 5.3%. Risk ratio M-H Random 95% CI 1.33 [0.30-5.96] .Preintervention: 3.16 errors per 10 000 doses overall ME  reporting rate, Postintervention: 3.95 errors per 10 000 doses overall reporting rate P &lt; 0.09. Severity of harm of medication errors: Preintervention (to early part of interventions): NCC MERP Cat A, 6%; Cat B, 10%; Cat C, 42%; Cat D, 35%, Cat E, 8%. Postinterventions: Cat A, 7%; Cat B, 7%; Cat C, 47%, Cat D, 36%, Cat E, 4%</t>
  </si>
  <si>
    <t>This study showed no statistical reductions in medication errors, incorporated the use of different educational approaches. These approaches focused on the safety culture and teamwork around medications and on the structural means of facilitating safe medication management and error reporting. At preintervention, 3.16 errors per 10 000 doses overall were reported, whereas at postintervention, 3.95 errors per 10 000 doses overall were reported (P &gt; 0.05).</t>
  </si>
  <si>
    <t>ME-Harm</t>
  </si>
  <si>
    <t>ME- NO Harm</t>
  </si>
  <si>
    <t>based on "National Coordinating Council for Medication Error Reporting and Prevention Taxonomy" category A-D</t>
  </si>
  <si>
    <t>from July 2006 to May 2011</t>
  </si>
  <si>
    <t>Preintervention (to early part of interventions): NCC MERP Cat A, 6%; Cat B, 10%; Cat C, 42%; Cat D, 35%, Postinterventions: Cat A, 7%; Cat B, 7%; Cat C, 47%, Cat D 36%</t>
  </si>
  <si>
    <t>prospective, observational, cohort study</t>
  </si>
  <si>
    <t>MORRISS</t>
  </si>
  <si>
    <t>NICU</t>
  </si>
  <si>
    <t>36 bed NICU</t>
  </si>
  <si>
    <t>Neonates</t>
  </si>
  <si>
    <t>958 study subjects and 865 unique patients</t>
  </si>
  <si>
    <t>Mean gestational age 34.5 (SD 4.8) weeks</t>
  </si>
  <si>
    <t>No BCMA system in comparison to BCMA system</t>
  </si>
  <si>
    <t>An ADE that is expected to be prevented by a BCMA system is a targeted, preventable ADE</t>
  </si>
  <si>
    <t>A medication error that could have harmed a patient but did not because it was intercepted or the subject was lucky is a potential ADE</t>
  </si>
  <si>
    <t xml:space="preserve"> targeted, preventable ADE</t>
  </si>
  <si>
    <t>Potential ADEs</t>
  </si>
  <si>
    <t>Barcode Medication Administration System</t>
  </si>
  <si>
    <t>All study population during study period</t>
  </si>
  <si>
    <t># of study subject: No BCMA system (n   475), BCMA system (n   483)</t>
  </si>
  <si>
    <t>Total doses of medication administered were 92 398.</t>
  </si>
  <si>
    <t>No BCMA system 3204, BCMA system  3690</t>
  </si>
  <si>
    <t>No BCMA system 3204, BCMA system  3691</t>
  </si>
  <si>
    <t>Medication errors (n/1000 doses): No BCMA system 69.5, BCMA system 79.7. Medication errors (n/subject/d):  No BCMA system 0.53 (0.98), BCMA system 0.60 (0.99). Medication errors median (IQR) (n/subject/d): No BCMA system 0 (0-1), BCMA system 0 (0-1), P: .001</t>
  </si>
  <si>
    <t>(n/1000 doses)</t>
  </si>
  <si>
    <t>(n/subject/d)</t>
  </si>
  <si>
    <t>No BCMA system 0.0065 (0.082), BCMA system 0.0032 (0.060)</t>
  </si>
  <si>
    <t>median (IQR) (n/subject/d): No BCMA system 0 (0-0) BCMA system 0 (0-0)  p: 0.008</t>
  </si>
  <si>
    <t>Unadjusted  targeted, preventable ADE: No BCMA system 39, BCMA system 20</t>
  </si>
  <si>
    <t>A total of 92 398 medication doses were administered to 958 subjects. The generalized estimating equation method yielded a relative risk of preventable ADE when the system was implemented of 0.53 (95% confidence limits 0.29 to 0.91, P   .04), adjusted for log10 doses of medication/subject/day, a significant predictive covariate (P &lt; .001), as well as for birth weight, sex, Caucasian race, birth cohort number, and nursing hours/subject/day. The BCMA system reduced the risk of targeted, preventable ADEs by 47%,</t>
  </si>
  <si>
    <t>50 weeks total (19 weeks without BCMA systems, 4 weeks for installation and training for one-half of the unit, 9 week study period, 4 weeks interval, 3 week study period, ? Weeks for implementation in the rest of the unit, 19 weeks study period)</t>
  </si>
  <si>
    <t>Potential ADEs: No BCMA system 694, BCMA system 202</t>
  </si>
  <si>
    <t>No BCMA system 0.86 BCMA system 0.44</t>
  </si>
  <si>
    <t>No BCMA system 15.1, BCMA system 4.4</t>
  </si>
  <si>
    <t>No BCMA system 0.11 (0.47), BCMA system  0.033 (0.20)</t>
  </si>
  <si>
    <t>median (IQR) (n/subject/d): No BCMA system 0 (0-0) BCMA system 0 (0-0)  p: &lt; .001</t>
  </si>
  <si>
    <t xml:space="preserve"> targeted, preventable ADE due to Omitted dose</t>
  </si>
  <si>
    <t xml:space="preserve"> targeted, preventable ADE due to Wrong dose ordered</t>
  </si>
  <si>
    <t xml:space="preserve"> targeted, preventable ADE due to Wrong dose given</t>
  </si>
  <si>
    <t xml:space="preserve"> targeted, preventable ADE due to Unordered drug</t>
  </si>
  <si>
    <t xml:space="preserve"> targeted, preventable ADE due to Wrong time</t>
  </si>
  <si>
    <t xml:space="preserve"> targeted, preventable ADE due to Wrong administration rate</t>
  </si>
  <si>
    <t xml:space="preserve"> targeted, preventable ADE due to Faulty administration technique</t>
  </si>
  <si>
    <t xml:space="preserve"> targeted, preventable ADE due to Reconciliation error</t>
  </si>
  <si>
    <t xml:space="preserve"> targeted, preventable ADE due to Transcription error</t>
  </si>
  <si>
    <t xml:space="preserve"> targeted, preventable ADE due to Duplication order</t>
  </si>
  <si>
    <t xml:space="preserve"> targeted, preventable ADE due to Other error (There were no wrong dosage form, wrong dose preparation errors, wrong route, deteriorated drug, extra dose, clerical error, no-indication-for-drug-order, missed immunization nor inappropriate monitor response errors)</t>
  </si>
  <si>
    <t>n and % of cause specific pADEs</t>
  </si>
  <si>
    <t>No BCMA system 3204, BCMA system  3692</t>
  </si>
  <si>
    <t>No BCMA system 3204, BCMA system  3693</t>
  </si>
  <si>
    <t>No BCMA system 3204, BCMA system  3694</t>
  </si>
  <si>
    <t>No BCMA system 3204, BCMA system  3695</t>
  </si>
  <si>
    <t>No BCMA system 3204, BCMA system  3696</t>
  </si>
  <si>
    <t>No BCMA system 3204, BCMA system  3697</t>
  </si>
  <si>
    <t>No BCMA system 3204, BCMA system  3699</t>
  </si>
  <si>
    <t>No BCMA system 3204, BCMA system  3700</t>
  </si>
  <si>
    <t>Unadjusted  targeted, preventable ADE: No BCMA system 39, BCMA system 21</t>
  </si>
  <si>
    <t>Unadjusted  targeted, preventable ADE: No BCMA system 39, BCMA system 22</t>
  </si>
  <si>
    <t>Unadjusted  targeted, preventable ADE: No BCMA system 39, BCMA system 23</t>
  </si>
  <si>
    <t>Unadjusted  targeted, preventable ADE: No BCMA system 39, BCMA system 24</t>
  </si>
  <si>
    <t>Unadjusted  targeted, preventable ADE: No BCMA system 39, BCMA system 25</t>
  </si>
  <si>
    <t>Unadjusted  targeted, preventable ADE: No BCMA system 39, BCMA system 26</t>
  </si>
  <si>
    <t>Unadjusted  targeted, preventable ADE: No BCMA system 39, BCMA system 28</t>
  </si>
  <si>
    <t>Unadjusted  targeted, preventable ADE: No BCMA system 39, BCMA system 29</t>
  </si>
  <si>
    <t># of cause specific PADR( %)</t>
  </si>
  <si>
    <t>No BCMA system 14 (35.9), BCMA system 1 (5)</t>
  </si>
  <si>
    <t>No BCMA system 1 (2.6), BCMA system 0</t>
  </si>
  <si>
    <t>No BCMA system 2 (5.1), BCMA system 1 (5)</t>
  </si>
  <si>
    <t>No BCMA system 12 (30.8), BCMA system 9 (45)</t>
  </si>
  <si>
    <t>No BCMA system 3 (7.7), BCMA system 0</t>
  </si>
  <si>
    <t>No BCMA system 1 (2.6), BCMA system 1 (5)</t>
  </si>
  <si>
    <t>No BCMA system 0, BCMA system 1 (5)</t>
  </si>
  <si>
    <t>No BCMA system 0, BCMA system 2 (10)</t>
  </si>
  <si>
    <t>No BCMA system 4 (10.3), BCMA system 5 (25)</t>
  </si>
  <si>
    <t>No BCMA system 3204, BCMA system  3701</t>
  </si>
  <si>
    <t>Unadjusted  targeted, preventable ADE: No BCMA system 39, BCMA system 30</t>
  </si>
  <si>
    <t>NA-Neonates</t>
  </si>
  <si>
    <t>Prospective, observational, cohort study</t>
  </si>
  <si>
    <t xml:space="preserve"> NR-36-bed NICU</t>
  </si>
  <si>
    <t>475, No bar-coded medication administration (BCMA) and 483 with BCMA = 958 patients (including 865 unique patients)</t>
  </si>
  <si>
    <t>Medication errors in ordering, transcribing, dispensing, administering, or monitoring identified in audit of preceding 24 hours by nurse practitioners;</t>
  </si>
  <si>
    <t>preventable ADEs  (harm to a patient  resulting from  medication errors. potential ADEs (medication errors could have caused harm but were intercepted)</t>
  </si>
  <si>
    <t xml:space="preserve"> Per 1000 doses</t>
  </si>
  <si>
    <t>Events per 1000 doses</t>
  </si>
  <si>
    <t>NR-Neonates</t>
  </si>
  <si>
    <t>university children’s hospital</t>
  </si>
  <si>
    <t>Pharmacist dispensed bar-coded medications,BCMA</t>
  </si>
  <si>
    <t>Preintervention: 0.86 ADEs/1000 doses  (0.086%) Postintervention: 0.43 ADEs/1000  doses (0.043%) P = 0.008</t>
  </si>
  <si>
    <t>Medication errors from audit Preintervention: 69.5 medication errors/1000 doses Postintervention: 79.7 medication errors/1000 doses P &lt;0.001. Potential ADEs Preintervention: 15.1 ADEs/1000 doses (1.51%) Postintervention: 4.4 ADEs/1000 doses (0.44%) P &lt; 0.001</t>
  </si>
  <si>
    <t>medication errors increased from preintervention (69.5 errors/1000 doses) to postintervention (79.7 errors/1000 doses), P &lt; 0.001. Conversely, preventable adverse drug events reduced from preintervention (0.86 errors/1000 doses) to postintervention (0.43 errors/1000 doses); P = 0.008.</t>
  </si>
  <si>
    <t>Mullett</t>
  </si>
  <si>
    <t>26-bed PICU</t>
  </si>
  <si>
    <t>There were two allergic sensitivities, no others reported.</t>
  </si>
  <si>
    <t>Pediatric antiinfectives decision support tool</t>
  </si>
  <si>
    <t>12 months (6-months pre-intervention, 6-month intervention)</t>
  </si>
  <si>
    <t>Total 1758 patients, during intervention 949 patients, preintervention 809.</t>
  </si>
  <si>
    <r>
      <t>Pre-int: 6.2 y (SEM</t>
    </r>
    <r>
      <rPr>
        <sz val="11"/>
        <color theme="1"/>
        <rFont val="Calibri"/>
        <family val="2"/>
      </rPr>
      <t>±</t>
    </r>
    <r>
      <rPr>
        <sz val="9.9"/>
        <color theme="1"/>
        <rFont val="Calibri"/>
        <family val="2"/>
      </rPr>
      <t>0.302); Int: 5.3 y (SEM±0.244). Relevent note; Patients younger than 6 month old were excluded</t>
    </r>
  </si>
  <si>
    <t>119 during 12 months study period, with 24 of those secondary to antiinfectives. Twelve events were recorded in each of the 2 study  periods.</t>
  </si>
  <si>
    <t>A breakdown of the reactions into the categories of mild (requiring no therapy change), moderate (requiring a change in therapy), and severe (potentially life-threatening) found no significant difference.</t>
  </si>
  <si>
    <t>In each group, only 1 of the 12 potentially was preventable</t>
  </si>
  <si>
    <t>n of actual errors</t>
  </si>
  <si>
    <t>Prospective pre-post study</t>
  </si>
  <si>
    <t>NA- preintervention and during inrervention</t>
  </si>
  <si>
    <t>preintervention and during inrervention</t>
  </si>
  <si>
    <t>The rate of pharmacy interventions for erroneous drug doses declined by 59%. The rate of antiinfective subtherapeutic patient days decreased by 36%, and the rate of excessive-dose days declined by 28%. The number of orders placed per antiinfective course decreased 11.5%, and the robust estimate of the antiinfective costs per patient decreased 9%. The type of antiinfectives ordered and the number of antiinfective doses per patient remained similar, as did the rates of adverse drug events and antibiotic-bacterial susceptibility mismatches</t>
  </si>
  <si>
    <t>university children’s hospital; 26-bed PICU</t>
  </si>
  <si>
    <t>1758 Patients; preintervention, 809 patients; postintervention, 949 patients</t>
  </si>
  <si>
    <t>antiinfective management decision support tool</t>
  </si>
  <si>
    <t>Type of Medication Error Analyzed: Dose adjustments</t>
  </si>
  <si>
    <t># of events</t>
  </si>
  <si>
    <t>preintervention, 12 adverse drug reactions relating to anti-infectives; postintervention, 12 adverse drug reactions relating to anti-infectives, only 1 in each group was preventable</t>
  </si>
  <si>
    <t>Preintervention: 36/1000 anti-infective orders Postintervention: 15/1000 anti-infective orders P &lt; 0.01. Anti-infective therapeutic dosing targets (subtherapeutic and excessive doses) and total risk days for prescription errors Preintervention: 15.80 total risk days/100 days (15.8%), Postintervention: 10.77 total risk days/100 days (10.8%) P &lt; 0.0001. Preintervention: 7.35 subtherapeutic days/100 days (7.35%) Postintervention: 4.72 subtherapeutic days/100 days (4.72%) P &lt; 0.001. Preintervention: 8.45 excessive dose risk days/100 days (8.5%) Postintervention: 6.06 excessive dose risk days/100 days (6.1%) P &lt; 0.001.</t>
  </si>
  <si>
    <t>Following the introduction of an antiinfective management decision support tool, Mullett et al found reductions in the number of dosing adjustments needed. At preintervention, there were 36 dose adjustments/ 1000 anti-infective orders and 15 dose adjustments/1000 anti-infective orders at postintervention</t>
  </si>
  <si>
    <t>Bates</t>
  </si>
  <si>
    <t>NA-All patients admitted to the study wards</t>
  </si>
  <si>
    <t>Voluntary/incident reporting, Chart review, Direct observation</t>
  </si>
  <si>
    <t>Quality score 14</t>
  </si>
  <si>
    <t>Multidiciplinary- surgical in comparison to nonsurgical</t>
  </si>
  <si>
    <t>No. Of admissions 420 total: SURGICAL  Admissions 151 (Estimated from rough data), NONSURGICAL  Admissions 142 (Estimated from rough data)</t>
  </si>
  <si>
    <t>overall 15/27 (56%)</t>
  </si>
  <si>
    <t>PADR/ADR (PADR reporting format), (/100 admissions and  /1,000 patient-days (for ADR))</t>
  </si>
  <si>
    <t>comparing ADR in the surgical vs nonsurgical units</t>
  </si>
  <si>
    <t>SR: ADR is an injury resulting from medical interventions relate to a drug.</t>
  </si>
  <si>
    <t>Inclusion period 1990</t>
  </si>
  <si>
    <t>Inclusion period 1993</t>
  </si>
  <si>
    <t>NA- All adult patients admitted to the study wards</t>
  </si>
  <si>
    <t>NR- 2 hospitals</t>
  </si>
  <si>
    <t>Medication accountable for ADEs: 25% Antibiotics, 15% Cardiac, 12% Anticoagulants, 48% Other</t>
  </si>
  <si>
    <t>Quality score 15</t>
  </si>
  <si>
    <t>No. Of admissions 4031 Overall : SURGICAL  Admissions 493 (Estimated from rough data), NONSURGICAL  Admissions 527 (Estimated from rough data)</t>
  </si>
  <si>
    <t>ADR: surgical 5, nonsurgical 13,overall 27, (Pt-days: surgical 1,066, nonsurgical  1,003,overall 2,967 )</t>
  </si>
  <si>
    <t>ADR: surgical 39, nonsurgical 122,overall 247, (Pt-days: surgical 4,339, nonsurgical  11,499,overall 21,412)</t>
  </si>
  <si>
    <t>Overall 15</t>
  </si>
  <si>
    <t>Surgical: 7/39 (18% (5.9-30.0)), nonsurgical: 34/122 (28% (19.9-35.8)), Overall: 70/247 (28%).</t>
  </si>
  <si>
    <t>Surgical: 7, nonsurgical: 34, Overall: 70.</t>
  </si>
  <si>
    <t>Medication accountablefor ADEs; 73 (30%) Analgesics59 (24%) Antibiotics, 20 (8%) Sedatives, 18 (7%) Antineoplastics, 9 (4%) Cardiovascular. Medication accountable forPreventable ADEs; 20 (29%) Analgesics, 6 (9%) Antibiotics, 7 (10%) Sedatives, 5 (7%) Antipsychotic, 4 (6%) Diabetes.</t>
  </si>
  <si>
    <t>Prospective cohort (Not exactly reported in SR)</t>
  </si>
  <si>
    <t xml:space="preserve">Berga Culleré </t>
  </si>
  <si>
    <t>Spain</t>
  </si>
  <si>
    <t>NA-All adult patients admitted to the study wards receiving pharmacological treatment &gt; 48 hours</t>
  </si>
  <si>
    <t>NR- 5 hospitals</t>
  </si>
  <si>
    <t>Hospital-surgical general care, medical general care, obstetrics/gynaecology, coronary ICU</t>
  </si>
  <si>
    <t>Hospital-surgical general care; medical general care. surgical ICU,  medical ICU</t>
  </si>
  <si>
    <t>Chart review,Direct observation, Computerize monitoring</t>
  </si>
  <si>
    <t>PADR/ADR (PADR reporting format), (/100 patients (for ADR))</t>
  </si>
  <si>
    <t>Inclusion period 2007</t>
  </si>
  <si>
    <t>No. Of patients 1550 Overall : SURGICAL 775 , NONSURGICAL 775</t>
  </si>
  <si>
    <t>Patients with ADR: surgical 69, nonsurgical 90. Overall  ADR 194.</t>
  </si>
  <si>
    <t xml:space="preserve">Surgical: 37/69 (54% (41.9-65.4) of the ADE patients), nonsurgical: 45/90 (50% (39.7-60.3) of the ADE patients), </t>
  </si>
  <si>
    <t>Overall : 91/194 (47%)</t>
  </si>
  <si>
    <t xml:space="preserve">Surgical: 37 (of patients) , nonsurgical: 45 (of patients) </t>
  </si>
  <si>
    <t>Overall : 91</t>
  </si>
  <si>
    <t xml:space="preserve"> Quality score 15</t>
  </si>
  <si>
    <t>Medication accountable for ADEs; 32 (16%) Antibiotics, 18 (9%) Opiates, 11 (6%) Corticoids, 10 (5%) Analgesics, 8 (4%) Diuretics.</t>
  </si>
  <si>
    <t>Morimoto</t>
  </si>
  <si>
    <t>Japan</t>
  </si>
  <si>
    <t>NA-All adult patients admitted to the study wards aged ≥ 15 years</t>
  </si>
  <si>
    <t>Hospital-surgical general care, medical general care</t>
  </si>
  <si>
    <t>Hospital-surgical general care;  medical general care, ICU.</t>
  </si>
  <si>
    <t>NR- 3 hospitals</t>
  </si>
  <si>
    <t>Multidiciplinary-surgical general care;  medical general care, ICU.</t>
  </si>
  <si>
    <t>PADR/ADR (PADR reporting format), (/100 admissions (for ADR))</t>
  </si>
  <si>
    <t>Inclusion period 2004</t>
  </si>
  <si>
    <t>No. of admissions: Surgical  1,469, nonsurgical  1,531, Overall 3,459.</t>
  </si>
  <si>
    <t xml:space="preserve">ADR: surgical 407, nonsurgical 504,overall 1,010 </t>
  </si>
  <si>
    <t>Overall: 141</t>
  </si>
  <si>
    <t>Overall: 141/1010 (14%)</t>
  </si>
  <si>
    <t>Medication accountable for ADEs; 365 (36%) Antibiotics, 87 (9%) Sedatives, 78 (8%) NSAIDs, 73 (7%) Laxatives, 52 (5%) Antihypertensives. Medication accountable for Preventable ADEs; 26 (18%) Electrolytes, 25 (18%) NSAIDs, 19 (13%) Antibiotics, 9 (6%) Antihypertensives, 6 (4%) Other analgesics.</t>
  </si>
  <si>
    <t>Pre-post, retrospective cohort study</t>
  </si>
  <si>
    <t>academic hospital and non-academic hospital</t>
  </si>
  <si>
    <t>surgical, trauma, burn and medical ICUs</t>
  </si>
  <si>
    <t>Hospital- surgical, trauma, burn and medical ICUs</t>
  </si>
  <si>
    <t># of patients 4604 overall</t>
  </si>
  <si>
    <t>Smart pumps with programmed alerts in two hospitals</t>
  </si>
  <si>
    <t>Conventional pump rate: 4.78 errors per 1000 patient-days. Smart pump rate: 4.95 errors per 1000 patient-days</t>
  </si>
  <si>
    <t>Preventable i.v. adverse drug events (chart review):  errors per 1000 patient-days</t>
  </si>
  <si>
    <t>level of evidence 4</t>
  </si>
  <si>
    <t>No changes were found in the incidence of preventable intravenous adverse drug events across the two periods (4.78 vs. 4.95 per 1000 patient-days, P = 0.96). Suggested reasons for the low rate of events detected by smart pumps included pumps not being designed to address medication boluses, dosage ranges being too wide for certain patients and insufficient integration with vital sign and laboratory data.</t>
  </si>
  <si>
    <t>P = 0.96</t>
  </si>
  <si>
    <t>Intervention: Events 495, Total 100000. Control: Events 478, Total 100000. Risk ratio M-H, Random, 95% CI: 1.04 [0.91, 1.17].</t>
  </si>
  <si>
    <t>adult-inpatient-ICU</t>
  </si>
  <si>
    <t>per 1000 patient-days</t>
  </si>
  <si>
    <t>SR- medication error was defined as any preventable event that may cause or lead to inappropriate medication use or patient harm</t>
  </si>
  <si>
    <t>large tertiary care hospital, 17 bed medical ICU, 15 bed CCU</t>
  </si>
  <si>
    <t>large tertiary care hospital</t>
  </si>
  <si>
    <t>NR for the hospital -17 bed medical ICU, 15 bed CCU</t>
  </si>
  <si>
    <t>medical ICU, CCU</t>
  </si>
  <si>
    <t>Pre-post intervention study with control unit in post-intervention, random sample</t>
  </si>
  <si>
    <t>Control unit: 125, Intervention unit: 140</t>
  </si>
  <si>
    <t>review of medical records, pharmacist interventions tracking form</t>
  </si>
  <si>
    <t>Preventable prescribing adverse drug events per 1000 patient-days</t>
  </si>
  <si>
    <t>Senior pharmacist attending rounds- Intervention units</t>
  </si>
  <si>
    <t>Intervention unit: Pre-intervention: 10.4 errors per 1000 patient-days, Post-intervention: 3.5 errors per 1000 patient-days, P &lt; 0.001</t>
  </si>
  <si>
    <t xml:space="preserve"> Control unit: Pre-intervention: 10.9 errors per 1000 patient-days, Post-intervention: 12.4 errors per 1000 patient-daysP &gt; 0.05</t>
  </si>
  <si>
    <t>Control unit: 125</t>
  </si>
  <si>
    <t>Control unit</t>
  </si>
  <si>
    <t>level of evidence 2</t>
  </si>
  <si>
    <t xml:space="preserve">severity of harm of medication errors not addressed. Intervention: Events 35, Total 10000. Control: Events 124, Total 10000. Risk ratio M-H, Random, 95% CI: 0.28 [0.19, 0.41]. </t>
  </si>
  <si>
    <t>they compared preventable adverse drug events in a 17 bed medical ICU with a 15 bed coronary care unit with no PI as a control unit. In the medical ICU, the rate of preventable prescribing adverse drug events decreased from 10.4 to 3.5 events per 1000 patient-days (P &lt; 0.001), while no significant changes were observed in the control unit (10.9 vs. 12.4 per 1000 patientdays, P &gt; 0.05).</t>
  </si>
  <si>
    <t>study unit and control unit</t>
  </si>
  <si>
    <t xml:space="preserve">Weant </t>
  </si>
  <si>
    <t>Prospective, pre-post study, consecutive sample</t>
  </si>
  <si>
    <t>medical centre, neurosurgical ICU</t>
  </si>
  <si>
    <t>NR-medical centre</t>
  </si>
  <si>
    <t>Computerized physician order entry and involvement of pharmacy intern</t>
  </si>
  <si>
    <t xml:space="preserve">Pre-intervention: 0.137 errors per 1000 doses causing harm (1.4%), Post-intervention: 0.0152 errors per 1000 doses causing harm (0.15%). </t>
  </si>
  <si>
    <t>Level of evidence: Level 4</t>
  </si>
  <si>
    <t>Number of medication errors (voluntary reporting) Pre-intervention: 22 errors, Post-intervention: 66 errors (No denominator given) P = 0.03. Total medication errors per 1000 doses Pre-intervention: 1.31 errors per 1000 doses, Post-intervention: 2.49 errors per 1000 doses, P &lt; 0.05. Pre-intervention: 0.938 errors per 1000 doses causing no harm (9%). Post-intervention: 1.839 per 1000 doses causing no harm (18%).Intervention: Events 249, Total 100000. Control: Events 131, Total 100000. Risk ratio M-H, Random, 95% CI: 1.90 [1.54, 2.35]</t>
  </si>
  <si>
    <t xml:space="preserve">errors per 1000 doses </t>
  </si>
  <si>
    <t xml:space="preserve">demonstrated  increased medication error rates following intervention </t>
  </si>
  <si>
    <t>Not reported clearly-voluntary reporting</t>
  </si>
  <si>
    <t>Bradley</t>
  </si>
  <si>
    <t>Pre-post intervention study, with reported errors</t>
  </si>
  <si>
    <t>university hospital</t>
  </si>
  <si>
    <t>three ICUs (bed number not stated)</t>
  </si>
  <si>
    <t xml:space="preserve">Hospital, three ICUs </t>
  </si>
  <si>
    <t>Computerized physician order entry with clinical decision support</t>
  </si>
  <si>
    <t>Not clearly reported-voluntary and solicited reported incidents</t>
  </si>
  <si>
    <t>/100 patients</t>
  </si>
  <si>
    <t>error/100 patients</t>
  </si>
  <si>
    <t>Pre-intervention: 0.41 errors causing harm/100 patients, Post-intervention: 0.07 errors causing harm/100 patients</t>
  </si>
  <si>
    <t>Medication errors (voluntary and solicited reported incidents) Pre-intervention: 135/112,500 dose errors (0.12%) Post-intervention: 164/65,600 dose errors (0.25%) P &lt; 0.05. Pre-intervention: 4.04 errors causing no harm/100 patients, Post-intervention: 7.93 errors causing no harm/100 patients. Intervention: Events 164, Total 65600. Control: Events 135, Total 112500. Risk ratio M-H, Random, 95% CI: 20.8 [1.66, 2.62]</t>
  </si>
  <si>
    <t>not specified-Inpatient</t>
  </si>
  <si>
    <t>Thay showed the total number of reported medication errors following introduction of CPOE increased from 0.12% to 0.25% per prescribed dose. However, the proportion of errors producing harm actually decreased.</t>
  </si>
  <si>
    <t xml:space="preserve">Klopotowska </t>
  </si>
  <si>
    <t>Prospective pre-post intervention study</t>
  </si>
  <si>
    <t>The Netherlands</t>
  </si>
  <si>
    <t>tertiary teaching hospital</t>
  </si>
  <si>
    <t>NR for the hospital -28 bed ICU</t>
  </si>
  <si>
    <t>Hospital, 28 bed ICU</t>
  </si>
  <si>
    <t>ICU</t>
  </si>
  <si>
    <t>Not clearly reported-chart review</t>
  </si>
  <si>
    <t>On-ward participation of pharmacist at patient review meetings</t>
  </si>
  <si>
    <t xml:space="preserve">/1000 monitored patient-days </t>
  </si>
  <si>
    <t xml:space="preserve">error/ 1000 monitored patient-days </t>
  </si>
  <si>
    <t>Number of patients; Pre-intervention: 115, post-intervention: 1058</t>
  </si>
  <si>
    <t>Pre-intervention: 53.6 errors per 1000 monitored patient-days causing harm, Post-intervention: 16.1 errors per 1000 monitored patient-days causing harm.</t>
  </si>
  <si>
    <t>Prescribing errors (chart review): Pre-intervention: 190.5 errors per 1000 patient-days 1058, Post-intervention: 62.5 errors per 1000 patient-days P &lt; 0.001. Pre-intervention: 132.9 errors per 1000 monitored patient-days causing no harm, Post-intervention: 45.4 errors per 1000 monitored patient-days causing no harm. Intervention: Events 625, Total 10000. Control: Events 1905, Total 10000. Risk ratio M-H, Random, 95% CI: 0.33 [0.30, 0.36]</t>
  </si>
  <si>
    <t>Klopotowska et al. [25] examined prescribing errors in a 28 bed ICU before and after pharmacist participation at patient review meetings (pharmacists regularly attended multidisciplinary review meetings and followed up with doctors to make prescribing recommendations). Following pharmacist participation, prescription errors reduced from 190.5 per 1000 patient-days to 62.5 per 1000 patient-days (P &lt; 0.001).</t>
  </si>
  <si>
    <t>Chapuis</t>
  </si>
  <si>
    <t>University hospital</t>
  </si>
  <si>
    <t>NR for the hospital - 2 ICUs of 8 and 10 beds</t>
  </si>
  <si>
    <t xml:space="preserve">Hospital, 2 ICUs </t>
  </si>
  <si>
    <t>Pre-intervention and post-intervention study, random sample</t>
  </si>
  <si>
    <t>Control unit (pre-intervention): 31, (post-intervention):25. Test unit (pre-intervention): 32, (post-intervention): 27</t>
  </si>
  <si>
    <t>Automated drug dispensing system</t>
  </si>
  <si>
    <t>direct observation</t>
  </si>
  <si>
    <t>Severity of harm of medication errors as a proportion of detailed opportunities for error: Control unit  35/6154 errors causing harm (0.6%), Test unit  16/2599 errors causing harm (0.7%)</t>
  </si>
  <si>
    <t>proportion of ME that caused harm</t>
  </si>
  <si>
    <t># of total ME (assuming)</t>
  </si>
  <si>
    <t>control unit 6159, Test unit 2599</t>
  </si>
  <si>
    <t>control unit 35 Test unit 16</t>
  </si>
  <si>
    <t>Level of evidence: Level 2</t>
  </si>
  <si>
    <t xml:space="preserve">Overall medication error rate for picking, preparation and administration (direct observation) Pre-intervention: Control unit: 58/300 errors per medication (19.3%), Test unit: 75/368 errors per medication (20.4%), P &gt; 0.05. Post-intervention: Control unit: 62/333 errors (18.6%), Test unit: 64/475 errors (13.5%) P &lt; 0.05 between units Risk ratio M-H, Random, 95% CI: 0.72 [0.53, 1.00]. Control unit: 190/6154 errors causing no harm (3.1%), Test unit: 54/2599 errors causing no harm (2.1%) </t>
  </si>
  <si>
    <t>In this study work [29], where reduced medication errors occurred but the risk ratio showed no significant change (RR = 0.72, 95% CI 0.53, 1.00), there was a 2 month observation period before implementation and a 2 month observation period after implementation of the system. Only small numbers of patients were recruited in the control and study unitsThay evaluated the effects of automatic dispensing on medication errors. At baseline, the overall medication error rates were similar in the control and test units (19.3% vs. 20.4%, P &gt; 0.05), respectively. Following implementation of the dispensing system, while the proportion of medication errors reduced in the test unit compared with the control unit (13.5% vs. 18.6%, P &lt; 0.05) respectively, risk ratio analysis demonstrated that the impact of the dispensing system on medication error reduction was not significant (Figure 2). The dispensing system had a greater effect on reducing preparation errors rather than on prescribing or administration errors, and most errors caused no harm.</t>
  </si>
  <si>
    <t xml:space="preserve"> a 2 month observation period before implementation and a 2 month observation period after implementation of the system</t>
  </si>
  <si>
    <t>Leung</t>
  </si>
  <si>
    <t>Prospective before-and-after study</t>
  </si>
  <si>
    <t>5 (five Massachusetts community hospitals)</t>
  </si>
  <si>
    <t>adults admitted during the study period</t>
  </si>
  <si>
    <t>100–300 inpatient beds</t>
  </si>
  <si>
    <t xml:space="preserve">total chart reviewed 2,000 charts </t>
  </si>
  <si>
    <t>from January 2005 to September 2010. The first phase of this study occurred over a 20-month period (from January 1, 2005 to August 31, 2006); the second phase began 6 months post implementation at each study site and lasted 6 to 12 months (from October 1, 2008 to September 30, 2010).</t>
  </si>
  <si>
    <t>ADEs were considered preventable if they were due to an error or were preventable by any means available</t>
  </si>
  <si>
    <t>vendor CPOE system(Note: they modified it) with decision support capabilities. (Two distinct systems were studied: vendor A (at sites 1, 2, and 3) and vendor B (at sites 4 and 5).)</t>
  </si>
  <si>
    <t>events per 100 admissions</t>
  </si>
  <si>
    <t>30,161 patients were admitted across the five hospitals during the observation period</t>
  </si>
  <si>
    <t>18 years or older, mean age of the hospitalized patients was 63.4 years</t>
  </si>
  <si>
    <t>The rate of preventable ADEs decreased following implementation (10.6/100 vs. 7.0/ 100 admissions; p=0.007) with a similar effect observed at each site. However, the associated decrease in preventable ADEs was balanced against an increase in potential ADEs (44.4/100 vs. 57.5/100 admissions; p&lt;0.001). We observed a reduction of 34.0% for preventable ADEs, but an increase of 29.5% in potential ADEs following implementation. The overall rate of ADEs increased (14.6/100 vs. 18.7/100 admissions; p=0.03), which was driven by non-preventable events (4.0/100 vs. 11.7/100 admissions; p&lt;0.001). All reviewers were blinded to hospital site and prescribing physician. A significant reduction in lifethreatening events (p=0.003) was seen following CPOE implementation. Likewise, the serious and significant preventable ADE rates also decreased, but did not meet statistical significance. Most preventable ADEs were serious in nature.</t>
  </si>
  <si>
    <t xml:space="preserve">Hospital wide </t>
  </si>
  <si>
    <t>Van Doormal</t>
  </si>
  <si>
    <t>Pre-implementation, the mean percentage of medication orders containing at least one ME was 55%, whereas this became 17% post-implementation. The introduction of CPOE/CDSS has led to a significant immediate absolute reduction of 40.3% (95% CI:  45.13%;  35.48%) in medication orders with one or more errors. Pre-implementation, the mean percentage of admitted patients experiencing at least one pADE was 15.5%, as opposed to 7.3% post-implementation. However, this decrease could not be attributed to the introduction of CPOE/CDSS: taking into consideration the interrupted time-series design, the immediate change was not significant ( 0.42%, 95% CI:  15.52%; 14.68%) because of the observed underlying negative trend during the pre- CPOE period of  4.04% [95% CI:  7.70%;  0.38%] per month. This study has shown that CPOE/CDSS reduces the incidence of medication errors. However, a direct effect on actual patient harm (pADEs) was not demonstrated</t>
  </si>
  <si>
    <t xml:space="preserve"> pre and post vendor CPOE system with decision support capabilities</t>
  </si>
  <si>
    <t xml:space="preserve">Non-intercepted Potential ADEs </t>
  </si>
  <si>
    <t>A “potential ADE” (or “near miss”) was a medication error with the potential to cause harm, but did not actually cause injury to the patient.</t>
  </si>
  <si>
    <t>ADEs: Preintervention 146  Postintervention 187. PADRs: Preintervention 106 (72.6)  Postintervention 70 (37.4)</t>
  </si>
  <si>
    <t>Preintervention 10.6 (8.7, 12.7)  Postintervention 7.0 (5.5, 8.8)</t>
  </si>
  <si>
    <t>1300-bed and 600-bed</t>
  </si>
  <si>
    <t>4 medical wards; a general two medical wards (internal medicine and a gastroenterology/rheumatology ward) from one hospital and two medical wards (a geriatric and a general internal medicine ward) from the other hospital</t>
  </si>
  <si>
    <t>Jul 2005-May 2008. (pre-implementation data were collected from Jul through Nov 2005 . In the TweeSteden Hospital, the post-implementation data collection on the geriatric ward was from Apr through Aug 2006, and on the general internal medicine ward from mid-Jun through mid- Nov 2006. In the University Medical Center Groningen, the post-implementation period on the general internal medicine ward was from Aug through Dec 2006. Post-implementation data collection on the gastroenterology/rheumatology  from Jan through May 2008.</t>
  </si>
  <si>
    <t>CPOE/CDSS system only for ordering medication.</t>
  </si>
  <si>
    <t>Prospective pre-post, Interrupted time-series design</t>
  </si>
  <si>
    <t xml:space="preserve">Leung </t>
  </si>
  <si>
    <t>Pre-post intervention study</t>
  </si>
  <si>
    <t>Hospital-wide</t>
  </si>
  <si>
    <t>Community hospital</t>
  </si>
  <si>
    <t>6 hospitals (100 to 300 beds)</t>
  </si>
  <si>
    <t>Medical record and order review (paper described blinding of reviewers to baseline versus CPOE conditions; Paper described methods for assessing reviewer reliability)</t>
  </si>
  <si>
    <t>SR-PADE was defined as injuries to patients due to medication errors. Medication errors were defined as errors in the process of prescribing, transcribing, dispensing, or administration of a medication, which had the potential to or actually did cause harm</t>
  </si>
  <si>
    <t>1000 admissions</t>
  </si>
  <si>
    <t>PADR/ 1000 admissions</t>
  </si>
  <si>
    <t>Commercial CPOE+Clinical Decision Support Systems</t>
  </si>
  <si>
    <t>CPOE units 1000 admissions, Paper units 1000 admissions</t>
  </si>
  <si>
    <t>CPOE Units 70, Paper units 106</t>
  </si>
  <si>
    <t>Weight 25.46. Risk Ratio,D-L, Random(95%-CI) 0.660(0.488-0.893)</t>
  </si>
  <si>
    <t>Total pADEs:170 (CPOE);303 (Paper) Risk Ratio,D-L, Random(95%-CI) 0.471(0.312-0.710). Tests for Heterogeneity: I2 69.4%; Q statistic p=0.0059. Overall Effect: z=-3.59, p=0.0003. Total Medication Errors: 8,361 (CPOE); 19,083 (Paper) Overall Risk Ratio, D-L, Random (95%-CI) 0.46 (0.35-0.60). Tests for Heterogeneity: I2 98.8%; Q statistic p &lt; 0.0001 Overall Effect: z = -5.62, p &lt; 0.0001. Medication Errors, N: CPOE 645, Paper 550. Units, N:CPOE 1000 admissions, Paper 1000 admissions. Weight 6.56. Risk Ratio, D-L, Random (95%-CI) 1.17 (1.04-1.31)</t>
  </si>
  <si>
    <t>Hospital-medical and  surgical wards, ICUs</t>
  </si>
  <si>
    <t>Private academic hospital</t>
  </si>
  <si>
    <t>1 hospital (726 beds)</t>
  </si>
  <si>
    <t>2 medical and 2 surgical wards, 2 ICUs</t>
  </si>
  <si>
    <t>Medical record review and other means (paper described blinding of reviewers to baseline versus CPOE conditions; Paper described methods for assessing reviewer reliability)</t>
  </si>
  <si>
    <t>PADR/ 1000 patient days</t>
  </si>
  <si>
    <t>Mandatory Homegrown CPOE+Basic Clinical Decision Support Systems</t>
  </si>
  <si>
    <t>CPOE units 11235 patient days, Paper units 12218 patient days</t>
  </si>
  <si>
    <t>CPOE Units 41, Paper units 55</t>
  </si>
  <si>
    <t>Weight 22.96. Risk Ratio,D-L, Random(95%-CI) 0.811(0.541-1.215)</t>
  </si>
  <si>
    <t>Total pADEs:170 (CPOE);303 (Paper) Risk Ratio,D-L, Random(95%-CI) 0.471(0.312-0.710). Tests for Heterogeneity: I2 69.4%; Q statistic p=0.0059. Overall Effect: z=-3.59, p=0.0003. Total Medication Errors: 8,361 (CPOE); 19,083 (Paper) Overall Risk Ratio, D-L, Random (95%-CI) 0.46 (0.35-0.60). Tests for Heterogeneity: I2 98.8%; Q statistic p &lt; 0.0001 Overall Effect: z = -5.62, p &lt; 0.0001. Medication Errors, N: CPOE 54, Paper 127. Units, N:CPOE 11235 admissions, Paper 12218 admissions. Weight 6.08. Risk Ratio, D-L, Random (95%-CI) 0.46 (0.34-0.64)</t>
  </si>
  <si>
    <t xml:space="preserve">Hospital-medical wards </t>
  </si>
  <si>
    <t>1 hospital (700 beds)</t>
  </si>
  <si>
    <t>2 medical wards and 1 ICUs</t>
  </si>
  <si>
    <t>Medical record and order review plus other means</t>
  </si>
  <si>
    <t>Mandatory Homegrown CPOE+ Moderate Clinical Decision Support Systems</t>
  </si>
  <si>
    <t>CPOE units 1878 patient days, Paper units 1704 patient days</t>
  </si>
  <si>
    <t>CPOE Units 2, Paper units 1704</t>
  </si>
  <si>
    <t>Weight 5.19. Risk Ratio,D-L, Random(95%-CI) 0.363(0.070-1.871)</t>
  </si>
  <si>
    <t>Total pADEs:170 (CPOE);303 (Paper) Risk Ratio,D-L, Random(95%-CI) 0.471(0.312-0.710). Tests for Heterogeneity: I2 69.4%; Q statistic p=0.0059. Overall Effect: z=-3.59, p=0.0003. Total Medication Errors: 8,361 (CPOE); 19,083 (Paper) Overall Risk Ratio, D-L, Random (95%-CI) 0.46 (0.35-0.60). Tests for Heterogeneity: I2 98.8%; Q statistic p &lt; 0.0001 Overall Effect: z = -5.62, p &lt; 0.0001. Medication Errors, N: CPOE 50, Paper 242. Units, N:CPOE 1878 admissions, Paper 1704 admissions. Weight 6.12. Risk Ratio, D-L, Random (95%-CI) 0.19 (0.14-0.25)</t>
  </si>
  <si>
    <t>The Nether-lands</t>
  </si>
  <si>
    <t>academic hospital</t>
  </si>
  <si>
    <t>2 hospitals  (1300 and 600 beds)</t>
  </si>
  <si>
    <t>2 medical wards at each hospital</t>
  </si>
  <si>
    <t xml:space="preserve">Medical record and order review </t>
  </si>
  <si>
    <t>Mandatory commercial CPOE+Basic Clinical Decision Support Systems</t>
  </si>
  <si>
    <t>CPOE units 603 admissions, Paper units 592 admissions</t>
  </si>
  <si>
    <t>CPOE Units 44, Paper units 92</t>
  </si>
  <si>
    <t>Weight 24.09. Risk Ratio,D-L, Random(95%-CI) 0.470(0.328-0.672)</t>
  </si>
  <si>
    <t>Total pADEs:170 (CPOE);303 (Paper) Risk Ratio,D-L, Random(95%-CI) 0.471(0.312-0.710). Tests for Heterogeneity: I2 69.4%; Q statistic p=0.0059. Overall Effect: z=-3.59, p=0.0003. Total Medication Errors: 8,361 (CPOE); 19,083 (Paper) Overall Risk Ratio, D-L, Random (95%-CI) 0.46 (0.35-0.60). Tests for Heterogeneity: I2 98.8%; Q statistic p &lt; 0.0001 Overall Effect: z = -5.62, p &lt; 0.0001. Medication Errors, N: CPOE 1203, Paper 3971. Units, N:CPOE 7058 orders, Paper 7106 orders. Weight 6.61. Risk Ratio, D-L, Random (95%-CI) 0.31 (0.29-0.33)</t>
  </si>
  <si>
    <t>Hospital-Neurosurgical ICU</t>
  </si>
  <si>
    <t>Public academic hospital</t>
  </si>
  <si>
    <t>1 hospital (489 beds)</t>
  </si>
  <si>
    <t>Routine pharmacist review of medication</t>
  </si>
  <si>
    <t>CPOE+Moderate Clinical Decision Support Systems</t>
  </si>
  <si>
    <t>Colpaert</t>
  </si>
  <si>
    <t>Belgium</t>
  </si>
  <si>
    <t>Comparison of similar units</t>
  </si>
  <si>
    <t>surgical ICU</t>
  </si>
  <si>
    <t>1 hospital (size not reported)</t>
  </si>
  <si>
    <t>Routine pharmacist review of medication orders (paper described blinding of reviewers to baseline versus CPOE conditions)</t>
  </si>
  <si>
    <t>Mandatory Commercial (Centricity Critical Care Clinisoft; GE Healthcare Europe) CPOE+ Moderate Clinical Decision Support Systems</t>
  </si>
  <si>
    <t>CPOE units 80 patient days, Paper units 80 patient days</t>
  </si>
  <si>
    <t>CPOE Units 2, Paper units 12</t>
  </si>
  <si>
    <t>Weight 6.01. Risk Ratio,D-L, Random(95%-CI) 0.167(0.037-0.745)</t>
  </si>
  <si>
    <t>Total pADEs:170 (CPOE);303 (Paper) Risk Ratio,D-L, Random(95%-CI) 0.471(0.312-0.710). Tests for Heterogeneity: I2 69.4%; Q statistic p=0.0059. Overall Effect: z=-3.59, p=0.0003. Total Medication Errors: 8,361 (CPOE); 19,083 (Paper) Overall Risk Ratio, D-L, Random (95%-CI) 0.46 (0.35-0.60). Tests for Heterogeneity: I2 98.8%; Q statistic p &lt; 0.0001 Overall Effect: z = -5.62, p &lt; 0.0001. Medication Errors, N: CPOE 35, Paper 106. Units, N:CPOE 1286 orders, Paper 1224 orders. Weight 5.86. Risk Ratio, D-L, Random (95%-CI) 0.31 (0.21-0.46)</t>
  </si>
  <si>
    <t>Mendendez</t>
  </si>
  <si>
    <t>1 hospital (200 beds)</t>
  </si>
  <si>
    <t xml:space="preserve">NR-Hospital wide </t>
  </si>
  <si>
    <t>Trigger tool medical record review, incident reporting, and other means</t>
  </si>
  <si>
    <t>Commercial (Selene; Siemens) CPOE+ Advanced Clinical Decision Support Systems</t>
  </si>
  <si>
    <t>CPOE units 11347 admissions, Paper units 7001 admissions</t>
  </si>
  <si>
    <t>CPOE Units 11, Paper units 33</t>
  </si>
  <si>
    <t>Weight 16.29. Risk Ratio,D-L, Random(95%-CI) 0.206(0.104-0.407)</t>
  </si>
  <si>
    <t>Total pADEs:170 (CPOE);303 (Paper) Risk Ratio,D-L, Random(95%-CI) 0.471(0.312-0.710). Tests for Heterogeneity: I2 69.4%; Q statistic p=0.0059. Overall Effect: z=-3.59, p=0.0003. Total Medication Errors: 8,361 (CPOE); 19,083 (Paper) Overall Risk Ratio, D-L, Random (95%-CI) 0.46 (0.35-0.60). Tests for Heterogeneity: I2 98.8%; Q statistic p &lt; 0.0001 Overall Effect: z = -5.62, p &lt; 0.0001. Medication Errors, N: CPOE 1197, Paper 356. Units, N:CPOE 11347 orders, Paper 7001 orders. Weight 6.55. Risk Ratio, D-L, Random (95%-CI) 2.08 (1.84-2.34)</t>
  </si>
  <si>
    <t>Categories E through I of the NCC MERP scheme are associated with the presence of a pADE. Based on the the Yale algorithm when the relationship was possible or probable, the ME was categorized as E, F, G, H, or I and was defined as a pADE.</t>
  </si>
  <si>
    <t>Preintervention 592 Postintervention 603</t>
  </si>
  <si>
    <t>mean age (+/- 65 years); (mean =/-  SD) preintervention 65.5 +/-19.2, postintervention 65.1 +/-19.1</t>
  </si>
  <si>
    <t xml:space="preserve"> Preintervention 3315+3971=7286  Postintervention 5855+1203 =7058</t>
  </si>
  <si>
    <t>total 1195: Preintervention 592 Postintervention 603</t>
  </si>
  <si>
    <t>Note: This study was not included in Meta-analysis. Total pADEs:170 (CPOE);303 (Paper) Risk Ratio,D-L, Random(95%-CI) 0.471(0.312-0.710). Tests for Heterogeneity: I2 69.4%; Q statistic p=0.0059. Overall Effect: z=-3.59, p=0.0003. Total Medication Errors: 8,361 (CPOE); 19,083 (Paper) Overall Risk Ratio, D-L, Random (95%-CI) 0.46 (0.35-0.60). Tests for Heterogeneity: I2 98.8%; Q statistic p &lt; 0.0001 Overall Effect: z = -5.62, p &lt; 0.0001. Medication Errors, N: CPOE 1203, Paper 3971. Units, N:CPOE 7058 orders, Paper 7106 orders. Weight 6.61. Risk Ratio, D-L, Random (95%-CI) 0.31 (0.29-0.33)</t>
  </si>
  <si>
    <t>Total ME: Tests for Heterogeneity: I2 98.8%. Total PADR: Tests for Heterogeneity 69.4%</t>
  </si>
  <si>
    <t>ME Overall Effect: z = -5.62, PADR Overall Effect: z = -3.59</t>
  </si>
  <si>
    <t>ME Overall Effect: z = -5.62, PADR Overall Effect: z = -3.60</t>
  </si>
  <si>
    <t>ME Overall Effect: z = -5.62, PADR Overall Effect: z = -3.61</t>
  </si>
  <si>
    <t>ME Overall Effect: z = -5.62, PADR Overall Effect: z = -3.62</t>
  </si>
  <si>
    <t>ME Overall Effect: z = -5.62, PADR Overall Effect: z = -3.63</t>
  </si>
  <si>
    <t>ME Overall Effect: z = -5.62, PADR Overall Effect: z = -3.64</t>
  </si>
  <si>
    <t>ME Overall Effect: z = -5.62, PADR Overall Effect: z = -3.65</t>
  </si>
  <si>
    <t>Compared with paper-order entry, CPOE was associated with half as many pADEs (pooled risk ratio (RR) = 0.47, 95% CI 0.31 to 0.71) and medication errors (RR = 0.46, 95% CI 0.35 to 0.60). Regarding reasons for heterogeneous effects on medication errors, five intervention factors and two contextual factors were sufficiently reported to support subgroup analyses or meta-regression. Differences between commercial versus homegrown systems, presence and sophistication of clinical decision support, hospital-wide versus limited implementation, and US versus non-US studies were not significant, nor was timing of publication. Higher baseline rates of medication errors predicted greater reductions (P &lt; 0.001).</t>
  </si>
  <si>
    <t>Monitored patient-days Before: 311, after 835</t>
  </si>
  <si>
    <t>weight 20.1%, Odds Ratio, M-H, Random(95%-CI): 0.20[0.07-0.61]</t>
  </si>
  <si>
    <t>1000 monitored patient-days</t>
  </si>
  <si>
    <t xml:space="preserve">control group 9, RPh intervention  5 </t>
  </si>
  <si>
    <t>control group 2, RPh intervention  6</t>
  </si>
  <si>
    <t>control group 11, RPh intervention  3</t>
  </si>
  <si>
    <t>weight 17.8%, Odds Ratio, M-H, Random(95%-CI): 0.26 [0.05-1.27]</t>
  </si>
  <si>
    <t>weight 19.3%, Odds Ratio, M-H, Random(95%-CI): 0.25 [0.07-0.89]</t>
  </si>
  <si>
    <t>Subtotal for PADR: events N; intervention 14, control 22. monitored pt days;  intervention 7597, control 1602. weight 57.2%, Odds Ratio, M-H, Random(95%-CI): 0.23 [0.11-0.48]. Overall Effect: z=-3.92, p=&lt;0.0001.  Heterogeneity: Tau2= 0.00, Chi2= 0.08, df=2 (p=.96), I2 = 0%</t>
  </si>
  <si>
    <t>Monitored patient-days Before: 787, after 861</t>
  </si>
  <si>
    <t>SR-0%</t>
  </si>
  <si>
    <t>SR-3.29</t>
  </si>
  <si>
    <t>1000 monitored patient-days: Monitored patient-days Before: 504, after 5901</t>
  </si>
  <si>
    <t>prospective pre- and post-intervention. (Before- and after- intervention study between (baseline and after-intervention) and (intervention and control)</t>
  </si>
  <si>
    <t>retrospective study on intervention outcome. (Post-evaluation of intervention)</t>
  </si>
  <si>
    <t>659 recommendations made (74% consensus rate), Reduction in prescribing errors (baseline, 190.5 versus intervention, 62.5 per 1000 monitored patient-days, p &lt; 0.001). Preventable ADEs (from 4 to 1)</t>
  </si>
  <si>
    <t>per 1000 monitored patient-days (Note: reported for perscribing error not directly for PADR)</t>
  </si>
  <si>
    <t>Events per 1000 doses (proportion of pADR events (n of events))</t>
  </si>
  <si>
    <t>proactive intervention: CPOE</t>
  </si>
  <si>
    <t xml:space="preserve"> SR- OR</t>
  </si>
  <si>
    <t>Aljadhey</t>
  </si>
  <si>
    <t>de Boer</t>
  </si>
  <si>
    <t>Morriss</t>
  </si>
  <si>
    <t>Sangtawesin</t>
  </si>
  <si>
    <t>Walsh (2008)</t>
  </si>
  <si>
    <t>Berga Cullere</t>
  </si>
  <si>
    <t>Klopotowska (2013)</t>
  </si>
  <si>
    <t>Hodgkinson 2006</t>
  </si>
  <si>
    <t>Damiani 2009</t>
  </si>
  <si>
    <t>Hakkarainen 2012</t>
  </si>
  <si>
    <t>Manias 2012</t>
  </si>
  <si>
    <t>Acheampong 2014</t>
  </si>
  <si>
    <t>Boeker 2014</t>
  </si>
  <si>
    <t>Manias 2014</t>
  </si>
  <si>
    <t>Nuckols 2014</t>
  </si>
  <si>
    <t>Maaskant 2015</t>
  </si>
  <si>
    <t>Marasinghe 2015</t>
  </si>
  <si>
    <t>Salmasi 2015</t>
  </si>
  <si>
    <t>Wang 2015</t>
  </si>
  <si>
    <t>Kanagaratnam 2016</t>
  </si>
  <si>
    <t>To review systematically the research literature to determine which interventions reduce medication errors in intensive care</t>
  </si>
  <si>
    <t>our primary objective in this study was to quantitatively assess the effectiveness of CPOE at reducing pADEs in hospital-related acute care settings. Our secondary objective was to identify factors contributing to variability in effectiveness at reducing medication errors.</t>
  </si>
  <si>
    <t>Salmasi  2015</t>
  </si>
  <si>
    <t>SR year</t>
  </si>
  <si>
    <t># of ADEs associated conclusively with patient harm per total doses delivered</t>
  </si>
  <si>
    <t>After implementation of patient safety program</t>
  </si>
  <si>
    <t>16829 doses delivered</t>
  </si>
  <si>
    <t>1.67 per total doses delivered</t>
  </si>
  <si>
    <t>These include all ADEs, not just those that caused patient harm: Median ADEs per 1000 doses of medication dispensed declined significantly from 2.04 to 0.65 (P=0.001). Median ADEs per 100 patient days declined significantly from 5.07 to 1.30 (P=0.001). The proportion of inpatients with one or more ADE in the baseline period was 31% and declined threefold (P=0.001). The severity of reported medication events also declined.</t>
  </si>
  <si>
    <t>55988 doses</t>
  </si>
  <si>
    <t>730 patient days</t>
  </si>
  <si>
    <t>2604 patient days</t>
  </si>
  <si>
    <t>per patient days</t>
  </si>
  <si>
    <t># of ADEs associated conclusively with patient harm per total patient days</t>
  </si>
  <si>
    <t>22% of ADRs were preventable</t>
  </si>
  <si>
    <t>15-30%</t>
  </si>
  <si>
    <t>41-78%</t>
  </si>
  <si>
    <t>50-57%</t>
  </si>
  <si>
    <t>47-61%</t>
  </si>
  <si>
    <t>41-59%</t>
  </si>
  <si>
    <t>49-68%</t>
  </si>
  <si>
    <t>12-24%</t>
  </si>
  <si>
    <t>38-62%</t>
  </si>
  <si>
    <t>OUTPATIENT PADRs</t>
  </si>
  <si>
    <t>Aggregate data (more than one study)</t>
  </si>
  <si>
    <t>2 in The Netherlands, Spain, Japan</t>
  </si>
  <si>
    <t>Observational</t>
  </si>
  <si>
    <t>16 Hospitals (3+3+5+5)</t>
  </si>
  <si>
    <t>One study included geriatric setting only (Klopotowska (2012)[11]) , hospital type for the others 3 studies were not specified</t>
  </si>
  <si>
    <t>Surgery or other</t>
  </si>
  <si>
    <t>Sedatives, antibiotics, antithrombotics-anticoagulants, diuretics, antihypertensives, electrolytes or fluids, antidiabetics analgesics-opiods, analgesics-NSAIDs, other drugs, antipsychotics, cardiovascular drugs, gastrointestinal drugs, antithrombotics-an</t>
  </si>
  <si>
    <t>only adults: ≤ 57 years 17%, 53–64 years 18%, 65–76 years 32%, ≥ 77 years 33%</t>
  </si>
  <si>
    <t>≤52 to ≥77 years</t>
  </si>
  <si>
    <t>Most pADEs resulted from prescribing errors (90%)</t>
  </si>
  <si>
    <t>Chart review based on triggers/warning signals; assessment by expert panel; direct observation; voluntary incident reports; assessment by physician reviewers; assessment by the research team</t>
  </si>
  <si>
    <t>ADEs caused by medication errors were deemed preventable (pADEs). [To all pADEs a stage of medication error was attributed. The categorization consisted of five error stages: prescribing (including ordering and monitoring), transcribing, dispensing, admin</t>
  </si>
  <si>
    <t>ADEs-Triggers used for identification of ADEs were classified as laboratory values, clinical symptoms or both. Assessment of the probability for a causal relationship between an adverse event and a drug was classified as certain, probable/likely and possi</t>
  </si>
  <si>
    <t>pDAR/ADRs (%); rate per 100 admissions (95%CI)</t>
  </si>
  <si>
    <t>All patients (surgical + non-surgical)</t>
  </si>
  <si>
    <t>ADEs 1304</t>
  </si>
  <si>
    <t>265/1304</t>
  </si>
  <si>
    <t>pDAR per 100 admission: 4.9 (4.3 to 5.6)</t>
  </si>
  <si>
    <t xml:space="preserve">This row contains main data (aggregate of all ages and subgroups)- 'Medication types is taken from 3 studies; Detection and nature of ADEs All studies used triggers such as clinical symptoms, laboratory values or a combination of both to detect ADEs. The </t>
  </si>
  <si>
    <t>The Netherlands, Spain, Japan</t>
  </si>
  <si>
    <t>Surgical</t>
  </si>
  <si>
    <t>13 Hospitals (3+5+5)</t>
  </si>
  <si>
    <t>NR for the subgroup</t>
  </si>
  <si>
    <t>ADEs caused by medication errors were deemed preventable (pADEs)</t>
  </si>
  <si>
    <t>Surgical patients</t>
  </si>
  <si>
    <t>ADEs 643</t>
  </si>
  <si>
    <t>119/643</t>
  </si>
  <si>
    <t>pDAR per 100 admission: 4.2 (3.5 to 5.1)</t>
  </si>
  <si>
    <t>Non-Surgical</t>
  </si>
  <si>
    <t>ADEs 661</t>
  </si>
  <si>
    <t>146/661</t>
  </si>
  <si>
    <t>pDAR per 100 admission: 5.7 (4.8 to 6.8); p=0.024 (comparison of surgical and non-surgical)</t>
  </si>
  <si>
    <t>de Boer (2013)[10] Klopotowska (2012)[11] Morimoto (2011)[17] Berga Culleré (2009)[16]</t>
  </si>
  <si>
    <t>age: ≥77 vs ≤52</t>
  </si>
  <si>
    <t>OR (95%CI), p-value (Crude odds ratios (OR) are presented based on logistic regression analysis)</t>
  </si>
  <si>
    <t>Factors associated with pADR; ≥77 yrs vs ≤52 yrs</t>
  </si>
  <si>
    <t>1.70 to 3.84</t>
  </si>
  <si>
    <t>&lt;0.05</t>
  </si>
  <si>
    <r>
      <t>age: 53-64 vs ≤</t>
    </r>
    <r>
      <rPr>
        <sz val="9.9"/>
        <color indexed="8"/>
        <rFont val="Calibri"/>
        <family val="2"/>
      </rPr>
      <t>52</t>
    </r>
  </si>
  <si>
    <r>
      <t>Factors associated with pADR; 53-64 yrs vs ≤</t>
    </r>
    <r>
      <rPr>
        <sz val="9.9"/>
        <color indexed="8"/>
        <rFont val="Calibri"/>
        <family val="2"/>
      </rPr>
      <t>52 yrs (ref)</t>
    </r>
  </si>
  <si>
    <t>0.49 to 1.45</t>
  </si>
  <si>
    <t>After pooling the datasets, occurrences of ADEs and pADEs per 100 admissions (and their 95% confidence intervals) were calculated with a Poisson regression analysis. Furthermore the risk factors for ADEs in surgical and non-surgical patients were identifi</t>
  </si>
  <si>
    <t>age: 65-76 vs ≤52</t>
  </si>
  <si>
    <t>Factors associated with pADR; 65-76 yrs vs ≤52 yrs (ref)</t>
  </si>
  <si>
    <t>0.94 to 2.24</t>
  </si>
  <si>
    <t>age: ≥77 vs 65-76</t>
  </si>
  <si>
    <t>Patients &gt;65 years</t>
  </si>
  <si>
    <t>&gt;65 yrs</t>
  </si>
  <si>
    <t>Factors associated with pADR; ≥77 yrs vs 65-76 (ref)</t>
  </si>
  <si>
    <t>1.30 to 2.38</t>
  </si>
  <si>
    <t>Gender: male all ages</t>
  </si>
  <si>
    <t>Factors associated with pADR; Male (ref) vs Female patients</t>
  </si>
  <si>
    <t>0.82 to 1.38</t>
  </si>
  <si>
    <t>Gender: male &gt;/=65 years</t>
  </si>
  <si>
    <t>0.76 to .38</t>
  </si>
  <si>
    <t>Surgical (ref) vs non-surgical</t>
  </si>
  <si>
    <t>Factors associated with pADR; Surgical (ref) vs non-surgical</t>
  </si>
  <si>
    <t>1.01 to 1.60</t>
  </si>
  <si>
    <t>Factors associated with pADR;Surgical (ref) vs non-surgical</t>
  </si>
  <si>
    <t>0.78 to 1.41</t>
  </si>
  <si>
    <t>Planned (ref) vs Acute urgency of admission</t>
  </si>
  <si>
    <t>Factors associated with pADR; Planned (ref) vs Acute urgency of admission</t>
  </si>
  <si>
    <t>0.94 to 1.58</t>
  </si>
  <si>
    <t>0.86 to 1.56</t>
  </si>
  <si>
    <t>No polypharmacy  vs polypharmacy (5 or more meds)</t>
  </si>
  <si>
    <t>1.34 to 2.56</t>
  </si>
  <si>
    <t>1.10 to 2.27</t>
  </si>
  <si>
    <t>Death</t>
  </si>
  <si>
    <t>n with AEDs (Triggers used for identification of ADEs were classified as laboratory values, clinical symptoms or both. Assessment of the probability for a causal relationship between an adverse event and a drug was classified as certain, probable/likely a</t>
  </si>
  <si>
    <t>Number</t>
  </si>
  <si>
    <t>n with ADEs 13</t>
  </si>
  <si>
    <t xml:space="preserve">de Boer (2013)[10] Klopotowska (2012)[11] Morimoto (2011)[17] </t>
  </si>
  <si>
    <t>2 in the Netherlands, Japan</t>
  </si>
  <si>
    <t>Severe ADEs</t>
  </si>
  <si>
    <t>11 Hospitals (3+3+5)</t>
  </si>
  <si>
    <t>One study included geriatric setting only (Klopotowska (2012)[11]) , hospital type for the others 2 studies were not specified</t>
  </si>
  <si>
    <t>Sedatives</t>
  </si>
  <si>
    <t>n (%) preventable ADEs among all ADEs, n (%) preventable ADEs among all severe ADEs</t>
  </si>
  <si>
    <t>n of all ADEs specific to medication type, n of all severe ADEs specific to medication type</t>
  </si>
  <si>
    <t>n of preventable severe ADEs</t>
  </si>
  <si>
    <t>3817 patients</t>
  </si>
  <si>
    <t>All: 89; Severe: 81</t>
  </si>
  <si>
    <t>Mild ADEs</t>
  </si>
  <si>
    <t>n of preventable mild ADEs</t>
  </si>
  <si>
    <t>All: 89; Mild: 7</t>
  </si>
  <si>
    <t>Antibiotics</t>
  </si>
  <si>
    <t>All: 375; Severe: 89</t>
  </si>
  <si>
    <t>n (%) preventable ADEs among all ADEs, n (%) preventable ADEs among all mild ADEs</t>
  </si>
  <si>
    <t>n of all ADEs specific to medication type, n of all mild ADEs specific to medication type</t>
  </si>
  <si>
    <t>All: 375, Mild: 252</t>
  </si>
  <si>
    <t>Antithrombotics-anticoagulants</t>
  </si>
  <si>
    <t>All: 41; Severe: 22</t>
  </si>
  <si>
    <t>All: 41, Mild: 13</t>
  </si>
  <si>
    <t>Diuretics</t>
  </si>
  <si>
    <t>All: 35, Severe: 18</t>
  </si>
  <si>
    <t>All: 35, Mild: 9</t>
  </si>
  <si>
    <t>Antihypertensives</t>
  </si>
  <si>
    <t>All: 56; Severe: 24</t>
  </si>
  <si>
    <t>All: 56; Mild: 26</t>
  </si>
  <si>
    <t>Electrolytes or fluids</t>
  </si>
  <si>
    <t>All: 28; Severe: 2</t>
  </si>
  <si>
    <t>All: 28; Mild: 24</t>
  </si>
  <si>
    <t>Antidiabetics</t>
  </si>
  <si>
    <t>All: 25, Severe: 11</t>
  </si>
  <si>
    <t>All: 25, Mild: 8</t>
  </si>
  <si>
    <t>Analgesics - opiods</t>
  </si>
  <si>
    <t>All: 143; Severe: 21</t>
  </si>
  <si>
    <t>All: 143; Mild: 101</t>
  </si>
  <si>
    <t>Analgesics - NSAIDs</t>
  </si>
  <si>
    <t>All: 90; Severe: 40</t>
  </si>
  <si>
    <t>All: 90; Mild: 35</t>
  </si>
  <si>
    <t>Other drugs</t>
  </si>
  <si>
    <t>All: 163; Severe: 34</t>
  </si>
  <si>
    <t>All: 163; Mild: 73</t>
  </si>
  <si>
    <t>Antipsychotics</t>
  </si>
  <si>
    <t>All: 26; Severe: 17</t>
  </si>
  <si>
    <t>All: 26; Mild: 6</t>
  </si>
  <si>
    <t>Cardiovascular drugs</t>
  </si>
  <si>
    <t>All: 25; Severe: 8</t>
  </si>
  <si>
    <t>All: 25; Mild: 8</t>
  </si>
  <si>
    <t>Gastrointestinal drugs</t>
  </si>
  <si>
    <t>All: 123; Severe: 13</t>
  </si>
  <si>
    <t>All: 123; Mild: 103</t>
  </si>
  <si>
    <t>Antithrombotics-antiplatelets</t>
  </si>
  <si>
    <t>All: 19; Severe: 5</t>
  </si>
  <si>
    <t>All: 19; Mild: 13</t>
  </si>
  <si>
    <t>Nutritional agents and vitamins</t>
  </si>
  <si>
    <t>All: 13; Severe: 1</t>
  </si>
  <si>
    <t>All: 13; Mild: 8</t>
  </si>
  <si>
    <t>Anaesthetics</t>
  </si>
  <si>
    <t>All: 21: Severe: 2</t>
  </si>
  <si>
    <t>All: 21; Mild: 11</t>
  </si>
  <si>
    <t>Antiepileptics</t>
  </si>
  <si>
    <t>All: 13; Severe: 4</t>
  </si>
  <si>
    <t>All: 13; Mild: 6</t>
  </si>
  <si>
    <t>Combination of medication</t>
  </si>
  <si>
    <t>All: 12; Severe: 0</t>
  </si>
  <si>
    <t>All: 12; Mild: 10</t>
  </si>
  <si>
    <t>Antifungals</t>
  </si>
  <si>
    <t>All: 4; Severe: 0</t>
  </si>
  <si>
    <t>All: 4; Mild 2</t>
  </si>
  <si>
    <t>Diarrhoea or constipation</t>
  </si>
  <si>
    <t>n of all ADEs specific to type of ADE</t>
  </si>
  <si>
    <t>n of preventable ADEs specific to type of ADE</t>
  </si>
  <si>
    <t>345 ADEs</t>
  </si>
  <si>
    <t>Abnormal liver function tests</t>
  </si>
  <si>
    <t>161 ADEs</t>
  </si>
  <si>
    <t>Central nervous system event</t>
  </si>
  <si>
    <t>184 ADEs</t>
  </si>
  <si>
    <t>Skin and/or allergic reaction</t>
  </si>
  <si>
    <t>156 ADEs</t>
  </si>
  <si>
    <t>Impaired haemostasis</t>
  </si>
  <si>
    <t>23 ADEs</t>
  </si>
  <si>
    <t>Renal function disorder</t>
  </si>
  <si>
    <t>38 ADEs</t>
  </si>
  <si>
    <t>Cardiovascular event</t>
  </si>
  <si>
    <t>58 ADEs</t>
  </si>
  <si>
    <t>85 ADEs</t>
  </si>
  <si>
    <t>Haemorrhage</t>
  </si>
  <si>
    <t>65 ADEs</t>
  </si>
  <si>
    <t>Electrolyte imbalance</t>
  </si>
  <si>
    <t>32 ADEs</t>
  </si>
  <si>
    <t>Respiratory insufficiency</t>
  </si>
  <si>
    <t>12 ADEs</t>
  </si>
  <si>
    <t>Nausea and/or vomiting</t>
  </si>
  <si>
    <t>131 ADEs</t>
  </si>
  <si>
    <t>Thromboembolic event</t>
  </si>
  <si>
    <t>3 ADEs</t>
  </si>
  <si>
    <t>Hypoglycaemia</t>
  </si>
  <si>
    <t>11 ADEs</t>
  </si>
  <si>
    <t>Study data from the primary publication</t>
  </si>
  <si>
    <t>General- Peadiatric- pADEs</t>
  </si>
  <si>
    <t>Children's hospital</t>
  </si>
  <si>
    <t>4-bed PICU, 15-bed NICU, 40-bed surgical and medical pediatric ward</t>
  </si>
  <si>
    <t>PICU, NICU, surgical and medical wards</t>
  </si>
  <si>
    <t>Median age 4 yrs</t>
  </si>
  <si>
    <t>MEs- (included dosing, admin, monitoring, incomplete/wrong dose, and computer related errors)</t>
  </si>
  <si>
    <t xml:space="preserve">Paediatricians made judgements about the preventability (five categories) and severity of MEs (four categories) - data from patients and pharamcy charts </t>
  </si>
  <si>
    <t>injuries as result of ME</t>
  </si>
  <si>
    <t>MEs, and patient days</t>
  </si>
  <si>
    <t>n with events, n of errors and rate per 1000 pt-days</t>
  </si>
  <si>
    <t>Computerised physician order entry system (CPOE) compared with handwritten orders (The CPOE includes specific paediatric features (e.g. weight-based dosage calculator, automatic dosage checks))</t>
  </si>
  <si>
    <t>627 pediatric admissions, with 12 672 medication orders written over 3234 patient-days</t>
  </si>
  <si>
    <t>156 MEs in both periods</t>
  </si>
  <si>
    <t>Unclear</t>
  </si>
  <si>
    <t>23 errors resulting in pADRs</t>
  </si>
  <si>
    <t>7.1/1000 pt-days</t>
  </si>
  <si>
    <t>no change pre-post intervention</t>
  </si>
  <si>
    <t>ROB- high risk of bias domains: 1-Baseline characteristics, comparable control sites (“The number of NICU admissions increased after CPOE implementation, although not statistically significantly. The rate of NICU admissions was smaller than in other units</t>
  </si>
  <si>
    <t>General- Peadiatric-non-Intercepted events</t>
  </si>
  <si>
    <t>non-intercepted events</t>
  </si>
  <si>
    <t>non-intercepted seroius MEs (Non-intercepted serious MEs were defined as MEs that caused harm or had substantial potential to cause harm and were not caught by hospital staff before reaching the patient); and pADRs: harms resulting from Mes</t>
  </si>
  <si>
    <t>rate per 1000 pt-days</t>
  </si>
  <si>
    <t xml:space="preserve">Overall 16 months- pre and post intervention- total of 7+9 months </t>
  </si>
  <si>
    <t>627 pediatric admissions, with 12,672 medication orders written over 3,234 patient-days</t>
  </si>
  <si>
    <t>70 non-intercepted errors (reported 11, and 19 for pre-post respectively)</t>
  </si>
  <si>
    <t>21.6/1000 pt-days</t>
  </si>
  <si>
    <t>Unclear (total errors=156 for both periods)</t>
  </si>
  <si>
    <t>Time series regression analysis indicated a 7% drop in rates of non-intercepted serious MEs (P value 0.0495) after implementation of CPOE.</t>
  </si>
  <si>
    <t>Primary study data (single study)</t>
  </si>
  <si>
    <t>King (2003)- PreIntervention</t>
  </si>
  <si>
    <t>Canada</t>
  </si>
  <si>
    <t>General- Peditatric</t>
  </si>
  <si>
    <t>Pediatrics-Period before the intervention with CPOE</t>
  </si>
  <si>
    <t>CBA</t>
  </si>
  <si>
    <t>Pre-intervention (study and control units)</t>
  </si>
  <si>
    <t>Medical and surgical paediatric wards, as part of a tertiary care paediatric teaching hospital, Canada</t>
  </si>
  <si>
    <t>mean 6.3 years</t>
  </si>
  <si>
    <t>Two physicians accessed the ME database and retrospectively reviewed all incident reports from three years before and three years after implementation of the CPOE. They classified the incidents into ADEs, potential ADEs and others. Data were not collected</t>
  </si>
  <si>
    <t>ADE was defined as medication error resulting in injury to the patient</t>
  </si>
  <si>
    <t>total Medication errors</t>
  </si>
  <si>
    <t>n of harmful AEDs</t>
  </si>
  <si>
    <t>Pre intervention period 3 years before (from April 1993 to March 1996; 18,618 participants) and 3 years following (January 1997 to December 31, 1996) the implementation of CPOE. Medicaton errors were not assessed from April 1, 1996 to December 31, 1996 to</t>
  </si>
  <si>
    <t>Intervention wards- Before the introduction of the CPOE system without clinical decision support and with no interface with the pharmacy</t>
  </si>
  <si>
    <t>NR (Total number of participants was 36,103)</t>
  </si>
  <si>
    <t>Six children were injured by order-ing errors before CPOE and 7 after CPOE.</t>
  </si>
  <si>
    <t>non-intercepted serious MEs: overall= 21.6 (Pre 23.1, vs. post 20.6 ; IRR=0.89 (0.69–1.78)); pADRs: overall=7.1  (pre 7.9, vs. post 6.5/1000 patient days (IRR=0.83 (0.37–1.87))</t>
  </si>
  <si>
    <t>see AG</t>
  </si>
  <si>
    <t>King or Walsh? In univariate analysis,the rate of nonintercepted serious dosing errors was 8per 1000 patient-days (n11) before CPOE and 10 per1000 patient-days after CPOE (n19) (IRR: 1.25; Fig 3).Of the 19 nonintercepted serious dosing errors afterCPOE, o</t>
  </si>
  <si>
    <t>Control wards</t>
  </si>
  <si>
    <t>King (2003)- Post intervention</t>
  </si>
  <si>
    <t>Pediatrics-Period after the intervention with CPOE</t>
  </si>
  <si>
    <t>Post intervention (study and control units)</t>
  </si>
  <si>
    <t>Post intervention period 3 years before (from April 1993 to March 1996; 18,618 participants) and 3 years following (January 1997 to December 31, 1996) the implementation of CPOE. Medicaton errors were not assessed from April 1, 1996 to December 31, 1996 t</t>
  </si>
  <si>
    <t>Intervention wards- After the introduction of the CPOE system without clinical decision support and with no interface with the pharmacy</t>
  </si>
  <si>
    <t>ratio of rate ratios (method NR) reported in SR for this study</t>
  </si>
  <si>
    <t>0.47 to 3.52</t>
  </si>
  <si>
    <t xml:space="preserve"> p = 0.6</t>
  </si>
  <si>
    <r>
      <rPr>
        <b/>
        <sz val="11"/>
        <color indexed="8"/>
        <rFont val="Calibri"/>
        <family val="2"/>
      </rPr>
      <t xml:space="preserve">Summary of finding/discussion: </t>
    </r>
    <r>
      <rPr>
        <sz val="11"/>
        <color theme="1"/>
        <rFont val="Calibri"/>
        <family val="2"/>
        <scheme val="minor"/>
      </rPr>
      <t>A significant decrease in MEs but no reduction in harmful ADEs and even an increase in potentially harmful ADEs. These results are not surprising, as the constant need for weight- and surface area-based dosing and unit conve</t>
    </r>
  </si>
  <si>
    <t>pADR (numerator) definition</t>
  </si>
  <si>
    <t>***Occurrence of PADEs for all inpatients = 15/420 admissions (3.6%) or 15/2967 patient-days. Surgical: No. ADEs; 5,  Occurrence ADEs(95% CI); /100 admission 3.3 (0.5-6.2), /1,000 patient-days 4.7 (1.5-10.9). Nonsurgical: . No. ADEs 13, Occurrence ADEs(95% CI); /100 admission 9.2 (4.4-13.9), /1,000 patient-days 13.0 (6.9-22.2). Overall: No. ADEs 27, Occurrence ADEs (95% CI); /100 admission 6.4 (4.1-8.8). Causality ADEs; 56% Probable, 44% Possible.</t>
  </si>
  <si>
    <t>Occurrence of PADEs in all inpatients: 70/4031 (1.7%) admissions or 70/21412 patient-days. SURGICAL: No. ADEs 39, Occurrence ADEs(95% CI); /100 admission 7.9 (5.5-10.3), /1,000 patient-days8.9 (1.5-10.9).. NONSURGICAL: No. ADEs 122 (Calculated from rough data), Occurrence ADEs(95% CI); /100 admission 23.1 (19.5-26.8), /100 patients -, /1,000 patient-days10.6 (8.7-12.4). Overall: Occurrence ADEs (95% CI); /100 admission 6.1 (5.4-6.9). Severity ADEs3 (1%) Death,30 (12%) Life-threatening, 73 (30%) Serious, 141 (57%) Significant, Severity Preventable ADEs 0, Death14 (20%) Life threatening, 30 (43%) Serious, 26 (37%) Significant. Stage of medication errorsassociated with PreventableADEs: 39 (56%) Ordering, 4 (6%) Transcription, 3 (4%) Dispensing, 24 (34%) Administration.</t>
  </si>
  <si>
    <t>Occurrence of PADEs in all inpatients: 91/1,550 patients (5.9%) SURGICAL: Patients with ADE 69. Occurrence of ADEs (95% CI)  /100 patients 8.9 (6.9-10.9). NONSURGICAL: Patients with ADE 90. Occurrence ADEs (95% CI) /100 patients 11.6 (9.4-13.9). Overall: ADEs 194, Occurrence ADEs (95% CI);  /100 patients 12.5 (10.9-14.2). Severity Preventable ADEs 4 (4%) Life-threatening, 10 (11%) Severe, 77 (85%) Moderate. Causality ADEs; 2 (1%) Definite, 98 (51%) Likely, 55 (29%) Possible, 39 (20%) Unclassified.</t>
  </si>
  <si>
    <t>Occurrence of PADEs in all patients: 141/3459 admissions (4.1%). Occurrence ADEs (95% CI); /100 admission: SURGICAL 27.7 (25.4-30.0), NONSURGICAL 32.9 (30.6-35.3), Overall 29.2 (27.7-30.7). Severity ADEs 16 (2%) Death, 49 (5%) Life-threatening, 330 (33%) Serious, 615 (61%) Significant. Stage of medication errors associated with Preventable ADEs: 45 (35%) Ordering, 0 Transcription, 0 Dispensing, 15 (11%) Administration, 77 (55%) Monitoring.</t>
  </si>
  <si>
    <t>SR</t>
  </si>
  <si>
    <t>Primary study</t>
  </si>
  <si>
    <t>Data reported</t>
  </si>
  <si>
    <t xml:space="preserve">Pharmacist on team: 2 PADEs/86 patients (2%) or 5.7 PADEs/1000 patient-days 
No pharmacist on team: 9 PADEs/79 patients (11%) or 26.5 PADEs/1000 patient-days </t>
  </si>
  <si>
    <t xml:space="preserve">SSP in place: 0.0152/1000 doses 
No SSP in place: 0.137/1000 doses </t>
  </si>
  <si>
    <t>Davies 2006</t>
  </si>
  <si>
    <t>Davies 2009</t>
  </si>
  <si>
    <t>30/10587 patients (0.3%)</t>
  </si>
  <si>
    <t>60/370 patients (16%)</t>
  </si>
  <si>
    <t>107/630 patients (17%)</t>
  </si>
  <si>
    <t>25/6840 patients (0.4%)</t>
  </si>
  <si>
    <t>16/125 patients (13%)</t>
  </si>
  <si>
    <t>391/3322 patients (12%)</t>
  </si>
  <si>
    <t>35/400 patients (9%)</t>
  </si>
  <si>
    <t>56/1854 patients (3%)</t>
  </si>
  <si>
    <t xml:space="preserve">Pre-intervention: 0.41 errors causing harm/100 patients 
Post-intervention: 0.07 errors causing harm/100 patients </t>
  </si>
  <si>
    <t xml:space="preserve">Pre-intervention: 0.137 errors causing harm/1000 doses (1.4%) 
Post-intervention: 0.0152 errors causing harm/1000 doses (0.15%) </t>
  </si>
  <si>
    <t>Control: 4.78 PADEs/1000 patient days 
Intervention: 4.95 PADEs/1000 patient days</t>
  </si>
  <si>
    <t xml:space="preserve">Pre-intervention: 53.6 errors causing harm/1000 patient days 
Post-intervention: 16.1 errors causing harm/1000 patient days </t>
  </si>
  <si>
    <t xml:space="preserve">Control unit, pre-intervention period: 10.9 PADEs/1000 patient days 
Control unit, post-intervention period: 12.4 PADEs/1000 patient days 
Intervention unit, pre-intervention period: 10.4 PADEs/1000 patient days 
Intervention unit, post-intervention period: 3.5 PADEs/1000 patient days </t>
  </si>
  <si>
    <t xml:space="preserve">Control unit: 35 errors causing harm/6154 “detailed opportunities for error” 
Intervention unit: 16 errors causing harm/2599 “detailed opportunities for error” </t>
  </si>
  <si>
    <t>Boeker 2013</t>
  </si>
  <si>
    <t>Bates 1993</t>
  </si>
  <si>
    <t>Bates 1995</t>
  </si>
  <si>
    <t>All inpatients: 141/3,459 admissions (4.1%)</t>
  </si>
  <si>
    <t>All inpatients: 15/420 admissions (3.6%) or 15/2967 patient-days</t>
  </si>
  <si>
    <t>All inpatients: 70/4031 admissions (1.7%) or 70/21,412 patient-days</t>
  </si>
  <si>
    <t>All inpatients: 91/1,550 patients (5.9%)</t>
  </si>
  <si>
    <t xml:space="preserve">Pre-intervention: 4 PADEs/1000 monitored patient-days 
Post-intervention: 1 PADE/1000 monitored patient-days </t>
  </si>
  <si>
    <t>23 patients with PADE/567 patients (4%)</t>
  </si>
  <si>
    <t>21 patients with PADE/250 patients (8%)</t>
  </si>
  <si>
    <t>116 patients with PADE/3000 patients (4%)</t>
  </si>
  <si>
    <t>81 patients with PADE/1550 patients (5%)</t>
  </si>
  <si>
    <t>Abstos</t>
  </si>
  <si>
    <t xml:space="preserve">Pre-intervention: 0.056 events resulting in harm/10,000 doses 
Post-intervention: 0.16 events resulting in harm/10,000 doses </t>
  </si>
  <si>
    <t xml:space="preserve">Pre-intervention: 0.86 PADEs/1,000 doses 
Post-intervention: 0.43 PADEs/1,000 doses </t>
  </si>
  <si>
    <t xml:space="preserve">Pre-intervention: 1 PADR/809 patients 
Post-intervention: 1 PADR/949 patients </t>
  </si>
  <si>
    <t>Bates 1998</t>
  </si>
  <si>
    <t>Bates 1999</t>
  </si>
  <si>
    <t>Menendez</t>
  </si>
  <si>
    <t xml:space="preserve">Pre-intervention: 55 PADEs/12,218 patient-days 
Post-intervention: 41 PADEs/11,235 patient-days </t>
  </si>
  <si>
    <t xml:space="preserve">Pre-intervention: 5 PADEs/1,704 patient-days 
Post-intervention: 2 PADEs/1,878 patient-days </t>
  </si>
  <si>
    <t xml:space="preserve">Pre-intervention: 92 patients with PADEs/592 admissions OR 104 error related to PADEs/7,286 medication orders 
Post-intervention: 44 patients with PADEs/603 admissions OR 53 errors related to PADEs/7,058 medication orders </t>
  </si>
  <si>
    <t xml:space="preserve">Pre-intervention: 106 PADEs/1,000 admissions 
Post-intervention: 70 PADEs/1,000 admissions </t>
  </si>
  <si>
    <t xml:space="preserve">Pre-intervention: 0.137 harmful errors/1,000 doses 
Post-intervention: 0.0152 harmful errors/1,000 doses </t>
  </si>
  <si>
    <t xml:space="preserve">Pre-intervention: 15 PADEs/179 admission days 
Post-intervention: 3 PADEs/183 admission days </t>
  </si>
  <si>
    <t xml:space="preserve">Pre-intervention: 7.9 PADEs/1,000 admission days 
Post-intervention: 6.5 PADEs/1,000 admission days </t>
  </si>
  <si>
    <t>Hintong</t>
  </si>
  <si>
    <t>2 clinically significant MEs/32,106 admissions</t>
  </si>
  <si>
    <t>14 MEs leading to mild to severe physiological effects/202,699 anaesthesia cases</t>
  </si>
  <si>
    <t xml:space="preserve">Pre-intervention: 9 PADEs/311 patient-days 
Post-intervention: 5 PADEs/835 patient days </t>
  </si>
  <si>
    <t xml:space="preserve">Pre-intervention: 2 PADEs/504 patient-days 
Post-intervention: 6 PADEs/5,901 patient-days </t>
  </si>
  <si>
    <t xml:space="preserve">Pre-intervention: 11 PADEs/787 patient-days 
Post-intervention: 3 PADEs/861 patient-days </t>
  </si>
  <si>
    <t>31% of patients experienced a probably or likely preventable ADR (i.e., 83% of 37%). 95% CI = 19.0–44.7%.</t>
  </si>
  <si>
    <t>2% of patients experienced a preventable ADR (i.e., 47.8% of 5%). 95% CI = 1.4–3.7%.a</t>
  </si>
  <si>
    <t>Units</t>
  </si>
  <si>
    <t>PADEs/1000 patient-days</t>
  </si>
  <si>
    <t>PADRs/# patients</t>
  </si>
  <si>
    <t>PADEs/# admissions and PADEs/# patient-days</t>
  </si>
  <si>
    <t>PADEs/# patients</t>
  </si>
  <si>
    <t>PADEs/# admissions</t>
  </si>
  <si>
    <t>Patients with PADEs/# patients</t>
  </si>
  <si>
    <t>PADEs/1000 doses</t>
  </si>
  <si>
    <t>PADEs/# patient-days</t>
  </si>
  <si>
    <t>Patients with PADEs/# admissions</t>
  </si>
  <si>
    <t>PADEs/1000 admissions</t>
  </si>
  <si>
    <t>PADEs/# discharges</t>
  </si>
  <si>
    <t xml:space="preserve">Pre-intervention: 33 PADEs/7,001 discharges 
Post-intervention: 11 PADEs/11,347 discharges </t>
  </si>
  <si>
    <t>PADEs/admission-days</t>
  </si>
  <si>
    <t>PADES/# patient-days</t>
  </si>
  <si>
    <t>% of patients with probable/likely PADE</t>
  </si>
  <si>
    <t>% of patients with PADE</t>
  </si>
  <si>
    <t>PADEs/10,000 doses</t>
  </si>
  <si>
    <t>PADEs/100 patients</t>
  </si>
  <si>
    <t>PADEs/# detailed opportunities for error</t>
  </si>
  <si>
    <t>PADEs/# anaesthesia cases</t>
  </si>
  <si>
    <t>PADEs/1,000 doses</t>
  </si>
  <si>
    <t>Converted units</t>
  </si>
  <si>
    <t>Converted data</t>
  </si>
  <si>
    <t>31% of patients experienced a probable or likely preventable ADR (i.e., 83% of 37%). 95% CI = 19.0–44.7%.</t>
  </si>
  <si>
    <t>PADRs/1000 patient-days</t>
  </si>
  <si>
    <t>PADRs/100 patients</t>
  </si>
  <si>
    <t>Patients with PADRs/100 patients</t>
  </si>
  <si>
    <t>PADRs/100 opportunities for error</t>
  </si>
  <si>
    <t>PADRs/1000 doses</t>
  </si>
  <si>
    <t>PADRs/1000 medication orders</t>
  </si>
  <si>
    <t xml:space="preserve">Control unit, pre-intervention period: 10.9 PADEs/1000 patient days 
Intervention unit, pre-intervention period: 10.4 PADEs/1000 patient days </t>
  </si>
  <si>
    <t xml:space="preserve">Control unit: 35 errors causing harm/6154 “detailed opportunities for error” </t>
  </si>
  <si>
    <t xml:space="preserve">Pre-intervention: 1 PADR/809 patients </t>
  </si>
  <si>
    <t xml:space="preserve">Pre-intervention: 0.41 errors causing harm/100 patients </t>
  </si>
  <si>
    <t xml:space="preserve">Pre-intervention: 33 PADEs/7,001 discharges </t>
  </si>
  <si>
    <t xml:space="preserve">Pre-intervention: 106 PADEs/1,000 admissions </t>
  </si>
  <si>
    <t xml:space="preserve">No pharmacist on team: 9 PADEs/79 patients (11%) or 26.5 PADEs/1000 patient-days </t>
  </si>
  <si>
    <t xml:space="preserve">No SSP in place: 0.137/1000 doses </t>
  </si>
  <si>
    <t xml:space="preserve">Pre-intervention: 0.137 errors causing harm/1000 doses (1.4%) </t>
  </si>
  <si>
    <t xml:space="preserve">Pre-intervention: 0.137 harmful errors/1,000 doses </t>
  </si>
  <si>
    <t xml:space="preserve">Pre-intervention: 0.056 events resulting in harm/10,000 doses </t>
  </si>
  <si>
    <t xml:space="preserve">Pre-intervention: 0.86 PADEs/1,000 doses </t>
  </si>
  <si>
    <t xml:space="preserve">Pre-intervention: 92 patients with PADEs/592 admissions OR 104 error related to PADEs/7,286 medication orders </t>
  </si>
  <si>
    <t xml:space="preserve">Pre-intervention: 5 PADEs/1,704 patient-days </t>
  </si>
  <si>
    <t xml:space="preserve">Pre-intervention: 4 PADEs/1000 monitored patient-days </t>
  </si>
  <si>
    <t xml:space="preserve">Pre-intervention: 2 PADEs/504 patient-days </t>
  </si>
  <si>
    <t xml:space="preserve">Pre-intervention: 55 PADEs/12,218 patient-days </t>
  </si>
  <si>
    <t xml:space="preserve">Control: 4.78 PADEs/1000 patient days </t>
  </si>
  <si>
    <t xml:space="preserve">Pre-intervention: 7.9 PADEs/1,000 admission days </t>
  </si>
  <si>
    <t xml:space="preserve">Pre-intervention: 11 PADEs/787 patient-days </t>
  </si>
  <si>
    <t xml:space="preserve">Pre-intervention: 9 PADEs/311 patient-days </t>
  </si>
  <si>
    <t xml:space="preserve">Pre-intervention: 53.6 errors causing harm/1000 patient days </t>
  </si>
  <si>
    <t xml:space="preserve">Pre-intervention: 15 PADEs/179 admission days </t>
  </si>
  <si>
    <t>2% of patients experienced a preventable ADR (i.e., 47.8% of 5%). 95% CI = 1.4–3.7%</t>
  </si>
  <si>
    <r>
      <t xml:space="preserve">Netherlands, </t>
    </r>
    <r>
      <rPr>
        <b/>
        <sz val="11"/>
        <color theme="1"/>
        <rFont val="Calibri"/>
        <family val="2"/>
        <scheme val="minor"/>
      </rPr>
      <t>adult</t>
    </r>
    <r>
      <rPr>
        <sz val="11"/>
        <color theme="1"/>
        <rFont val="Calibri"/>
        <family val="2"/>
        <scheme val="minor"/>
      </rPr>
      <t xml:space="preserve"> inpatients, </t>
    </r>
    <r>
      <rPr>
        <b/>
        <sz val="11"/>
        <color theme="1"/>
        <rFont val="Calibri"/>
        <family val="2"/>
        <scheme val="minor"/>
      </rPr>
      <t>prospective,</t>
    </r>
    <r>
      <rPr>
        <sz val="11"/>
        <color theme="1"/>
        <rFont val="Calibri"/>
        <family val="2"/>
        <scheme val="minor"/>
      </rPr>
      <t xml:space="preserve"> </t>
    </r>
    <r>
      <rPr>
        <b/>
        <sz val="11"/>
        <color theme="1"/>
        <rFont val="Calibri"/>
        <family val="2"/>
        <scheme val="minor"/>
      </rPr>
      <t>academic hospital medical and surgical ICU</t>
    </r>
    <r>
      <rPr>
        <sz val="11"/>
        <color theme="1"/>
        <rFont val="Calibri"/>
        <family val="2"/>
        <scheme val="minor"/>
      </rPr>
      <t>, 8.5 month study period</t>
    </r>
  </si>
  <si>
    <r>
      <t xml:space="preserve">USA, </t>
    </r>
    <r>
      <rPr>
        <b/>
        <sz val="11"/>
        <color theme="1"/>
        <rFont val="Calibri"/>
        <family val="2"/>
        <scheme val="minor"/>
      </rPr>
      <t>adult</t>
    </r>
    <r>
      <rPr>
        <sz val="11"/>
        <color theme="1"/>
        <rFont val="Calibri"/>
        <family val="2"/>
        <scheme val="minor"/>
      </rPr>
      <t xml:space="preserve"> inpatients, prospective, 2 hospitals, surgical general care and ICU, medical general care and ICU</t>
    </r>
  </si>
  <si>
    <r>
      <t xml:space="preserve">USA, </t>
    </r>
    <r>
      <rPr>
        <b/>
        <sz val="11"/>
        <color theme="1"/>
        <rFont val="Calibri"/>
        <family val="2"/>
        <scheme val="minor"/>
      </rPr>
      <t>all</t>
    </r>
    <r>
      <rPr>
        <sz val="11"/>
        <color theme="1"/>
        <rFont val="Calibri"/>
        <family val="2"/>
        <scheme val="minor"/>
      </rPr>
      <t xml:space="preserve"> patients, prospective, surgical and medical general care, OB/GYN, and coronary ICU</t>
    </r>
  </si>
  <si>
    <t>Spain, adult inpatients receiving pharmacologic tx &gt;48 hours, prospective, 5 hospitals, surgical and medical general care</t>
  </si>
  <si>
    <t>265 PADEs/5,367 patients</t>
  </si>
  <si>
    <t>Pooled analysis (4 studies)</t>
  </si>
  <si>
    <t>PADEs/100 admissions</t>
  </si>
  <si>
    <t>2.6 PADEs/100 admissions</t>
  </si>
  <si>
    <r>
      <t xml:space="preserve">Japan, </t>
    </r>
    <r>
      <rPr>
        <b/>
        <sz val="11"/>
        <color theme="1"/>
        <rFont val="Calibri"/>
        <family val="2"/>
        <scheme val="minor"/>
      </rPr>
      <t>adult</t>
    </r>
    <r>
      <rPr>
        <sz val="11"/>
        <color theme="1"/>
        <rFont val="Calibri"/>
        <family val="2"/>
        <scheme val="minor"/>
      </rPr>
      <t xml:space="preserve"> inpatients, prospective, 3 hospitals, surgical and medical general care </t>
    </r>
    <r>
      <rPr>
        <b/>
        <sz val="11"/>
        <color theme="1"/>
        <rFont val="Calibri"/>
        <family val="2"/>
        <scheme val="minor"/>
      </rPr>
      <t>and ICU</t>
    </r>
  </si>
  <si>
    <t>Spain, adult inpatients, 5 hospitals</t>
  </si>
  <si>
    <r>
      <t xml:space="preserve">USA, </t>
    </r>
    <r>
      <rPr>
        <b/>
        <sz val="11"/>
        <color theme="1"/>
        <rFont val="Calibri"/>
        <family val="2"/>
        <scheme val="minor"/>
      </rPr>
      <t>adult</t>
    </r>
    <r>
      <rPr>
        <sz val="11"/>
        <color theme="1"/>
        <rFont val="Calibri"/>
        <family val="2"/>
        <scheme val="minor"/>
      </rPr>
      <t xml:space="preserve"> inpatients, prospective, 2 hospitals, surgical general care and ICU, </t>
    </r>
    <r>
      <rPr>
        <b/>
        <sz val="11"/>
        <color theme="1"/>
        <rFont val="Calibri"/>
        <family val="2"/>
        <scheme val="minor"/>
      </rPr>
      <t>medical general care and ICU</t>
    </r>
  </si>
  <si>
    <r>
      <t xml:space="preserve">USA, </t>
    </r>
    <r>
      <rPr>
        <b/>
        <sz val="11"/>
        <color theme="1"/>
        <rFont val="Calibri"/>
        <family val="2"/>
        <scheme val="minor"/>
      </rPr>
      <t>all</t>
    </r>
    <r>
      <rPr>
        <sz val="11"/>
        <color theme="1"/>
        <rFont val="Calibri"/>
        <family val="2"/>
        <scheme val="minor"/>
      </rPr>
      <t xml:space="preserve"> patients, prospective, surgical and </t>
    </r>
    <r>
      <rPr>
        <b/>
        <sz val="11"/>
        <color theme="1"/>
        <rFont val="Calibri"/>
        <family val="2"/>
        <scheme val="minor"/>
      </rPr>
      <t>medical general care</t>
    </r>
    <r>
      <rPr>
        <sz val="11"/>
        <color theme="1"/>
        <rFont val="Calibri"/>
        <family val="2"/>
        <scheme val="minor"/>
      </rPr>
      <t xml:space="preserve">, OB/GYN, and coronary </t>
    </r>
    <r>
      <rPr>
        <b/>
        <sz val="11"/>
        <color theme="1"/>
        <rFont val="Calibri"/>
        <family val="2"/>
        <scheme val="minor"/>
      </rPr>
      <t>ICU</t>
    </r>
  </si>
  <si>
    <r>
      <t xml:space="preserve">Japan, adult inpatients, 5 hospitals, surgical and </t>
    </r>
    <r>
      <rPr>
        <b/>
        <sz val="11"/>
        <color theme="1"/>
        <rFont val="Calibri"/>
        <family val="2"/>
        <scheme val="minor"/>
      </rPr>
      <t>medical</t>
    </r>
    <r>
      <rPr>
        <sz val="11"/>
        <color theme="1"/>
        <rFont val="Calibri"/>
        <family val="2"/>
        <scheme val="minor"/>
      </rPr>
      <t xml:space="preserve"> patients </t>
    </r>
    <r>
      <rPr>
        <b/>
        <sz val="11"/>
        <color theme="1"/>
        <rFont val="Calibri"/>
        <family val="2"/>
        <scheme val="minor"/>
      </rPr>
      <t>(excluded ICU patients for this analysis)</t>
    </r>
  </si>
  <si>
    <r>
      <t xml:space="preserve">Saudi Arabia, adult inpatients, surgical, </t>
    </r>
    <r>
      <rPr>
        <b/>
        <sz val="11"/>
        <color theme="1"/>
        <rFont val="Calibri"/>
        <family val="2"/>
        <scheme val="minor"/>
      </rPr>
      <t>medical, and ICU patients</t>
    </r>
  </si>
  <si>
    <t>USA, patient characteristics NR, setting NR</t>
  </si>
  <si>
    <t>USA, adult inpatients, prospective, hospital setting NR</t>
  </si>
  <si>
    <t>Iran, adult inpatients, prospective, hospital setting NR other than academic</t>
  </si>
  <si>
    <t>Romania, adult inpatients, prospective, hospital setting NR</t>
  </si>
  <si>
    <t>Iran, adult inpatients, prospective, hospital setting NR</t>
  </si>
  <si>
    <t>UK, adult inpatients, prospective, hospital setting NR</t>
  </si>
  <si>
    <t>Germany, adult inpatients, prospective, hospital setting NR</t>
  </si>
  <si>
    <t>USA, adult inpatients, case-control study, general practice care unit, internal medicine service</t>
  </si>
  <si>
    <r>
      <t xml:space="preserve">France, </t>
    </r>
    <r>
      <rPr>
        <b/>
        <sz val="11"/>
        <color theme="1"/>
        <rFont val="Calibri"/>
        <family val="2"/>
        <scheme val="minor"/>
      </rPr>
      <t>elderly patients with Alzheimer's disease or dementia (age 46-108 years)</t>
    </r>
    <r>
      <rPr>
        <sz val="11"/>
        <color theme="1"/>
        <rFont val="Calibri"/>
        <family val="2"/>
        <scheme val="minor"/>
      </rPr>
      <t>, most suffered other comorbidities, multisite including dementia clinics, acute and long-term geriatric care units, and rehabilitation geriatric care units</t>
    </r>
  </si>
  <si>
    <r>
      <t xml:space="preserve">France, </t>
    </r>
    <r>
      <rPr>
        <b/>
        <sz val="11"/>
        <color theme="1"/>
        <rFont val="Calibri"/>
        <family val="2"/>
        <scheme val="minor"/>
      </rPr>
      <t>elderly patients with cognitive disorders (&gt;80 years)</t>
    </r>
    <r>
      <rPr>
        <sz val="11"/>
        <color theme="1"/>
        <rFont val="Calibri"/>
        <family val="2"/>
        <scheme val="minor"/>
      </rPr>
      <t xml:space="preserve">, prospective, short-stay geriatric unit in hospital,  </t>
    </r>
    <r>
      <rPr>
        <b/>
        <sz val="11"/>
        <color theme="1"/>
        <rFont val="Calibri"/>
        <family val="2"/>
        <scheme val="minor"/>
      </rPr>
      <t>"Probable" as well as "likely" PADRs</t>
    </r>
  </si>
  <si>
    <r>
      <t xml:space="preserve">USA, </t>
    </r>
    <r>
      <rPr>
        <b/>
        <sz val="11"/>
        <color theme="1"/>
        <rFont val="Calibri"/>
        <family val="2"/>
        <scheme val="minor"/>
      </rPr>
      <t>pediatric</t>
    </r>
    <r>
      <rPr>
        <sz val="11"/>
        <color theme="1"/>
        <rFont val="Calibri"/>
        <family val="2"/>
        <scheme val="minor"/>
      </rPr>
      <t xml:space="preserve"> inpatients, </t>
    </r>
    <r>
      <rPr>
        <b/>
        <sz val="11"/>
        <color theme="1"/>
        <rFont val="Calibri"/>
        <family val="2"/>
        <scheme val="minor"/>
      </rPr>
      <t>PICU, NICU</t>
    </r>
    <r>
      <rPr>
        <sz val="11"/>
        <color theme="1"/>
        <rFont val="Calibri"/>
        <family val="2"/>
        <scheme val="minor"/>
      </rPr>
      <t xml:space="preserve">, and surgical and </t>
    </r>
    <r>
      <rPr>
        <b/>
        <sz val="11"/>
        <color theme="1"/>
        <rFont val="Calibri"/>
        <family val="2"/>
        <scheme val="minor"/>
      </rPr>
      <t>medical</t>
    </r>
    <r>
      <rPr>
        <sz val="11"/>
        <color theme="1"/>
        <rFont val="Calibri"/>
        <family val="2"/>
        <scheme val="minor"/>
      </rPr>
      <t xml:space="preserve"> pediatric wards in children's hospital</t>
    </r>
  </si>
  <si>
    <r>
      <t xml:space="preserve">Canada, </t>
    </r>
    <r>
      <rPr>
        <b/>
        <sz val="11"/>
        <color theme="1"/>
        <rFont val="Calibri"/>
        <family val="2"/>
        <scheme val="minor"/>
      </rPr>
      <t>pediatric</t>
    </r>
    <r>
      <rPr>
        <sz val="11"/>
        <color theme="1"/>
        <rFont val="Calibri"/>
        <family val="2"/>
        <scheme val="minor"/>
      </rPr>
      <t xml:space="preserve"> inpatients, </t>
    </r>
    <r>
      <rPr>
        <b/>
        <sz val="11"/>
        <color theme="1"/>
        <rFont val="Calibri"/>
        <family val="2"/>
        <scheme val="minor"/>
      </rPr>
      <t>retrospective,</t>
    </r>
    <r>
      <rPr>
        <sz val="11"/>
        <color theme="1"/>
        <rFont val="Calibri"/>
        <family val="2"/>
        <scheme val="minor"/>
      </rPr>
      <t xml:space="preserve"> surgical and </t>
    </r>
    <r>
      <rPr>
        <b/>
        <sz val="11"/>
        <color theme="1"/>
        <rFont val="Calibri"/>
        <family val="2"/>
        <scheme val="minor"/>
      </rPr>
      <t>medical</t>
    </r>
    <r>
      <rPr>
        <sz val="11"/>
        <color theme="1"/>
        <rFont val="Calibri"/>
        <family val="2"/>
        <scheme val="minor"/>
      </rPr>
      <t xml:space="preserve"> wards in a tertiary care children's teaching hospital,  </t>
    </r>
    <r>
      <rPr>
        <b/>
        <sz val="11"/>
        <color theme="1"/>
        <rFont val="Calibri"/>
        <family val="2"/>
        <scheme val="minor"/>
      </rPr>
      <t>Unclear PADR definition</t>
    </r>
  </si>
  <si>
    <r>
      <t xml:space="preserve">The Netherlands, adult inpatients, prospective, </t>
    </r>
    <r>
      <rPr>
        <b/>
        <sz val="11"/>
        <color theme="1"/>
        <rFont val="Calibri"/>
        <family val="2"/>
        <scheme val="minor"/>
      </rPr>
      <t>ICU, incorrect definition (includes "potential" PADRs as well as actual PADRs)</t>
    </r>
  </si>
  <si>
    <r>
      <t xml:space="preserve">USA, adult inpatients, prospective study, </t>
    </r>
    <r>
      <rPr>
        <b/>
        <sz val="11"/>
        <color theme="1"/>
        <rFont val="Calibri"/>
        <family val="2"/>
        <scheme val="minor"/>
      </rPr>
      <t>medical ICU and CCU</t>
    </r>
    <r>
      <rPr>
        <sz val="11"/>
        <color theme="1"/>
        <rFont val="Calibri"/>
        <family val="2"/>
        <scheme val="minor"/>
      </rPr>
      <t xml:space="preserve"> of a large tertiary care hospital</t>
    </r>
  </si>
  <si>
    <r>
      <t xml:space="preserve">USA, adult inpatients, prospective, </t>
    </r>
    <r>
      <rPr>
        <b/>
        <sz val="11"/>
        <color theme="1"/>
        <rFont val="Calibri"/>
        <family val="2"/>
        <scheme val="minor"/>
      </rPr>
      <t>neurosurgical ICU</t>
    </r>
    <r>
      <rPr>
        <sz val="11"/>
        <color theme="1"/>
        <rFont val="Calibri"/>
        <family val="2"/>
        <scheme val="minor"/>
      </rPr>
      <t xml:space="preserve"> of a medical centre, </t>
    </r>
  </si>
  <si>
    <r>
      <t xml:space="preserve">USA, adult inpatients, prospective, </t>
    </r>
    <r>
      <rPr>
        <b/>
        <sz val="11"/>
        <color theme="1"/>
        <rFont val="Calibri"/>
        <family val="2"/>
        <scheme val="minor"/>
      </rPr>
      <t>3 ICUs</t>
    </r>
    <r>
      <rPr>
        <sz val="11"/>
        <color theme="1"/>
        <rFont val="Calibri"/>
        <family val="2"/>
        <scheme val="minor"/>
      </rPr>
      <t xml:space="preserve"> of a university hospital, </t>
    </r>
  </si>
  <si>
    <r>
      <t xml:space="preserve">France, adult inpatients, prospective, </t>
    </r>
    <r>
      <rPr>
        <b/>
        <sz val="11"/>
        <color theme="1"/>
        <rFont val="Calibri"/>
        <family val="2"/>
        <scheme val="minor"/>
      </rPr>
      <t>2 ICUs</t>
    </r>
    <r>
      <rPr>
        <sz val="11"/>
        <color theme="1"/>
        <rFont val="Calibri"/>
        <family val="2"/>
        <scheme val="minor"/>
      </rPr>
      <t xml:space="preserve"> of a university hospital, </t>
    </r>
  </si>
  <si>
    <t>USA, neonates, prospective, NICU at a university children's hospital</t>
  </si>
  <si>
    <t>USA, pedriatric inpatients, retrospective, PICU at a university children's hospital</t>
  </si>
  <si>
    <t>USA, adult inpatients, prospective, 6 community hospitals</t>
  </si>
  <si>
    <t>USA, adult inpatients, neurosurgical ICU of a public academic hospital</t>
  </si>
  <si>
    <t>The Netherlands, adult inpatients, prospective, medical wards of 2 academic hospitals</t>
  </si>
  <si>
    <t>USA, adult inpatients, prospective, medical wards of a private academic hospital</t>
  </si>
  <si>
    <r>
      <t xml:space="preserve">USA, adult inpatients, prospective, medical and surgical wards </t>
    </r>
    <r>
      <rPr>
        <b/>
        <sz val="11"/>
        <color theme="1"/>
        <rFont val="Calibri"/>
        <family val="2"/>
        <scheme val="minor"/>
      </rPr>
      <t xml:space="preserve">and ICUs </t>
    </r>
    <r>
      <rPr>
        <sz val="11"/>
        <color theme="1"/>
        <rFont val="Calibri"/>
        <family val="2"/>
        <scheme val="minor"/>
      </rPr>
      <t>of a private academic hospital</t>
    </r>
  </si>
  <si>
    <t xml:space="preserve">Southeast Asia, pediatric inpatients, prospective, appears to be a children's hospital </t>
  </si>
  <si>
    <t>Southeast Asia, anaesthesia patients, age unclear, prospective, 20 hospitals</t>
  </si>
  <si>
    <r>
      <t xml:space="preserve">The Netherlands, age not reported, historical control study, </t>
    </r>
    <r>
      <rPr>
        <b/>
        <sz val="11"/>
        <color theme="1"/>
        <rFont val="Calibri"/>
        <family val="2"/>
        <scheme val="minor"/>
      </rPr>
      <t>medical</t>
    </r>
    <r>
      <rPr>
        <sz val="11"/>
        <color theme="1"/>
        <rFont val="Calibri"/>
        <family val="2"/>
        <scheme val="minor"/>
      </rPr>
      <t xml:space="preserve"> and surgical </t>
    </r>
    <r>
      <rPr>
        <b/>
        <sz val="11"/>
        <color theme="1"/>
        <rFont val="Calibri"/>
        <family val="2"/>
        <scheme val="minor"/>
      </rPr>
      <t>ICUs</t>
    </r>
    <r>
      <rPr>
        <sz val="11"/>
        <color theme="1"/>
        <rFont val="Calibri"/>
        <family val="2"/>
        <scheme val="minor"/>
      </rPr>
      <t xml:space="preserve"> of academic hospital</t>
    </r>
  </si>
  <si>
    <t>USA, pediatric inpatients, PICU in a pediatric teaching hospital</t>
  </si>
  <si>
    <t>Primary study-level factors (from SR)</t>
  </si>
  <si>
    <r>
      <t xml:space="preserve">USA, age not reported, historical control study, </t>
    </r>
    <r>
      <rPr>
        <b/>
        <sz val="11"/>
        <color theme="1"/>
        <rFont val="Calibri"/>
        <family val="2"/>
        <scheme val="minor"/>
      </rPr>
      <t>medical ICU</t>
    </r>
  </si>
  <si>
    <t>UK, adult inpatients, prospective, hospital wide (excludes psychiatric, pediatric, and OB/GYN wards)</t>
  </si>
  <si>
    <r>
      <t xml:space="preserve">The Netherlands, adult </t>
    </r>
    <r>
      <rPr>
        <b/>
        <sz val="11"/>
        <color theme="1"/>
        <rFont val="Calibri"/>
        <family val="2"/>
        <scheme val="minor"/>
      </rPr>
      <t>surgical</t>
    </r>
    <r>
      <rPr>
        <sz val="11"/>
        <color theme="1"/>
        <rFont val="Calibri"/>
        <family val="2"/>
        <scheme val="minor"/>
      </rPr>
      <t xml:space="preserve"> inpatients, 3 hospitals that </t>
    </r>
    <r>
      <rPr>
        <b/>
        <sz val="11"/>
        <color theme="1"/>
        <rFont val="Calibri"/>
        <family val="2"/>
        <scheme val="minor"/>
      </rPr>
      <t>all used a CPOE (computerized physician order entry) system with CDS (clinical decision support) to reduce errors</t>
    </r>
  </si>
  <si>
    <r>
      <t xml:space="preserve">The Netherlands, adult inpatients </t>
    </r>
    <r>
      <rPr>
        <b/>
        <sz val="11"/>
        <color theme="1"/>
        <rFont val="Calibri"/>
        <family val="2"/>
        <scheme val="minor"/>
      </rPr>
      <t>&gt;=65 years</t>
    </r>
    <r>
      <rPr>
        <sz val="11"/>
        <color theme="1"/>
        <rFont val="Calibri"/>
        <family val="2"/>
        <scheme val="minor"/>
      </rPr>
      <t xml:space="preserve">, 3 hospitals, </t>
    </r>
    <r>
      <rPr>
        <b/>
        <sz val="11"/>
        <color theme="1"/>
        <rFont val="Calibri"/>
        <family val="2"/>
        <scheme val="minor"/>
      </rPr>
      <t>Excluded ADEs not related to triggers (i.e., those detected by chart review alone)</t>
    </r>
  </si>
  <si>
    <t>Klopotowska (2010)</t>
  </si>
  <si>
    <r>
      <t xml:space="preserve">Spain, </t>
    </r>
    <r>
      <rPr>
        <b/>
        <sz val="11"/>
        <color theme="1"/>
        <rFont val="Calibri"/>
        <family val="2"/>
        <scheme val="minor"/>
      </rPr>
      <t xml:space="preserve">mostly geriatric </t>
    </r>
    <r>
      <rPr>
        <sz val="11"/>
        <color theme="1"/>
        <rFont val="Calibri"/>
        <family val="2"/>
        <scheme val="minor"/>
      </rPr>
      <t>inpatients, prospective, hospital wide</t>
    </r>
  </si>
  <si>
    <r>
      <t xml:space="preserve">USA, pediatric inpatients, prospective, </t>
    </r>
    <r>
      <rPr>
        <b/>
        <sz val="11"/>
        <color theme="1"/>
        <rFont val="Calibri"/>
        <family val="2"/>
        <scheme val="minor"/>
      </rPr>
      <t>PICU</t>
    </r>
    <r>
      <rPr>
        <sz val="11"/>
        <color theme="1"/>
        <rFont val="Calibri"/>
        <family val="2"/>
        <scheme val="minor"/>
      </rPr>
      <t xml:space="preserve"> at a university children's hospital.</t>
    </r>
  </si>
  <si>
    <r>
      <t xml:space="preserve">USA, adult inpatients, retrospective cohort, </t>
    </r>
    <r>
      <rPr>
        <b/>
        <sz val="11"/>
        <color theme="1"/>
        <rFont val="Calibri"/>
        <family val="2"/>
        <scheme val="minor"/>
      </rPr>
      <t>surgical, trauma, burn, and medical ICUs</t>
    </r>
    <r>
      <rPr>
        <sz val="11"/>
        <color theme="1"/>
        <rFont val="Calibri"/>
        <family val="2"/>
        <scheme val="minor"/>
      </rPr>
      <t xml:space="preserve"> of academic and non-academic hospitals. </t>
    </r>
    <r>
      <rPr>
        <b/>
        <u/>
        <sz val="11"/>
        <color theme="1"/>
        <rFont val="Calibri"/>
        <family val="2"/>
        <scheme val="minor"/>
      </rPr>
      <t>Only included PADRs related to IV medications.</t>
    </r>
  </si>
  <si>
    <t>Iran, adult inpatients, prospective, internal medicine ward of hospital</t>
  </si>
  <si>
    <t>Year of primary study</t>
  </si>
  <si>
    <t>Age categories</t>
  </si>
  <si>
    <t>1 Pediatric</t>
  </si>
  <si>
    <t>2 All ages</t>
  </si>
  <si>
    <t>3 Adult</t>
  </si>
  <si>
    <t>4 Geriatric</t>
  </si>
  <si>
    <t>3 Unclear</t>
  </si>
  <si>
    <t>Patients with PADR/100 patients</t>
  </si>
  <si>
    <t>3 Pediatric</t>
  </si>
  <si>
    <t>1 Adult</t>
  </si>
  <si>
    <t>2 Unclear</t>
  </si>
  <si>
    <t>3 Geriatric</t>
  </si>
  <si>
    <t xml:space="preserve"> Conference abstracts, commentaries, letters, editorials, case-reports, systematic review articles and studies that did not provide safety strategies were excluded.</t>
  </si>
  <si>
    <t>Aggregate</t>
  </si>
  <si>
    <t>Both prospective observational</t>
  </si>
  <si>
    <t>Both hospital with detail not provided in SR</t>
  </si>
  <si>
    <t>Mean of 57 years for one study and no age limits for the other</t>
  </si>
  <si>
    <t>ADRs (WHO criteria or similar)</t>
  </si>
  <si>
    <t>18 and 6 months, respectively</t>
  </si>
  <si>
    <t>1.6 (95% CI: 0.1 - 51%)</t>
  </si>
  <si>
    <t>Aggregate: de Boer (2013)[10], Klopotowska (2012)[11], Morimoto (2011)[17], Berga Culleré (2009)[16]</t>
  </si>
  <si>
    <t>Aggregate: de Boer (2013)[10], Morimoto (2011)[17], Berga Culleré (2009)[16]</t>
  </si>
  <si>
    <t>Aggregate: Klopotowska (2012)[11], Morimoto (2011)[17], Berga Culleré (2009)[16]</t>
  </si>
  <si>
    <t>patients with PADRs/# patients</t>
  </si>
  <si>
    <t>73 patients with PADR/844 patients</t>
  </si>
  <si>
    <t>patients with PADRs/100 patients</t>
  </si>
  <si>
    <t>To systematically review the occurrence and nature of ADEs in surgical patients. Also, a comparison with nonsurgical patients was made.</t>
  </si>
  <si>
    <t xml:space="preserve">Studies were considered for inclusion if they involved the conduct of an intervention with the intent of reducing medication errors. Appropriate intensive care environments included pediatric cardiac care, pediatric intensive care, neonatal intensive care, or combined adult and pediatric ICUs as long as the pediatric results were readily identifiable. For children admitted to pediatric-specific units, no age specification was imposed because various units may have their own age requirements for admission. For patients admitted to combined ICUs, children were defined as individuals aged between 0 and 18 years. </t>
  </si>
  <si>
    <t>9 (13 if you include all Cochrane databases separately)</t>
  </si>
  <si>
    <t>10 (11 if Cochrane databases separated)</t>
  </si>
  <si>
    <t>0.056 (reported in SR as 0.56)</t>
  </si>
  <si>
    <t>Primary study author</t>
  </si>
  <si>
    <t>Primary study year</t>
  </si>
  <si>
    <t>Primary study - country</t>
  </si>
  <si>
    <t>Patient subgroup</t>
  </si>
  <si>
    <t>Patient subgroup (detail)</t>
  </si>
  <si>
    <t>RefID</t>
  </si>
  <si>
    <t>Intervention of interest</t>
  </si>
  <si>
    <t>General population of interest</t>
  </si>
  <si>
    <t>Main outcome measures</t>
  </si>
  <si>
    <t>Language restriction</t>
  </si>
  <si>
    <t>Geographic restriction</t>
  </si>
  <si>
    <t>Lit search date range</t>
  </si>
  <si>
    <t># of relevant studies (reports of pADR)</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6"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b/>
      <sz val="11"/>
      <color rgb="FFFF0000"/>
      <name val="Calibri"/>
      <family val="2"/>
      <scheme val="minor"/>
    </font>
    <font>
      <sz val="11"/>
      <name val="Calibri"/>
      <family val="2"/>
      <scheme val="minor"/>
    </font>
    <font>
      <b/>
      <sz val="11"/>
      <color rgb="FF7030A0"/>
      <name val="Calibri"/>
      <family val="2"/>
      <scheme val="minor"/>
    </font>
    <font>
      <sz val="11"/>
      <color theme="1"/>
      <name val="Calibri"/>
      <family val="2"/>
    </font>
    <font>
      <sz val="9.9"/>
      <color theme="1"/>
      <name val="Calibri"/>
      <family val="2"/>
    </font>
    <font>
      <b/>
      <sz val="9"/>
      <color indexed="81"/>
      <name val="Tahoma"/>
      <family val="2"/>
    </font>
    <font>
      <sz val="9"/>
      <color indexed="81"/>
      <name val="Tahoma"/>
      <family val="2"/>
    </font>
    <font>
      <sz val="9.9"/>
      <color indexed="8"/>
      <name val="Calibri"/>
      <family val="2"/>
    </font>
    <font>
      <b/>
      <sz val="11"/>
      <color indexed="8"/>
      <name val="Calibri"/>
      <family val="2"/>
    </font>
    <font>
      <b/>
      <u/>
      <sz val="11"/>
      <color theme="1"/>
      <name val="Calibri"/>
      <family val="2"/>
      <scheme val="minor"/>
    </font>
    <font>
      <sz val="9"/>
      <color indexed="81"/>
      <name val="Tahoma"/>
      <charset val="1"/>
    </font>
    <font>
      <b/>
      <sz val="9"/>
      <color indexed="81"/>
      <name val="Tahoma"/>
      <charset val="1"/>
    </font>
  </fonts>
  <fills count="9">
    <fill>
      <patternFill patternType="none"/>
    </fill>
    <fill>
      <patternFill patternType="gray125"/>
    </fill>
    <fill>
      <patternFill patternType="solid">
        <fgColor theme="8" tint="0.39997558519241921"/>
        <bgColor indexed="64"/>
      </patternFill>
    </fill>
    <fill>
      <patternFill patternType="solid">
        <fgColor theme="5" tint="0.79998168889431442"/>
        <bgColor indexed="64"/>
      </patternFill>
    </fill>
    <fill>
      <patternFill patternType="solid">
        <fgColor rgb="FFFFFF00"/>
        <bgColor indexed="64"/>
      </patternFill>
    </fill>
    <fill>
      <patternFill patternType="solid">
        <fgColor theme="7" tint="0.79998168889431442"/>
        <bgColor indexed="64"/>
      </patternFill>
    </fill>
    <fill>
      <patternFill patternType="solid">
        <fgColor rgb="FF002060"/>
        <bgColor indexed="64"/>
      </patternFill>
    </fill>
    <fill>
      <patternFill patternType="solid">
        <fgColor theme="6" tint="0.39997558519241921"/>
        <bgColor indexed="64"/>
      </patternFill>
    </fill>
    <fill>
      <patternFill patternType="solid">
        <fgColor rgb="FF92D050"/>
        <bgColor indexed="64"/>
      </patternFill>
    </fill>
  </fills>
  <borders count="5">
    <border>
      <left/>
      <right/>
      <top/>
      <bottom/>
      <diagonal/>
    </border>
    <border>
      <left/>
      <right style="thin">
        <color indexed="64"/>
      </right>
      <top/>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s>
  <cellStyleXfs count="2">
    <xf numFmtId="0" fontId="0" fillId="0" borderId="0"/>
    <xf numFmtId="9" fontId="1" fillId="0" borderId="0" applyFont="0" applyFill="0" applyBorder="0" applyAlignment="0" applyProtection="0"/>
  </cellStyleXfs>
  <cellXfs count="78">
    <xf numFmtId="0" fontId="0" fillId="0" borderId="0" xfId="0"/>
    <xf numFmtId="0" fontId="3" fillId="2" borderId="2"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3" fillId="3" borderId="3" xfId="0" applyFont="1" applyFill="1" applyBorder="1" applyAlignment="1">
      <alignment horizontal="center" vertical="center"/>
    </xf>
    <xf numFmtId="0" fontId="0" fillId="0" borderId="2" xfId="0" applyBorder="1"/>
    <xf numFmtId="0" fontId="0" fillId="0" borderId="0" xfId="0" applyAlignment="1"/>
    <xf numFmtId="0" fontId="0" fillId="0" borderId="0" xfId="0" applyFill="1"/>
    <xf numFmtId="0" fontId="2" fillId="6" borderId="4" xfId="0" applyFont="1" applyFill="1" applyBorder="1" applyAlignment="1">
      <alignment horizontal="center" vertical="center" wrapText="1"/>
    </xf>
    <xf numFmtId="0" fontId="3" fillId="5" borderId="2" xfId="0" applyFont="1" applyFill="1" applyBorder="1" applyAlignment="1">
      <alignment horizontal="center" vertical="center" wrapText="1"/>
    </xf>
    <xf numFmtId="0" fontId="3" fillId="5" borderId="2" xfId="0" applyFont="1" applyFill="1" applyBorder="1" applyAlignment="1">
      <alignment horizontal="center" vertical="center"/>
    </xf>
    <xf numFmtId="0" fontId="0" fillId="0" borderId="0" xfId="0" applyAlignment="1">
      <alignment wrapText="1"/>
    </xf>
    <xf numFmtId="0" fontId="0" fillId="0" borderId="0" xfId="0" applyAlignment="1">
      <alignment horizontal="left" vertical="top"/>
    </xf>
    <xf numFmtId="0" fontId="0" fillId="0" borderId="0" xfId="0" applyFill="1" applyAlignment="1">
      <alignment horizontal="left" vertical="top"/>
    </xf>
    <xf numFmtId="0" fontId="0" fillId="0" borderId="0" xfId="0" applyFill="1" applyBorder="1" applyAlignment="1">
      <alignment horizontal="left" vertical="top"/>
    </xf>
    <xf numFmtId="0" fontId="0" fillId="0" borderId="1" xfId="0" applyBorder="1" applyAlignment="1">
      <alignment horizontal="left" vertical="top"/>
    </xf>
    <xf numFmtId="49" fontId="0" fillId="0" borderId="0" xfId="0" applyNumberFormat="1" applyAlignment="1">
      <alignment horizontal="left" vertical="top"/>
    </xf>
    <xf numFmtId="0" fontId="0" fillId="0" borderId="1" xfId="0" applyFill="1" applyBorder="1" applyAlignment="1">
      <alignment horizontal="left" vertical="top"/>
    </xf>
    <xf numFmtId="0" fontId="3" fillId="0" borderId="0" xfId="0" applyFont="1" applyAlignment="1">
      <alignment wrapText="1"/>
    </xf>
    <xf numFmtId="0" fontId="0" fillId="4" borderId="0" xfId="0" applyFill="1" applyAlignment="1">
      <alignment wrapText="1"/>
    </xf>
    <xf numFmtId="0" fontId="0" fillId="0" borderId="0" xfId="0" applyFill="1" applyAlignment="1">
      <alignment wrapText="1"/>
    </xf>
    <xf numFmtId="0" fontId="3" fillId="0" borderId="0" xfId="0" applyFont="1" applyFill="1" applyAlignment="1">
      <alignment wrapText="1"/>
    </xf>
    <xf numFmtId="0" fontId="3" fillId="2" borderId="2" xfId="0" applyFont="1" applyFill="1" applyBorder="1" applyAlignment="1">
      <alignment horizontal="left" vertical="center"/>
    </xf>
    <xf numFmtId="0" fontId="3" fillId="2" borderId="3" xfId="0" applyFont="1" applyFill="1" applyBorder="1" applyAlignment="1">
      <alignment horizontal="left" vertical="center"/>
    </xf>
    <xf numFmtId="0" fontId="0" fillId="0" borderId="2" xfId="0" applyBorder="1" applyAlignment="1">
      <alignment horizontal="left"/>
    </xf>
    <xf numFmtId="0" fontId="3" fillId="7" borderId="0" xfId="0" applyFont="1" applyFill="1" applyAlignment="1">
      <alignment horizontal="left" vertical="top" wrapText="1"/>
    </xf>
    <xf numFmtId="0" fontId="3" fillId="8" borderId="0" xfId="0" applyFont="1" applyFill="1" applyAlignment="1">
      <alignment horizontal="left" vertical="top" wrapText="1"/>
    </xf>
    <xf numFmtId="0" fontId="3" fillId="4" borderId="0" xfId="0" applyFont="1" applyFill="1" applyAlignment="1">
      <alignment horizontal="left" vertical="top" wrapText="1"/>
    </xf>
    <xf numFmtId="0" fontId="0" fillId="0" borderId="0" xfId="0" applyAlignment="1">
      <alignment horizontal="left" wrapText="1"/>
    </xf>
    <xf numFmtId="0" fontId="0" fillId="0" borderId="0" xfId="0" applyFill="1" applyBorder="1" applyAlignment="1">
      <alignment horizontal="left" wrapText="1"/>
    </xf>
    <xf numFmtId="0" fontId="0" fillId="4" borderId="0" xfId="0" applyFill="1" applyAlignment="1">
      <alignment horizontal="left" wrapText="1"/>
    </xf>
    <xf numFmtId="9" fontId="0" fillId="0" borderId="0" xfId="0" applyNumberFormat="1" applyAlignment="1">
      <alignment horizontal="left" wrapText="1"/>
    </xf>
    <xf numFmtId="0" fontId="0" fillId="0" borderId="0" xfId="0" applyFill="1" applyAlignment="1">
      <alignment horizontal="left" wrapText="1"/>
    </xf>
    <xf numFmtId="16" fontId="0" fillId="4" borderId="0" xfId="0" applyNumberFormat="1" applyFill="1" applyAlignment="1">
      <alignment horizontal="left" wrapText="1"/>
    </xf>
    <xf numFmtId="0" fontId="0" fillId="0" borderId="0" xfId="0" applyFont="1" applyFill="1" applyAlignment="1">
      <alignment horizontal="left" wrapText="1"/>
    </xf>
    <xf numFmtId="0" fontId="0" fillId="0" borderId="0" xfId="0" applyFont="1" applyFill="1" applyBorder="1" applyAlignment="1">
      <alignment horizontal="left" wrapText="1"/>
    </xf>
    <xf numFmtId="0" fontId="0" fillId="0" borderId="0" xfId="0" applyBorder="1" applyAlignment="1">
      <alignment horizontal="left" wrapText="1"/>
    </xf>
    <xf numFmtId="0" fontId="0" fillId="0" borderId="1" xfId="0" applyFont="1" applyFill="1" applyBorder="1" applyAlignment="1">
      <alignment horizontal="left" wrapText="1"/>
    </xf>
    <xf numFmtId="0" fontId="0" fillId="0" borderId="1" xfId="0" applyFill="1" applyBorder="1" applyAlignment="1">
      <alignment horizontal="left" wrapText="1"/>
    </xf>
    <xf numFmtId="0" fontId="0" fillId="0" borderId="0" xfId="0" quotePrefix="1" applyFill="1" applyBorder="1" applyAlignment="1">
      <alignment horizontal="left" wrapText="1"/>
    </xf>
    <xf numFmtId="0" fontId="0" fillId="0" borderId="0" xfId="0" applyFill="1" applyAlignment="1"/>
    <xf numFmtId="49" fontId="0" fillId="0" borderId="0" xfId="0" applyNumberFormat="1" applyFill="1" applyAlignment="1">
      <alignment horizontal="left" vertical="top"/>
    </xf>
    <xf numFmtId="0" fontId="3" fillId="0" borderId="0" xfId="0" applyFont="1" applyFill="1" applyAlignment="1">
      <alignment horizontal="left" wrapText="1"/>
    </xf>
    <xf numFmtId="10" fontId="0" fillId="0" borderId="0" xfId="0" applyNumberFormat="1" applyFill="1" applyAlignment="1">
      <alignment horizontal="left" wrapText="1"/>
    </xf>
    <xf numFmtId="3" fontId="0" fillId="0" borderId="0" xfId="0" applyNumberFormat="1" applyFill="1" applyAlignment="1">
      <alignment horizontal="left" wrapText="1"/>
    </xf>
    <xf numFmtId="0" fontId="0" fillId="0" borderId="1" xfId="0" applyFill="1" applyBorder="1"/>
    <xf numFmtId="0" fontId="0" fillId="0" borderId="1" xfId="0" applyFill="1" applyBorder="1" applyAlignment="1"/>
    <xf numFmtId="0" fontId="0" fillId="0" borderId="0" xfId="0" applyFill="1" applyBorder="1" applyAlignment="1"/>
    <xf numFmtId="0" fontId="0" fillId="0" borderId="0" xfId="0" applyFill="1" applyBorder="1"/>
    <xf numFmtId="0" fontId="5" fillId="0" borderId="0" xfId="0" applyFont="1" applyFill="1" applyBorder="1" applyAlignment="1"/>
    <xf numFmtId="0" fontId="5" fillId="0" borderId="0" xfId="0" applyFont="1" applyFill="1"/>
    <xf numFmtId="9" fontId="0" fillId="0" borderId="0" xfId="1" applyFont="1" applyFill="1"/>
    <xf numFmtId="9" fontId="0" fillId="0" borderId="0" xfId="0" applyNumberFormat="1" applyFill="1"/>
    <xf numFmtId="0" fontId="0" fillId="0" borderId="0" xfId="0" applyFill="1" applyBorder="1" applyAlignment="1">
      <alignment wrapText="1"/>
    </xf>
    <xf numFmtId="9" fontId="1" fillId="0" borderId="0" xfId="1" applyFont="1" applyFill="1"/>
    <xf numFmtId="3" fontId="0" fillId="0" borderId="0" xfId="0" applyNumberFormat="1" applyFill="1" applyAlignment="1"/>
    <xf numFmtId="0" fontId="0" fillId="0" borderId="0" xfId="0" applyFont="1" applyFill="1" applyAlignment="1"/>
    <xf numFmtId="0" fontId="0" fillId="0" borderId="0" xfId="0" applyFont="1" applyFill="1"/>
    <xf numFmtId="0" fontId="0" fillId="0" borderId="0" xfId="0" applyFill="1" applyAlignment="1">
      <alignment horizontal="left"/>
    </xf>
    <xf numFmtId="0" fontId="0" fillId="0" borderId="0" xfId="0" applyFont="1" applyFill="1" applyBorder="1" applyAlignment="1"/>
    <xf numFmtId="0" fontId="0" fillId="0" borderId="0" xfId="0" quotePrefix="1" applyFill="1" applyBorder="1"/>
    <xf numFmtId="0" fontId="7" fillId="0" borderId="0" xfId="0" applyFont="1" applyFill="1" applyBorder="1"/>
    <xf numFmtId="164" fontId="0" fillId="0" borderId="1" xfId="0" applyNumberFormat="1" applyFill="1" applyBorder="1"/>
    <xf numFmtId="0" fontId="0" fillId="0" borderId="1" xfId="0" applyFont="1" applyFill="1" applyBorder="1"/>
    <xf numFmtId="0" fontId="3" fillId="0" borderId="0" xfId="0" applyFont="1" applyFill="1"/>
    <xf numFmtId="0" fontId="3" fillId="0" borderId="1" xfId="0" applyFont="1" applyFill="1" applyBorder="1" applyAlignment="1"/>
    <xf numFmtId="0" fontId="3" fillId="0" borderId="0" xfId="0" applyFont="1" applyFill="1" applyAlignment="1"/>
    <xf numFmtId="0" fontId="3" fillId="0" borderId="0" xfId="0" applyFont="1" applyFill="1" applyBorder="1" applyAlignment="1"/>
    <xf numFmtId="0" fontId="0" fillId="0" borderId="0" xfId="0" applyFont="1" applyFill="1" applyBorder="1"/>
    <xf numFmtId="0" fontId="3" fillId="0" borderId="1" xfId="0" quotePrefix="1" applyFont="1" applyFill="1" applyBorder="1" applyAlignment="1"/>
    <xf numFmtId="0" fontId="3" fillId="0" borderId="1" xfId="0" applyFont="1" applyFill="1" applyBorder="1"/>
    <xf numFmtId="0" fontId="3" fillId="0" borderId="0" xfId="0" applyFont="1" applyFill="1" applyBorder="1"/>
    <xf numFmtId="0" fontId="0" fillId="0" borderId="1" xfId="0" quotePrefix="1" applyFont="1" applyFill="1" applyBorder="1"/>
    <xf numFmtId="0" fontId="0" fillId="0" borderId="0" xfId="0" applyFont="1" applyFill="1" applyBorder="1" applyAlignment="1">
      <alignment wrapText="1"/>
    </xf>
    <xf numFmtId="9" fontId="3" fillId="0" borderId="0" xfId="1" applyFont="1" applyFill="1"/>
    <xf numFmtId="0" fontId="4" fillId="0" borderId="1" xfId="0" applyFont="1" applyFill="1" applyBorder="1"/>
    <xf numFmtId="9" fontId="0" fillId="0" borderId="0" xfId="1" applyFont="1" applyFill="1" applyAlignment="1">
      <alignment wrapText="1"/>
    </xf>
    <xf numFmtId="3" fontId="0" fillId="0" borderId="0" xfId="0" applyNumberFormat="1" applyFill="1"/>
    <xf numFmtId="0" fontId="13" fillId="0" borderId="0" xfId="0" applyFont="1" applyFill="1" applyAlignment="1">
      <alignment wrapText="1"/>
    </xf>
  </cellXfs>
  <cellStyles count="2">
    <cellStyle name="Normal" xfId="0" builtinId="0"/>
    <cellStyle name="Percent" xfId="1" builtinId="5"/>
  </cellStyles>
  <dxfs count="0"/>
  <tableStyles count="0" defaultTableStyle="TableStyleMedium2" defaultPivotStyle="PivotStyleLight16"/>
  <colors>
    <mruColors>
      <color rgb="FF00CCFF"/>
      <color rgb="FF33CC33"/>
      <color rgb="FF00CC66"/>
      <color rgb="FF66FF33"/>
      <color rgb="FF3366FF"/>
      <color rgb="FF9900FF"/>
      <color rgb="FF006600"/>
      <color rgb="FF339933"/>
      <color rgb="FFCC66FF"/>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J15"/>
  <sheetViews>
    <sheetView tabSelected="1" workbookViewId="0">
      <selection activeCell="B5" sqref="B5"/>
    </sheetView>
  </sheetViews>
  <sheetFormatPr defaultColWidth="9.140625" defaultRowHeight="15" x14ac:dyDescent="0.25"/>
  <cols>
    <col min="1" max="1" width="9.7109375" style="5" customWidth="1"/>
    <col min="2" max="2" width="15.140625" style="5" customWidth="1"/>
    <col min="3" max="3" width="19.7109375" style="5" customWidth="1"/>
    <col min="4" max="4" width="20.7109375" style="5" customWidth="1"/>
    <col min="5" max="6" width="42.42578125" style="5" customWidth="1"/>
    <col min="7" max="8" width="20.7109375" style="5" customWidth="1"/>
    <col min="9" max="9" width="67.85546875" style="5" customWidth="1"/>
    <col min="10" max="10" width="38.5703125" style="5" customWidth="1"/>
    <col min="11" max="19" width="20.7109375" style="5" customWidth="1"/>
    <col min="20" max="20" width="31.140625" style="5" customWidth="1"/>
    <col min="21" max="21" width="33.5703125" style="5" customWidth="1"/>
    <col min="22" max="24" width="27.28515625" style="5" customWidth="1"/>
    <col min="25" max="16384" width="9.140625" style="5"/>
  </cols>
  <sheetData>
    <row r="1" spans="1:62" s="23" customFormat="1" ht="78.599999999999994" customHeight="1" thickBot="1" x14ac:dyDescent="0.3">
      <c r="A1" s="22" t="s">
        <v>1882</v>
      </c>
      <c r="B1" s="21" t="s">
        <v>1</v>
      </c>
      <c r="C1" s="21" t="s">
        <v>2</v>
      </c>
      <c r="D1" s="21" t="s">
        <v>3</v>
      </c>
      <c r="E1" s="21" t="s">
        <v>4</v>
      </c>
      <c r="F1" s="21" t="s">
        <v>5</v>
      </c>
      <c r="G1" s="21" t="s">
        <v>6</v>
      </c>
      <c r="H1" s="21" t="s">
        <v>1883</v>
      </c>
      <c r="I1" s="21" t="s">
        <v>1884</v>
      </c>
      <c r="J1" s="21" t="s">
        <v>1885</v>
      </c>
      <c r="K1" s="21" t="s">
        <v>1886</v>
      </c>
      <c r="L1" s="21" t="s">
        <v>1887</v>
      </c>
      <c r="M1" s="21" t="s">
        <v>1888</v>
      </c>
      <c r="N1" s="21" t="s">
        <v>7</v>
      </c>
      <c r="O1" s="21" t="s">
        <v>8</v>
      </c>
      <c r="P1" s="21" t="s">
        <v>9</v>
      </c>
      <c r="Q1" s="21" t="s">
        <v>1889</v>
      </c>
      <c r="R1" s="21" t="s">
        <v>10</v>
      </c>
      <c r="S1" s="21" t="s">
        <v>11</v>
      </c>
      <c r="T1" s="21" t="s">
        <v>12</v>
      </c>
      <c r="U1" s="21" t="s">
        <v>13</v>
      </c>
      <c r="V1" s="21" t="s">
        <v>14</v>
      </c>
      <c r="W1" s="21" t="s">
        <v>181</v>
      </c>
      <c r="X1" s="21" t="s">
        <v>182</v>
      </c>
    </row>
    <row r="2" spans="1:62" s="11" customFormat="1" x14ac:dyDescent="0.25">
      <c r="A2" s="14">
        <v>120</v>
      </c>
      <c r="B2" s="11" t="s">
        <v>987</v>
      </c>
      <c r="C2" s="11">
        <v>2016</v>
      </c>
      <c r="D2" s="11" t="s">
        <v>986</v>
      </c>
      <c r="E2" s="11" t="s">
        <v>985</v>
      </c>
      <c r="F2" s="11" t="s">
        <v>984</v>
      </c>
      <c r="G2" s="11" t="s">
        <v>981</v>
      </c>
      <c r="H2" s="11" t="s">
        <v>17</v>
      </c>
      <c r="I2" s="11" t="s">
        <v>983</v>
      </c>
      <c r="J2" s="11" t="s">
        <v>982</v>
      </c>
      <c r="K2" s="11" t="s">
        <v>929</v>
      </c>
      <c r="L2" s="11" t="s">
        <v>17</v>
      </c>
      <c r="M2" s="11" t="s">
        <v>980</v>
      </c>
      <c r="N2" s="12" t="s">
        <v>18</v>
      </c>
      <c r="O2" s="11">
        <v>5</v>
      </c>
      <c r="P2" s="11">
        <v>6</v>
      </c>
      <c r="Q2" s="11">
        <v>2</v>
      </c>
      <c r="R2" s="11">
        <v>0</v>
      </c>
      <c r="S2" s="11">
        <v>2</v>
      </c>
      <c r="T2" s="11" t="s">
        <v>19</v>
      </c>
      <c r="U2" s="11" t="s">
        <v>20</v>
      </c>
      <c r="V2" s="11" t="s">
        <v>979</v>
      </c>
    </row>
    <row r="3" spans="1:62" s="11" customFormat="1" x14ac:dyDescent="0.25">
      <c r="A3" s="16">
        <v>517</v>
      </c>
      <c r="B3" s="12" t="s">
        <v>918</v>
      </c>
      <c r="C3" s="12">
        <v>2015</v>
      </c>
      <c r="D3" s="11" t="s">
        <v>925</v>
      </c>
      <c r="E3" s="13" t="s">
        <v>924</v>
      </c>
      <c r="F3" s="13" t="s">
        <v>923</v>
      </c>
      <c r="G3" s="13" t="s">
        <v>921</v>
      </c>
      <c r="H3" s="11" t="s">
        <v>17</v>
      </c>
      <c r="I3" s="13" t="s">
        <v>922</v>
      </c>
      <c r="J3" s="13" t="s">
        <v>914</v>
      </c>
      <c r="K3" s="13" t="s">
        <v>920</v>
      </c>
      <c r="L3" s="13" t="s">
        <v>21</v>
      </c>
      <c r="M3" s="11" t="s">
        <v>919</v>
      </c>
      <c r="N3" s="12" t="s">
        <v>900</v>
      </c>
      <c r="O3" s="12">
        <v>2</v>
      </c>
      <c r="P3" s="12">
        <v>4</v>
      </c>
      <c r="Q3" s="12">
        <v>4</v>
      </c>
      <c r="R3" s="12">
        <v>0</v>
      </c>
      <c r="S3" s="12">
        <v>4</v>
      </c>
      <c r="T3" s="12" t="s">
        <v>19</v>
      </c>
      <c r="U3" s="12" t="s">
        <v>20</v>
      </c>
      <c r="V3" s="12"/>
      <c r="W3" s="12"/>
      <c r="X3" s="12"/>
      <c r="Y3" s="12"/>
      <c r="Z3" s="12"/>
      <c r="AA3" s="12"/>
      <c r="AB3" s="12"/>
      <c r="AC3" s="12"/>
      <c r="AD3" s="12"/>
      <c r="AE3" s="12"/>
      <c r="AF3" s="12"/>
      <c r="AG3" s="12"/>
      <c r="AH3" s="12"/>
      <c r="AI3" s="12"/>
      <c r="AJ3" s="12"/>
      <c r="AK3" s="12"/>
      <c r="AL3" s="12"/>
      <c r="AM3" s="12"/>
      <c r="AN3" s="12"/>
      <c r="AO3" s="12"/>
      <c r="AP3" s="12"/>
      <c r="AQ3" s="12"/>
      <c r="AR3" s="12"/>
      <c r="AS3" s="12"/>
      <c r="AT3" s="12"/>
      <c r="AU3" s="12"/>
      <c r="AV3" s="12"/>
      <c r="AW3" s="12"/>
      <c r="AX3" s="12"/>
      <c r="AY3" s="12"/>
      <c r="AZ3" s="12"/>
      <c r="BA3" s="12"/>
      <c r="BB3" s="12"/>
      <c r="BC3" s="12"/>
      <c r="BD3" s="12"/>
      <c r="BE3" s="12"/>
      <c r="BF3" s="12"/>
      <c r="BG3" s="12"/>
      <c r="BH3" s="12"/>
      <c r="BI3" s="12"/>
      <c r="BJ3" s="12"/>
    </row>
    <row r="4" spans="1:62" s="11" customFormat="1" x14ac:dyDescent="0.25">
      <c r="A4" s="16">
        <v>574</v>
      </c>
      <c r="B4" s="12" t="s">
        <v>935</v>
      </c>
      <c r="C4" s="12">
        <v>2015</v>
      </c>
      <c r="D4" s="11" t="s">
        <v>934</v>
      </c>
      <c r="E4" s="11" t="s">
        <v>933</v>
      </c>
      <c r="F4" s="11" t="s">
        <v>932</v>
      </c>
      <c r="G4" s="11" t="s">
        <v>930</v>
      </c>
      <c r="H4" s="11" t="s">
        <v>882</v>
      </c>
      <c r="I4" s="11" t="s">
        <v>931</v>
      </c>
      <c r="J4" s="12" t="s">
        <v>903</v>
      </c>
      <c r="K4" s="11" t="s">
        <v>929</v>
      </c>
      <c r="L4" s="11" t="s">
        <v>21</v>
      </c>
      <c r="M4" s="15" t="s">
        <v>928</v>
      </c>
      <c r="N4" s="12" t="s">
        <v>18</v>
      </c>
      <c r="O4" s="11">
        <v>14</v>
      </c>
      <c r="P4" s="12">
        <v>7</v>
      </c>
      <c r="Q4" s="12">
        <v>2</v>
      </c>
      <c r="R4" s="12">
        <v>0</v>
      </c>
      <c r="S4" s="12">
        <v>2</v>
      </c>
      <c r="T4" s="12" t="s">
        <v>899</v>
      </c>
      <c r="U4" s="12" t="s">
        <v>927</v>
      </c>
      <c r="V4" s="12" t="s">
        <v>926</v>
      </c>
      <c r="W4" s="12"/>
      <c r="X4" s="12"/>
      <c r="Y4" s="12"/>
      <c r="Z4" s="12"/>
      <c r="AA4" s="12"/>
      <c r="AB4" s="12"/>
      <c r="AC4" s="12"/>
      <c r="AD4" s="12"/>
      <c r="AE4" s="12"/>
      <c r="AF4" s="12"/>
      <c r="AG4" s="12"/>
      <c r="AH4" s="12"/>
      <c r="AI4" s="12"/>
      <c r="AJ4" s="12"/>
      <c r="AK4" s="12"/>
      <c r="AL4" s="12"/>
      <c r="AM4" s="12"/>
      <c r="AN4" s="12"/>
      <c r="AO4" s="12"/>
      <c r="AP4" s="12"/>
      <c r="AQ4" s="12"/>
      <c r="AR4" s="12"/>
      <c r="AS4" s="12"/>
      <c r="AT4" s="12"/>
      <c r="AU4" s="12"/>
      <c r="AV4" s="12"/>
      <c r="AW4" s="12"/>
      <c r="AX4" s="12"/>
      <c r="AY4" s="12"/>
      <c r="AZ4" s="12"/>
      <c r="BA4" s="12"/>
      <c r="BB4" s="12"/>
      <c r="BC4" s="12"/>
      <c r="BD4" s="12"/>
      <c r="BE4" s="12"/>
      <c r="BF4" s="12"/>
      <c r="BG4" s="12"/>
      <c r="BH4" s="12"/>
      <c r="BI4" s="12"/>
      <c r="BJ4" s="12"/>
    </row>
    <row r="5" spans="1:62" s="12" customFormat="1" x14ac:dyDescent="0.25">
      <c r="A5" s="16">
        <v>453</v>
      </c>
      <c r="B5" s="12" t="s">
        <v>1008</v>
      </c>
      <c r="C5" s="12">
        <v>2015</v>
      </c>
      <c r="D5" s="12" t="s">
        <v>1007</v>
      </c>
      <c r="E5" s="12" t="s">
        <v>1006</v>
      </c>
      <c r="F5" s="12" t="s">
        <v>1005</v>
      </c>
      <c r="G5" s="12" t="s">
        <v>1002</v>
      </c>
      <c r="H5" s="12" t="s">
        <v>1004</v>
      </c>
      <c r="I5" s="12" t="s">
        <v>1003</v>
      </c>
      <c r="J5" s="12" t="s">
        <v>445</v>
      </c>
      <c r="K5" s="12" t="s">
        <v>16</v>
      </c>
      <c r="L5" s="12" t="s">
        <v>17</v>
      </c>
      <c r="M5" s="12" t="s">
        <v>1001</v>
      </c>
      <c r="N5" s="12" t="s">
        <v>18</v>
      </c>
      <c r="O5" s="12">
        <v>4</v>
      </c>
      <c r="P5" s="12">
        <v>7</v>
      </c>
      <c r="Q5" s="12">
        <v>2</v>
      </c>
      <c r="R5" s="12">
        <v>1</v>
      </c>
      <c r="S5" s="12">
        <v>1</v>
      </c>
      <c r="T5" s="12" t="s">
        <v>19</v>
      </c>
      <c r="U5" s="12" t="s">
        <v>20</v>
      </c>
      <c r="V5" s="12" t="s">
        <v>1000</v>
      </c>
      <c r="W5" s="12" t="s">
        <v>999</v>
      </c>
      <c r="X5" s="12" t="s">
        <v>998</v>
      </c>
      <c r="Y5" s="12" t="s">
        <v>997</v>
      </c>
      <c r="Z5" s="12" t="s">
        <v>996</v>
      </c>
    </row>
    <row r="6" spans="1:62" s="11" customFormat="1" x14ac:dyDescent="0.25">
      <c r="A6" s="14">
        <v>252</v>
      </c>
      <c r="B6" s="11" t="s">
        <v>957</v>
      </c>
      <c r="C6" s="11">
        <v>2015</v>
      </c>
      <c r="D6" s="11" t="s">
        <v>956</v>
      </c>
      <c r="E6" s="13" t="s">
        <v>955</v>
      </c>
      <c r="F6" s="13" t="s">
        <v>954</v>
      </c>
      <c r="G6" s="13" t="s">
        <v>951</v>
      </c>
      <c r="H6" s="12" t="s">
        <v>17</v>
      </c>
      <c r="I6" s="13" t="s">
        <v>953</v>
      </c>
      <c r="J6" s="13" t="s">
        <v>952</v>
      </c>
      <c r="K6" s="11" t="s">
        <v>950</v>
      </c>
      <c r="L6" s="11" t="s">
        <v>949</v>
      </c>
      <c r="M6" s="11" t="s">
        <v>948</v>
      </c>
      <c r="N6" s="12" t="s">
        <v>18</v>
      </c>
      <c r="O6" s="12" t="s">
        <v>21</v>
      </c>
      <c r="P6" s="12">
        <v>17</v>
      </c>
      <c r="Q6" s="12">
        <v>2</v>
      </c>
      <c r="R6" s="12">
        <v>0</v>
      </c>
      <c r="S6" s="12">
        <v>2</v>
      </c>
      <c r="T6" s="12" t="s">
        <v>899</v>
      </c>
      <c r="U6" s="12" t="s">
        <v>947</v>
      </c>
      <c r="V6" s="12"/>
      <c r="W6" s="12"/>
      <c r="X6" s="12"/>
      <c r="Y6" s="12"/>
      <c r="Z6" s="12"/>
      <c r="AA6" s="12"/>
      <c r="AB6" s="12"/>
      <c r="AC6" s="12"/>
      <c r="AD6" s="12"/>
      <c r="AE6" s="12"/>
      <c r="AF6" s="12"/>
      <c r="AG6" s="12"/>
      <c r="AH6" s="12"/>
      <c r="AI6" s="12"/>
      <c r="AJ6" s="12"/>
      <c r="AK6" s="12"/>
      <c r="AL6" s="12"/>
      <c r="AM6" s="12"/>
      <c r="AN6" s="12"/>
      <c r="AO6" s="12"/>
      <c r="AP6" s="12"/>
      <c r="AQ6" s="12"/>
      <c r="AR6" s="12"/>
      <c r="AS6" s="12"/>
      <c r="AT6" s="12"/>
      <c r="AU6" s="12"/>
      <c r="AV6" s="12"/>
      <c r="AW6" s="12"/>
      <c r="AX6" s="12"/>
      <c r="AY6" s="12"/>
      <c r="AZ6" s="12"/>
      <c r="BA6" s="12"/>
      <c r="BB6" s="12"/>
      <c r="BC6" s="12"/>
      <c r="BD6" s="12"/>
      <c r="BE6" s="12"/>
      <c r="BF6" s="12"/>
      <c r="BG6" s="12"/>
      <c r="BH6" s="12"/>
      <c r="BI6" s="12"/>
      <c r="BJ6" s="12"/>
    </row>
    <row r="7" spans="1:62" s="12" customFormat="1" x14ac:dyDescent="0.25">
      <c r="A7" s="16">
        <v>96</v>
      </c>
      <c r="B7" s="12" t="s">
        <v>184</v>
      </c>
      <c r="C7" s="12">
        <v>2015</v>
      </c>
      <c r="D7" s="12" t="s">
        <v>185</v>
      </c>
      <c r="E7" s="13" t="s">
        <v>897</v>
      </c>
      <c r="F7" s="13" t="s">
        <v>896</v>
      </c>
      <c r="G7" s="13" t="s">
        <v>21</v>
      </c>
      <c r="H7" s="13" t="s">
        <v>895</v>
      </c>
      <c r="I7" s="13" t="s">
        <v>266</v>
      </c>
      <c r="J7" s="13" t="s">
        <v>894</v>
      </c>
      <c r="K7" s="13" t="s">
        <v>880</v>
      </c>
      <c r="L7" s="13" t="s">
        <v>17</v>
      </c>
      <c r="M7" s="12" t="s">
        <v>893</v>
      </c>
      <c r="N7" s="12" t="s">
        <v>18</v>
      </c>
      <c r="O7" s="12">
        <v>3</v>
      </c>
      <c r="P7" s="12">
        <v>13</v>
      </c>
      <c r="Q7" s="12">
        <v>3</v>
      </c>
      <c r="R7" s="12">
        <v>0</v>
      </c>
      <c r="S7" s="12">
        <v>3</v>
      </c>
      <c r="T7" s="12" t="s">
        <v>879</v>
      </c>
      <c r="U7" s="12" t="s">
        <v>20</v>
      </c>
      <c r="V7" s="39"/>
      <c r="W7" s="39" t="s">
        <v>892</v>
      </c>
      <c r="X7" s="39"/>
      <c r="Y7" s="39"/>
      <c r="Z7" s="39"/>
    </row>
    <row r="8" spans="1:62" s="12" customFormat="1" x14ac:dyDescent="0.25">
      <c r="A8" s="16">
        <v>809</v>
      </c>
      <c r="B8" s="12" t="s">
        <v>211</v>
      </c>
      <c r="C8" s="12">
        <v>2014</v>
      </c>
      <c r="D8" s="12" t="s">
        <v>891</v>
      </c>
      <c r="E8" s="13" t="s">
        <v>890</v>
      </c>
      <c r="F8" s="39"/>
      <c r="G8" s="39" t="s">
        <v>1858</v>
      </c>
      <c r="H8" s="13" t="s">
        <v>889</v>
      </c>
      <c r="I8" s="13" t="s">
        <v>266</v>
      </c>
      <c r="J8" s="13" t="s">
        <v>881</v>
      </c>
      <c r="K8" s="13" t="s">
        <v>880</v>
      </c>
      <c r="L8" s="13" t="s">
        <v>888</v>
      </c>
      <c r="M8" s="12" t="s">
        <v>887</v>
      </c>
      <c r="N8" s="12" t="s">
        <v>886</v>
      </c>
      <c r="O8" s="12">
        <v>8</v>
      </c>
      <c r="P8" s="12">
        <v>42</v>
      </c>
      <c r="Q8" s="12">
        <v>3</v>
      </c>
      <c r="R8" s="12">
        <v>0</v>
      </c>
      <c r="S8" s="12">
        <v>3</v>
      </c>
      <c r="T8" s="12" t="s">
        <v>879</v>
      </c>
      <c r="U8" s="12" t="s">
        <v>885</v>
      </c>
      <c r="V8" s="39"/>
      <c r="W8" s="39" t="s">
        <v>884</v>
      </c>
      <c r="X8" s="39" t="s">
        <v>883</v>
      </c>
      <c r="Y8" s="39"/>
      <c r="Z8" s="39"/>
    </row>
    <row r="9" spans="1:62" s="12" customFormat="1" ht="16.5" customHeight="1" x14ac:dyDescent="0.25">
      <c r="A9" s="16">
        <v>833</v>
      </c>
      <c r="B9" s="12" t="s">
        <v>908</v>
      </c>
      <c r="C9" s="12">
        <v>2014</v>
      </c>
      <c r="D9" s="12" t="s">
        <v>907</v>
      </c>
      <c r="E9" s="13" t="s">
        <v>906</v>
      </c>
      <c r="F9" s="13" t="s">
        <v>1873</v>
      </c>
      <c r="G9" s="13" t="s">
        <v>902</v>
      </c>
      <c r="H9" s="13" t="s">
        <v>905</v>
      </c>
      <c r="I9" s="13" t="s">
        <v>904</v>
      </c>
      <c r="J9" s="13" t="s">
        <v>903</v>
      </c>
      <c r="K9" s="13" t="s">
        <v>880</v>
      </c>
      <c r="L9" s="13" t="s">
        <v>21</v>
      </c>
      <c r="M9" s="12" t="s">
        <v>901</v>
      </c>
      <c r="N9" s="12" t="s">
        <v>900</v>
      </c>
      <c r="O9" s="12">
        <v>9</v>
      </c>
      <c r="P9" s="12">
        <v>34</v>
      </c>
      <c r="Q9" s="12">
        <v>11</v>
      </c>
      <c r="R9" s="12">
        <v>0</v>
      </c>
      <c r="S9" s="12">
        <v>11</v>
      </c>
      <c r="T9" s="12" t="s">
        <v>899</v>
      </c>
      <c r="U9" s="12" t="s">
        <v>898</v>
      </c>
    </row>
    <row r="10" spans="1:62" s="12" customFormat="1" x14ac:dyDescent="0.25">
      <c r="A10" s="16">
        <v>511</v>
      </c>
      <c r="B10" s="12" t="s">
        <v>978</v>
      </c>
      <c r="C10" s="12">
        <v>2014</v>
      </c>
      <c r="D10" s="12" t="s">
        <v>977</v>
      </c>
      <c r="E10" s="12" t="s">
        <v>1427</v>
      </c>
      <c r="F10" s="12" t="s">
        <v>976</v>
      </c>
      <c r="G10" s="12" t="s">
        <v>972</v>
      </c>
      <c r="H10" s="12" t="s">
        <v>975</v>
      </c>
      <c r="I10" s="12" t="s">
        <v>974</v>
      </c>
      <c r="J10" s="12" t="s">
        <v>973</v>
      </c>
      <c r="K10" s="12" t="s">
        <v>929</v>
      </c>
      <c r="L10" s="12" t="s">
        <v>17</v>
      </c>
      <c r="M10" s="40" t="s">
        <v>971</v>
      </c>
      <c r="N10" s="12" t="s">
        <v>18</v>
      </c>
      <c r="O10" s="12">
        <v>8</v>
      </c>
      <c r="P10" s="12">
        <v>16</v>
      </c>
      <c r="Q10" s="12">
        <v>7</v>
      </c>
      <c r="R10" s="12">
        <v>0</v>
      </c>
      <c r="S10" s="12">
        <v>7</v>
      </c>
      <c r="T10" s="12" t="s">
        <v>899</v>
      </c>
      <c r="U10" s="12" t="s">
        <v>970</v>
      </c>
      <c r="V10" s="13" t="s">
        <v>969</v>
      </c>
    </row>
    <row r="11" spans="1:62" s="12" customFormat="1" x14ac:dyDescent="0.25">
      <c r="A11" s="16">
        <v>1255</v>
      </c>
      <c r="B11" s="12" t="s">
        <v>918</v>
      </c>
      <c r="C11" s="12">
        <v>2013</v>
      </c>
      <c r="D11" s="12" t="s">
        <v>917</v>
      </c>
      <c r="E11" s="13" t="s">
        <v>1872</v>
      </c>
      <c r="F11" s="12" t="s">
        <v>916</v>
      </c>
      <c r="G11" s="12" t="s">
        <v>913</v>
      </c>
      <c r="I11" s="12" t="s">
        <v>915</v>
      </c>
      <c r="J11" s="12" t="s">
        <v>914</v>
      </c>
      <c r="K11" s="12" t="s">
        <v>912</v>
      </c>
      <c r="L11" s="12" t="s">
        <v>21</v>
      </c>
      <c r="M11" s="12" t="s">
        <v>911</v>
      </c>
      <c r="N11" s="12" t="s">
        <v>900</v>
      </c>
      <c r="O11" s="12" t="s">
        <v>910</v>
      </c>
      <c r="P11" s="12">
        <v>6</v>
      </c>
      <c r="Q11" s="12">
        <v>2</v>
      </c>
      <c r="R11" s="12">
        <v>0</v>
      </c>
      <c r="S11" s="12">
        <v>2</v>
      </c>
      <c r="T11" s="12" t="s">
        <v>899</v>
      </c>
      <c r="U11" s="12" t="s">
        <v>909</v>
      </c>
    </row>
    <row r="12" spans="1:62" s="12" customFormat="1" x14ac:dyDescent="0.25">
      <c r="A12" s="16">
        <v>1981</v>
      </c>
      <c r="B12" s="12" t="s">
        <v>22</v>
      </c>
      <c r="C12" s="12">
        <v>2012</v>
      </c>
      <c r="D12" s="12" t="s">
        <v>23</v>
      </c>
      <c r="E12" s="12" t="s">
        <v>24</v>
      </c>
      <c r="F12" s="12" t="s">
        <v>25</v>
      </c>
      <c r="G12" s="12" t="s">
        <v>26</v>
      </c>
      <c r="H12" s="12" t="s">
        <v>17</v>
      </c>
      <c r="I12" s="12" t="s">
        <v>959</v>
      </c>
      <c r="J12" s="12" t="s">
        <v>958</v>
      </c>
      <c r="K12" s="12" t="s">
        <v>16</v>
      </c>
      <c r="L12" s="12" t="s">
        <v>17</v>
      </c>
      <c r="M12" s="12" t="s">
        <v>27</v>
      </c>
      <c r="N12" s="12" t="s">
        <v>18</v>
      </c>
      <c r="O12" s="12">
        <v>7</v>
      </c>
      <c r="P12" s="12">
        <v>22</v>
      </c>
      <c r="Q12" s="12">
        <v>22</v>
      </c>
      <c r="R12" s="12">
        <v>0</v>
      </c>
      <c r="S12" s="12">
        <v>22</v>
      </c>
      <c r="T12" s="12" t="s">
        <v>19</v>
      </c>
      <c r="U12" s="12" t="s">
        <v>28</v>
      </c>
    </row>
    <row r="13" spans="1:62" s="12" customFormat="1" x14ac:dyDescent="0.25">
      <c r="A13" s="16">
        <v>1835</v>
      </c>
      <c r="B13" s="12" t="s">
        <v>908</v>
      </c>
      <c r="C13" s="12">
        <v>2012</v>
      </c>
      <c r="D13" s="12" t="s">
        <v>968</v>
      </c>
      <c r="E13" s="12" t="s">
        <v>1426</v>
      </c>
      <c r="F13" s="12" t="s">
        <v>967</v>
      </c>
      <c r="G13" s="12" t="s">
        <v>963</v>
      </c>
      <c r="H13" s="12" t="s">
        <v>966</v>
      </c>
      <c r="I13" s="12" t="s">
        <v>965</v>
      </c>
      <c r="J13" s="12" t="s">
        <v>964</v>
      </c>
      <c r="K13" s="12" t="s">
        <v>16</v>
      </c>
      <c r="L13" s="12" t="s">
        <v>17</v>
      </c>
      <c r="M13" s="12" t="s">
        <v>962</v>
      </c>
      <c r="N13" s="12" t="s">
        <v>900</v>
      </c>
      <c r="O13" s="12" t="s">
        <v>1875</v>
      </c>
      <c r="P13" s="12">
        <v>24</v>
      </c>
      <c r="Q13" s="12">
        <v>6</v>
      </c>
      <c r="R13" s="12">
        <v>0</v>
      </c>
      <c r="S13" s="12">
        <v>6</v>
      </c>
      <c r="T13" s="12" t="s">
        <v>899</v>
      </c>
      <c r="U13" s="12" t="s">
        <v>961</v>
      </c>
      <c r="V13" s="12" t="s">
        <v>960</v>
      </c>
    </row>
    <row r="14" spans="1:62" s="39" customFormat="1" x14ac:dyDescent="0.25">
      <c r="A14" s="16">
        <v>2850</v>
      </c>
      <c r="B14" s="12" t="s">
        <v>275</v>
      </c>
      <c r="C14" s="12">
        <v>2009</v>
      </c>
      <c r="D14" s="12" t="s">
        <v>946</v>
      </c>
      <c r="E14" s="13" t="s">
        <v>945</v>
      </c>
      <c r="F14" s="12" t="s">
        <v>944</v>
      </c>
      <c r="G14" s="12" t="s">
        <v>940</v>
      </c>
      <c r="H14" s="12" t="s">
        <v>943</v>
      </c>
      <c r="I14" s="12" t="s">
        <v>942</v>
      </c>
      <c r="J14" s="12" t="s">
        <v>941</v>
      </c>
      <c r="K14" s="12" t="s">
        <v>445</v>
      </c>
      <c r="L14" s="12"/>
      <c r="M14" s="12" t="s">
        <v>939</v>
      </c>
      <c r="N14" s="12" t="s">
        <v>900</v>
      </c>
      <c r="O14" s="12" t="s">
        <v>938</v>
      </c>
      <c r="P14" s="12">
        <v>16</v>
      </c>
      <c r="Q14" s="12">
        <v>3</v>
      </c>
      <c r="R14" s="12"/>
      <c r="S14" s="12" t="s">
        <v>937</v>
      </c>
      <c r="T14" s="12" t="s">
        <v>879</v>
      </c>
      <c r="U14" s="12" t="s">
        <v>20</v>
      </c>
      <c r="V14" s="12" t="s">
        <v>936</v>
      </c>
      <c r="W14" s="12"/>
      <c r="X14" s="12"/>
      <c r="Y14" s="12"/>
      <c r="Z14" s="12"/>
    </row>
    <row r="15" spans="1:62" x14ac:dyDescent="0.25">
      <c r="A15" s="14">
        <v>230</v>
      </c>
      <c r="B15" s="11" t="s">
        <v>995</v>
      </c>
      <c r="C15" s="11">
        <v>2006</v>
      </c>
      <c r="D15" s="11" t="s">
        <v>994</v>
      </c>
      <c r="E15" s="11" t="s">
        <v>993</v>
      </c>
      <c r="F15" s="11" t="s">
        <v>992</v>
      </c>
      <c r="G15" s="11" t="s">
        <v>21</v>
      </c>
      <c r="H15" s="11" t="s">
        <v>17</v>
      </c>
      <c r="I15" s="11" t="s">
        <v>991</v>
      </c>
      <c r="J15" s="12" t="s">
        <v>990</v>
      </c>
      <c r="K15" s="11" t="s">
        <v>16</v>
      </c>
      <c r="L15" s="11" t="s">
        <v>17</v>
      </c>
      <c r="M15" s="11" t="s">
        <v>989</v>
      </c>
      <c r="N15" s="12" t="s">
        <v>18</v>
      </c>
      <c r="O15" s="11" t="s">
        <v>1874</v>
      </c>
      <c r="P15" s="11">
        <v>23</v>
      </c>
      <c r="Q15" s="12">
        <v>2</v>
      </c>
      <c r="R15" s="11">
        <v>0</v>
      </c>
      <c r="S15" s="11">
        <v>1</v>
      </c>
      <c r="T15" s="11" t="s">
        <v>879</v>
      </c>
      <c r="U15" s="11" t="s">
        <v>21</v>
      </c>
      <c r="V15" s="11" t="s">
        <v>988</v>
      </c>
      <c r="W15" s="11"/>
      <c r="X15" s="11"/>
      <c r="Y15" s="11"/>
      <c r="Z15" s="11"/>
    </row>
  </sheetData>
  <sortState ref="A2:Z16">
    <sortCondition descending="1" ref="C2:C16"/>
    <sortCondition ref="B2:B16"/>
  </sortState>
  <dataValidations count="2">
    <dataValidation type="list" allowBlank="1" showInputMessage="1" showErrorMessage="1" sqref="N2:N15">
      <formula1>"Full search provided, Some reporting but not full, None of the above"</formula1>
    </dataValidation>
    <dataValidation type="list" allowBlank="1" showInputMessage="1" showErrorMessage="1" prompt="Select" sqref="T2:T15">
      <formula1>"Private or Industry, Non-profit or public, No funding, No reporting, Reported but unclear class"</formula1>
    </dataValidation>
  </dataValidations>
  <pageMargins left="0.7" right="0.7" top="0.75" bottom="0.75" header="0.3" footer="0.3"/>
  <pageSetup orientation="portrait" r:id="rId1"/>
  <legacy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
  <sheetViews>
    <sheetView workbookViewId="0">
      <pane ySplit="1" topLeftCell="A2" activePane="bottomLeft" state="frozen"/>
      <selection pane="bottomLeft"/>
    </sheetView>
  </sheetViews>
  <sheetFormatPr defaultRowHeight="30" customHeight="1" x14ac:dyDescent="0.25"/>
  <cols>
    <col min="1" max="1" width="17.85546875" style="6" customWidth="1"/>
    <col min="2" max="3" width="14.42578125" style="6" customWidth="1"/>
    <col min="4" max="4" width="26.28515625" style="6" customWidth="1"/>
    <col min="5" max="6" width="18.7109375" style="6" customWidth="1"/>
    <col min="7" max="7" width="15.5703125" style="6" customWidth="1"/>
    <col min="8" max="16384" width="9.140625" style="6"/>
  </cols>
  <sheetData>
    <row r="1" spans="1:7" ht="30" customHeight="1" x14ac:dyDescent="0.25">
      <c r="A1" s="20" t="s">
        <v>1684</v>
      </c>
      <c r="B1" s="20" t="s">
        <v>1685</v>
      </c>
      <c r="C1" s="20" t="s">
        <v>1846</v>
      </c>
      <c r="D1" s="20" t="s">
        <v>1836</v>
      </c>
      <c r="E1" s="20" t="s">
        <v>1847</v>
      </c>
      <c r="F1" s="20" t="s">
        <v>1761</v>
      </c>
      <c r="G1" s="20" t="s">
        <v>1762</v>
      </c>
    </row>
    <row r="2" spans="1:7" ht="30" customHeight="1" x14ac:dyDescent="0.25">
      <c r="A2" s="19" t="s">
        <v>1418</v>
      </c>
      <c r="B2" s="19" t="s">
        <v>1411</v>
      </c>
      <c r="C2" s="19">
        <v>2009</v>
      </c>
      <c r="D2" s="19" t="s">
        <v>1803</v>
      </c>
      <c r="E2" s="19" t="s">
        <v>1850</v>
      </c>
      <c r="F2" s="19" t="s">
        <v>1853</v>
      </c>
      <c r="G2" s="19">
        <v>5.2</v>
      </c>
    </row>
    <row r="3" spans="1:7" ht="30" customHeight="1" x14ac:dyDescent="0.25">
      <c r="A3" s="19" t="s">
        <v>1418</v>
      </c>
      <c r="B3" s="19" t="s">
        <v>1174</v>
      </c>
      <c r="C3" s="19">
        <v>2011</v>
      </c>
      <c r="D3" s="19" t="s">
        <v>1806</v>
      </c>
      <c r="E3" s="19" t="s">
        <v>1850</v>
      </c>
      <c r="F3" s="19" t="s">
        <v>1853</v>
      </c>
      <c r="G3" s="19">
        <v>3.9</v>
      </c>
    </row>
    <row r="4" spans="1:7" ht="30" customHeight="1" x14ac:dyDescent="0.25">
      <c r="A4" s="19" t="s">
        <v>1418</v>
      </c>
      <c r="B4" s="19" t="s">
        <v>1407</v>
      </c>
      <c r="C4" s="19">
        <v>2013</v>
      </c>
      <c r="D4" s="19" t="s">
        <v>1839</v>
      </c>
      <c r="E4" s="19" t="s">
        <v>1850</v>
      </c>
      <c r="F4" s="19" t="s">
        <v>1853</v>
      </c>
      <c r="G4" s="19">
        <v>4.0999999999999996</v>
      </c>
    </row>
    <row r="5" spans="1:7" ht="30" customHeight="1" x14ac:dyDescent="0.25">
      <c r="A5" s="19" t="s">
        <v>1418</v>
      </c>
      <c r="B5" s="19" t="s">
        <v>1412</v>
      </c>
      <c r="C5" s="19">
        <v>2013</v>
      </c>
      <c r="D5" s="19" t="s">
        <v>1840</v>
      </c>
      <c r="E5" s="19" t="s">
        <v>1851</v>
      </c>
      <c r="F5" s="19" t="s">
        <v>1853</v>
      </c>
      <c r="G5" s="19">
        <v>8.4</v>
      </c>
    </row>
    <row r="6" spans="1:7" ht="30" customHeight="1" x14ac:dyDescent="0.25">
      <c r="A6" s="19" t="s">
        <v>1425</v>
      </c>
      <c r="B6" s="19" t="s">
        <v>416</v>
      </c>
      <c r="C6" s="19">
        <v>2006</v>
      </c>
      <c r="D6" s="19" t="s">
        <v>1817</v>
      </c>
      <c r="E6" s="19" t="s">
        <v>1851</v>
      </c>
      <c r="F6" s="19" t="s">
        <v>1853</v>
      </c>
      <c r="G6" s="19">
        <v>30.7</v>
      </c>
    </row>
    <row r="7" spans="1:7" ht="30" customHeight="1" x14ac:dyDescent="0.25">
      <c r="A7" s="19" t="s">
        <v>1425</v>
      </c>
      <c r="B7" s="19" t="s">
        <v>415</v>
      </c>
      <c r="C7" s="19">
        <v>2013</v>
      </c>
      <c r="D7" s="19" t="s">
        <v>1816</v>
      </c>
      <c r="E7" s="19" t="s">
        <v>1851</v>
      </c>
      <c r="F7" s="19" t="s">
        <v>1853</v>
      </c>
      <c r="G7" s="19">
        <v>2.4</v>
      </c>
    </row>
    <row r="8" spans="1:7" ht="30" customHeight="1" x14ac:dyDescent="0.25">
      <c r="A8" s="19" t="s">
        <v>1420</v>
      </c>
      <c r="B8" s="19" t="s">
        <v>1290</v>
      </c>
      <c r="C8" s="19">
        <v>2009</v>
      </c>
      <c r="D8" s="19" t="s">
        <v>1829</v>
      </c>
      <c r="E8" s="19" t="s">
        <v>1850</v>
      </c>
      <c r="F8" s="19" t="s">
        <v>1853</v>
      </c>
      <c r="G8" s="19">
        <v>15.5</v>
      </c>
    </row>
  </sheetData>
  <sortState ref="A2:G16">
    <sortCondition ref="A2:A16"/>
    <sortCondition ref="C2:C16"/>
  </sortState>
  <pageMargins left="0.7" right="0.7" top="0.75" bottom="0.75" header="0.3" footer="0.3"/>
  <pageSetup paperSize="9" orientation="portrait" horizontalDpi="300" verticalDpi="0" copies="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09"/>
  <sheetViews>
    <sheetView workbookViewId="0">
      <pane ySplit="1" topLeftCell="A2" activePane="bottomLeft" state="frozen"/>
      <selection pane="bottomLeft" activeCell="A2" sqref="A2"/>
    </sheetView>
  </sheetViews>
  <sheetFormatPr defaultColWidth="9.140625" defaultRowHeight="15" x14ac:dyDescent="0.25"/>
  <cols>
    <col min="1" max="1" width="9.140625" style="27"/>
    <col min="2" max="2" width="18.85546875" style="27" customWidth="1"/>
    <col min="3" max="4" width="9.140625" style="27"/>
    <col min="5" max="5" width="13.28515625" style="27" customWidth="1"/>
    <col min="6" max="11" width="9.140625" style="27"/>
    <col min="12" max="12" width="21.140625" style="27" customWidth="1"/>
    <col min="13" max="13" width="12.140625" style="27" customWidth="1"/>
    <col min="14" max="14" width="12.85546875" style="27" customWidth="1"/>
    <col min="15" max="15" width="13.140625" style="27" customWidth="1"/>
    <col min="16" max="16" width="13.7109375" style="27" customWidth="1"/>
    <col min="17" max="17" width="13.5703125" style="27" customWidth="1"/>
    <col min="18" max="18" width="14.28515625" style="27" customWidth="1"/>
    <col min="19" max="19" width="13.28515625" style="27" customWidth="1"/>
    <col min="20" max="20" width="14" style="27" customWidth="1"/>
    <col min="21" max="21" width="13.5703125" style="27" customWidth="1"/>
    <col min="22" max="22" width="13.140625" style="27" customWidth="1"/>
    <col min="23" max="24" width="12.5703125" style="27" customWidth="1"/>
    <col min="25" max="25" width="11.140625" style="27" customWidth="1"/>
    <col min="26" max="26" width="11" style="27" customWidth="1"/>
    <col min="27" max="27" width="13.42578125" style="27" customWidth="1"/>
    <col min="28" max="32" width="9.140625" style="27"/>
    <col min="33" max="33" width="12.42578125" style="27" customWidth="1"/>
    <col min="34" max="34" width="13.42578125" style="27" customWidth="1"/>
    <col min="35" max="35" width="15.140625" style="27" customWidth="1"/>
    <col min="36" max="16384" width="9.140625" style="27"/>
  </cols>
  <sheetData>
    <row r="1" spans="1:35" ht="59.25" customHeight="1" x14ac:dyDescent="0.25">
      <c r="A1" s="24" t="s">
        <v>442</v>
      </c>
      <c r="B1" s="24" t="s">
        <v>1</v>
      </c>
      <c r="C1" s="24" t="s">
        <v>1877</v>
      </c>
      <c r="D1" s="24" t="s">
        <v>1878</v>
      </c>
      <c r="E1" s="24" t="s">
        <v>447</v>
      </c>
      <c r="F1" s="24" t="s">
        <v>448</v>
      </c>
      <c r="G1" s="24" t="s">
        <v>449</v>
      </c>
      <c r="H1" s="24" t="s">
        <v>546</v>
      </c>
      <c r="I1" s="24" t="s">
        <v>464</v>
      </c>
      <c r="J1" s="24" t="s">
        <v>545</v>
      </c>
      <c r="K1" s="24" t="s">
        <v>544</v>
      </c>
      <c r="L1" s="24" t="s">
        <v>450</v>
      </c>
      <c r="M1" s="25" t="s">
        <v>571</v>
      </c>
      <c r="N1" s="24" t="s">
        <v>479</v>
      </c>
      <c r="O1" s="24" t="s">
        <v>468</v>
      </c>
      <c r="P1" s="24" t="s">
        <v>457</v>
      </c>
      <c r="Q1" s="24" t="s">
        <v>453</v>
      </c>
      <c r="R1" s="24" t="s">
        <v>454</v>
      </c>
      <c r="S1" s="24" t="s">
        <v>461</v>
      </c>
      <c r="T1" s="24" t="s">
        <v>462</v>
      </c>
      <c r="U1" s="24" t="s">
        <v>455</v>
      </c>
      <c r="V1" s="24" t="s">
        <v>323</v>
      </c>
      <c r="W1" s="24" t="s">
        <v>456</v>
      </c>
      <c r="X1" s="24" t="s">
        <v>617</v>
      </c>
      <c r="Y1" s="24" t="s">
        <v>520</v>
      </c>
      <c r="Z1" s="24" t="s">
        <v>519</v>
      </c>
      <c r="AA1" s="24" t="s">
        <v>521</v>
      </c>
      <c r="AB1" s="24" t="s">
        <v>522</v>
      </c>
      <c r="AC1" s="24" t="s">
        <v>501</v>
      </c>
      <c r="AD1" s="24" t="s">
        <v>459</v>
      </c>
      <c r="AE1" s="24" t="s">
        <v>488</v>
      </c>
      <c r="AF1" s="24" t="s">
        <v>131</v>
      </c>
      <c r="AG1" s="24" t="s">
        <v>458</v>
      </c>
      <c r="AH1" s="26" t="s">
        <v>618</v>
      </c>
      <c r="AI1" s="26" t="s">
        <v>619</v>
      </c>
    </row>
    <row r="2" spans="1:35" ht="30" customHeight="1" x14ac:dyDescent="0.25">
      <c r="A2" s="27">
        <v>96</v>
      </c>
      <c r="B2" s="27" t="s">
        <v>1424</v>
      </c>
      <c r="C2" s="27" t="s">
        <v>186</v>
      </c>
      <c r="D2" s="27">
        <v>2008</v>
      </c>
      <c r="E2" s="27" t="s">
        <v>235</v>
      </c>
      <c r="F2" s="27">
        <v>1</v>
      </c>
      <c r="G2" s="28" t="s">
        <v>44</v>
      </c>
      <c r="H2" s="28" t="s">
        <v>236</v>
      </c>
      <c r="I2" s="28" t="s">
        <v>44</v>
      </c>
      <c r="J2" s="28" t="s">
        <v>44</v>
      </c>
      <c r="K2" s="28" t="s">
        <v>701</v>
      </c>
      <c r="L2" s="28" t="s">
        <v>714</v>
      </c>
      <c r="M2" s="27" t="s">
        <v>742</v>
      </c>
      <c r="N2" s="28" t="s">
        <v>238</v>
      </c>
      <c r="O2" s="28" t="s">
        <v>242</v>
      </c>
      <c r="P2" s="27" t="s">
        <v>702</v>
      </c>
      <c r="Q2" s="28" t="s">
        <v>241</v>
      </c>
      <c r="R2" s="28" t="s">
        <v>44</v>
      </c>
      <c r="S2" s="28" t="s">
        <v>44</v>
      </c>
      <c r="T2" s="27" t="s">
        <v>720</v>
      </c>
      <c r="U2" s="27" t="s">
        <v>708</v>
      </c>
      <c r="V2" s="28" t="s">
        <v>44</v>
      </c>
      <c r="W2" s="28" t="s">
        <v>44</v>
      </c>
      <c r="X2" s="28" t="s">
        <v>726</v>
      </c>
      <c r="Y2" s="27" t="s">
        <v>732</v>
      </c>
      <c r="Z2" s="27" t="s">
        <v>733</v>
      </c>
      <c r="AA2" s="28" t="s">
        <v>44</v>
      </c>
      <c r="AB2" s="28" t="s">
        <v>44</v>
      </c>
      <c r="AC2" s="27" t="s">
        <v>44</v>
      </c>
      <c r="AD2" s="28" t="s">
        <v>44</v>
      </c>
      <c r="AE2" s="28" t="s">
        <v>44</v>
      </c>
      <c r="AF2" s="28" t="s">
        <v>739</v>
      </c>
      <c r="AG2" s="28" t="s">
        <v>740</v>
      </c>
      <c r="AH2" s="28" t="s">
        <v>44</v>
      </c>
    </row>
    <row r="3" spans="1:35" ht="30" customHeight="1" x14ac:dyDescent="0.25">
      <c r="A3" s="27">
        <v>96</v>
      </c>
      <c r="B3" s="27" t="s">
        <v>1424</v>
      </c>
      <c r="C3" s="27" t="s">
        <v>186</v>
      </c>
      <c r="D3" s="27">
        <v>2008</v>
      </c>
      <c r="E3" s="27" t="s">
        <v>235</v>
      </c>
      <c r="F3" s="27">
        <v>1</v>
      </c>
      <c r="G3" s="28" t="s">
        <v>44</v>
      </c>
      <c r="H3" s="28" t="s">
        <v>236</v>
      </c>
      <c r="I3" s="28" t="s">
        <v>44</v>
      </c>
      <c r="J3" s="28" t="s">
        <v>44</v>
      </c>
      <c r="K3" s="28" t="s">
        <v>715</v>
      </c>
      <c r="L3" s="28" t="s">
        <v>714</v>
      </c>
      <c r="M3" s="27" t="s">
        <v>742</v>
      </c>
      <c r="N3" s="28" t="s">
        <v>238</v>
      </c>
      <c r="O3" s="28" t="s">
        <v>242</v>
      </c>
      <c r="P3" s="27" t="s">
        <v>703</v>
      </c>
      <c r="Q3" s="28" t="s">
        <v>241</v>
      </c>
      <c r="R3" s="28" t="s">
        <v>44</v>
      </c>
      <c r="S3" s="28" t="s">
        <v>44</v>
      </c>
      <c r="T3" s="27" t="s">
        <v>721</v>
      </c>
      <c r="U3" s="27" t="s">
        <v>709</v>
      </c>
      <c r="V3" s="28" t="s">
        <v>44</v>
      </c>
      <c r="W3" s="28" t="s">
        <v>44</v>
      </c>
      <c r="X3" s="28" t="s">
        <v>727</v>
      </c>
      <c r="Y3" s="27" t="s">
        <v>732</v>
      </c>
      <c r="Z3" s="27" t="s">
        <v>734</v>
      </c>
      <c r="AA3" s="28" t="s">
        <v>44</v>
      </c>
      <c r="AB3" s="28" t="s">
        <v>44</v>
      </c>
      <c r="AC3" s="27" t="s">
        <v>44</v>
      </c>
      <c r="AD3" s="28" t="s">
        <v>44</v>
      </c>
      <c r="AE3" s="28" t="s">
        <v>44</v>
      </c>
      <c r="AF3" s="28" t="s">
        <v>739</v>
      </c>
      <c r="AG3" s="28" t="s">
        <v>740</v>
      </c>
      <c r="AH3" s="28" t="s">
        <v>44</v>
      </c>
    </row>
    <row r="4" spans="1:35" ht="30" customHeight="1" x14ac:dyDescent="0.25">
      <c r="A4" s="27">
        <v>96</v>
      </c>
      <c r="B4" s="27" t="s">
        <v>1424</v>
      </c>
      <c r="C4" s="27" t="s">
        <v>186</v>
      </c>
      <c r="D4" s="27">
        <v>2008</v>
      </c>
      <c r="E4" s="27" t="s">
        <v>235</v>
      </c>
      <c r="F4" s="27">
        <v>1</v>
      </c>
      <c r="G4" s="28" t="s">
        <v>44</v>
      </c>
      <c r="H4" s="28" t="s">
        <v>236</v>
      </c>
      <c r="I4" s="28" t="s">
        <v>44</v>
      </c>
      <c r="J4" s="28" t="s">
        <v>44</v>
      </c>
      <c r="K4" s="28" t="s">
        <v>716</v>
      </c>
      <c r="L4" s="28" t="s">
        <v>714</v>
      </c>
      <c r="M4" s="27" t="s">
        <v>743</v>
      </c>
      <c r="N4" s="28" t="s">
        <v>238</v>
      </c>
      <c r="O4" s="28" t="s">
        <v>741</v>
      </c>
      <c r="P4" s="27" t="s">
        <v>704</v>
      </c>
      <c r="Q4" s="28" t="s">
        <v>241</v>
      </c>
      <c r="R4" s="28" t="s">
        <v>44</v>
      </c>
      <c r="S4" s="28" t="s">
        <v>44</v>
      </c>
      <c r="T4" s="27" t="s">
        <v>722</v>
      </c>
      <c r="U4" s="27" t="s">
        <v>710</v>
      </c>
      <c r="V4" s="28" t="s">
        <v>44</v>
      </c>
      <c r="W4" s="28" t="s">
        <v>44</v>
      </c>
      <c r="X4" s="28" t="s">
        <v>731</v>
      </c>
      <c r="Y4" s="27" t="s">
        <v>732</v>
      </c>
      <c r="Z4" s="27" t="s">
        <v>735</v>
      </c>
      <c r="AA4" s="28" t="s">
        <v>44</v>
      </c>
      <c r="AB4" s="28" t="s">
        <v>44</v>
      </c>
      <c r="AC4" s="27" t="s">
        <v>44</v>
      </c>
      <c r="AD4" s="28" t="s">
        <v>44</v>
      </c>
      <c r="AE4" s="28" t="s">
        <v>44</v>
      </c>
      <c r="AF4" s="28" t="s">
        <v>44</v>
      </c>
      <c r="AG4" s="28" t="s">
        <v>740</v>
      </c>
      <c r="AH4" s="28" t="s">
        <v>44</v>
      </c>
    </row>
    <row r="5" spans="1:35" ht="30" customHeight="1" x14ac:dyDescent="0.25">
      <c r="A5" s="27">
        <v>96</v>
      </c>
      <c r="B5" s="27" t="s">
        <v>1424</v>
      </c>
      <c r="C5" s="27" t="s">
        <v>186</v>
      </c>
      <c r="D5" s="27">
        <v>2008</v>
      </c>
      <c r="E5" s="27" t="s">
        <v>235</v>
      </c>
      <c r="F5" s="27">
        <v>1</v>
      </c>
      <c r="G5" s="28" t="s">
        <v>44</v>
      </c>
      <c r="H5" s="28" t="s">
        <v>236</v>
      </c>
      <c r="I5" s="28" t="s">
        <v>44</v>
      </c>
      <c r="J5" s="28" t="s">
        <v>44</v>
      </c>
      <c r="K5" s="28" t="s">
        <v>717</v>
      </c>
      <c r="L5" s="28" t="s">
        <v>714</v>
      </c>
      <c r="M5" s="27" t="s">
        <v>743</v>
      </c>
      <c r="N5" s="28" t="s">
        <v>238</v>
      </c>
      <c r="O5" s="28" t="s">
        <v>741</v>
      </c>
      <c r="P5" s="27" t="s">
        <v>705</v>
      </c>
      <c r="Q5" s="28" t="s">
        <v>241</v>
      </c>
      <c r="R5" s="28" t="s">
        <v>44</v>
      </c>
      <c r="S5" s="28" t="s">
        <v>44</v>
      </c>
      <c r="T5" s="27" t="s">
        <v>723</v>
      </c>
      <c r="U5" s="27" t="s">
        <v>711</v>
      </c>
      <c r="V5" s="28" t="s">
        <v>44</v>
      </c>
      <c r="W5" s="28" t="s">
        <v>44</v>
      </c>
      <c r="X5" s="28" t="s">
        <v>728</v>
      </c>
      <c r="Y5" s="27" t="s">
        <v>732</v>
      </c>
      <c r="Z5" s="27" t="s">
        <v>736</v>
      </c>
      <c r="AA5" s="28" t="s">
        <v>44</v>
      </c>
      <c r="AB5" s="28" t="s">
        <v>44</v>
      </c>
      <c r="AC5" s="27" t="s">
        <v>44</v>
      </c>
      <c r="AD5" s="28" t="s">
        <v>44</v>
      </c>
      <c r="AE5" s="28" t="s">
        <v>44</v>
      </c>
      <c r="AF5" s="28" t="s">
        <v>44</v>
      </c>
      <c r="AG5" s="28" t="s">
        <v>740</v>
      </c>
      <c r="AH5" s="28" t="s">
        <v>44</v>
      </c>
    </row>
    <row r="6" spans="1:35" s="31" customFormat="1" ht="30" customHeight="1" x14ac:dyDescent="0.25">
      <c r="A6" s="31">
        <v>96</v>
      </c>
      <c r="B6" s="31" t="s">
        <v>1424</v>
      </c>
      <c r="C6" s="31" t="s">
        <v>186</v>
      </c>
      <c r="D6" s="31">
        <v>2008</v>
      </c>
      <c r="E6" s="31" t="s">
        <v>235</v>
      </c>
      <c r="F6" s="31">
        <v>1</v>
      </c>
      <c r="G6" s="28" t="s">
        <v>44</v>
      </c>
      <c r="H6" s="28" t="s">
        <v>236</v>
      </c>
      <c r="I6" s="28" t="s">
        <v>44</v>
      </c>
      <c r="J6" s="28" t="s">
        <v>44</v>
      </c>
      <c r="K6" s="28" t="s">
        <v>718</v>
      </c>
      <c r="L6" s="28" t="s">
        <v>714</v>
      </c>
      <c r="M6" s="31" t="s">
        <v>744</v>
      </c>
      <c r="N6" s="28" t="s">
        <v>238</v>
      </c>
      <c r="O6" s="28" t="s">
        <v>741</v>
      </c>
      <c r="P6" s="31" t="s">
        <v>706</v>
      </c>
      <c r="Q6" s="28" t="s">
        <v>241</v>
      </c>
      <c r="R6" s="28" t="s">
        <v>44</v>
      </c>
      <c r="S6" s="28" t="s">
        <v>44</v>
      </c>
      <c r="T6" s="31" t="s">
        <v>724</v>
      </c>
      <c r="U6" s="31" t="s">
        <v>712</v>
      </c>
      <c r="V6" s="28" t="s">
        <v>44</v>
      </c>
      <c r="W6" s="28" t="s">
        <v>44</v>
      </c>
      <c r="X6" s="28" t="s">
        <v>729</v>
      </c>
      <c r="Y6" s="31" t="s">
        <v>732</v>
      </c>
      <c r="Z6" s="31" t="s">
        <v>737</v>
      </c>
      <c r="AA6" s="28" t="s">
        <v>44</v>
      </c>
      <c r="AB6" s="28" t="s">
        <v>44</v>
      </c>
      <c r="AC6" s="31" t="s">
        <v>44</v>
      </c>
      <c r="AD6" s="28" t="s">
        <v>44</v>
      </c>
      <c r="AE6" s="28" t="s">
        <v>44</v>
      </c>
      <c r="AF6" s="28" t="s">
        <v>44</v>
      </c>
      <c r="AG6" s="28" t="s">
        <v>740</v>
      </c>
      <c r="AH6" s="28" t="s">
        <v>44</v>
      </c>
    </row>
    <row r="7" spans="1:35" s="31" customFormat="1" ht="30" customHeight="1" x14ac:dyDescent="0.25">
      <c r="A7" s="31">
        <v>96</v>
      </c>
      <c r="B7" s="31" t="s">
        <v>1424</v>
      </c>
      <c r="C7" s="31" t="s">
        <v>186</v>
      </c>
      <c r="D7" s="31">
        <v>2008</v>
      </c>
      <c r="E7" s="31" t="s">
        <v>235</v>
      </c>
      <c r="F7" s="31">
        <v>1</v>
      </c>
      <c r="G7" s="28" t="s">
        <v>44</v>
      </c>
      <c r="H7" s="28" t="s">
        <v>236</v>
      </c>
      <c r="I7" s="28" t="s">
        <v>44</v>
      </c>
      <c r="J7" s="28" t="s">
        <v>44</v>
      </c>
      <c r="K7" s="28" t="s">
        <v>719</v>
      </c>
      <c r="L7" s="28" t="s">
        <v>714</v>
      </c>
      <c r="M7" s="31" t="s">
        <v>744</v>
      </c>
      <c r="N7" s="28" t="s">
        <v>238</v>
      </c>
      <c r="O7" s="28" t="s">
        <v>741</v>
      </c>
      <c r="P7" s="31" t="s">
        <v>707</v>
      </c>
      <c r="Q7" s="28" t="s">
        <v>241</v>
      </c>
      <c r="R7" s="28" t="s">
        <v>44</v>
      </c>
      <c r="S7" s="28" t="s">
        <v>44</v>
      </c>
      <c r="T7" s="31" t="s">
        <v>725</v>
      </c>
      <c r="U7" s="31" t="s">
        <v>713</v>
      </c>
      <c r="V7" s="28" t="s">
        <v>44</v>
      </c>
      <c r="W7" s="28" t="s">
        <v>44</v>
      </c>
      <c r="X7" s="28" t="s">
        <v>730</v>
      </c>
      <c r="Y7" s="31" t="s">
        <v>732</v>
      </c>
      <c r="Z7" s="31" t="s">
        <v>738</v>
      </c>
      <c r="AA7" s="28" t="s">
        <v>44</v>
      </c>
      <c r="AB7" s="28" t="s">
        <v>44</v>
      </c>
      <c r="AC7" s="31" t="s">
        <v>44</v>
      </c>
      <c r="AD7" s="28" t="s">
        <v>44</v>
      </c>
      <c r="AE7" s="28" t="s">
        <v>44</v>
      </c>
      <c r="AF7" s="28" t="s">
        <v>44</v>
      </c>
      <c r="AG7" s="28" t="s">
        <v>740</v>
      </c>
      <c r="AH7" s="28" t="s">
        <v>44</v>
      </c>
    </row>
    <row r="8" spans="1:35" s="31" customFormat="1" ht="30" customHeight="1" x14ac:dyDescent="0.25">
      <c r="A8" s="31">
        <v>96</v>
      </c>
      <c r="B8" s="31" t="s">
        <v>1424</v>
      </c>
      <c r="C8" s="31" t="s">
        <v>187</v>
      </c>
      <c r="D8" s="31">
        <v>2010</v>
      </c>
      <c r="E8" s="31" t="s">
        <v>243</v>
      </c>
      <c r="F8" s="31">
        <v>1</v>
      </c>
      <c r="G8" s="28" t="s">
        <v>244</v>
      </c>
      <c r="H8" s="28" t="s">
        <v>650</v>
      </c>
      <c r="I8" s="28" t="s">
        <v>21</v>
      </c>
      <c r="J8" s="28" t="s">
        <v>44</v>
      </c>
      <c r="K8" s="28" t="s">
        <v>246</v>
      </c>
      <c r="L8" s="28" t="s">
        <v>446</v>
      </c>
      <c r="M8" s="31" t="s">
        <v>651</v>
      </c>
      <c r="N8" s="28" t="s">
        <v>249</v>
      </c>
      <c r="O8" s="28" t="s">
        <v>248</v>
      </c>
      <c r="P8" s="28" t="s">
        <v>652</v>
      </c>
      <c r="Q8" s="31" t="s">
        <v>245</v>
      </c>
      <c r="R8" s="28" t="s">
        <v>653</v>
      </c>
      <c r="S8" s="28" t="s">
        <v>44</v>
      </c>
      <c r="T8" s="28" t="s">
        <v>247</v>
      </c>
      <c r="U8" s="28" t="s">
        <v>250</v>
      </c>
      <c r="V8" s="28" t="s">
        <v>44</v>
      </c>
      <c r="W8" s="28" t="s">
        <v>44</v>
      </c>
      <c r="X8" s="28" t="s">
        <v>655</v>
      </c>
      <c r="Y8" s="28" t="s">
        <v>654</v>
      </c>
      <c r="Z8" s="28" t="s">
        <v>251</v>
      </c>
      <c r="AA8" s="28" t="s">
        <v>657</v>
      </c>
      <c r="AB8" s="31" t="s">
        <v>656</v>
      </c>
      <c r="AC8" s="31" t="s">
        <v>44</v>
      </c>
      <c r="AD8" s="31" t="s">
        <v>658</v>
      </c>
      <c r="AE8" s="31" t="s">
        <v>664</v>
      </c>
      <c r="AF8" s="31" t="s">
        <v>44</v>
      </c>
      <c r="AG8" s="28" t="s">
        <v>252</v>
      </c>
      <c r="AH8" s="28" t="s">
        <v>44</v>
      </c>
    </row>
    <row r="9" spans="1:35" s="31" customFormat="1" ht="30" customHeight="1" x14ac:dyDescent="0.25">
      <c r="A9" s="31">
        <v>96</v>
      </c>
      <c r="B9" s="31" t="s">
        <v>1424</v>
      </c>
      <c r="C9" s="31" t="s">
        <v>187</v>
      </c>
      <c r="D9" s="31">
        <v>2010</v>
      </c>
      <c r="E9" s="31" t="s">
        <v>243</v>
      </c>
      <c r="F9" s="31">
        <v>1</v>
      </c>
      <c r="G9" s="28" t="s">
        <v>244</v>
      </c>
      <c r="H9" s="28" t="s">
        <v>650</v>
      </c>
      <c r="I9" s="28" t="s">
        <v>21</v>
      </c>
      <c r="J9" s="28" t="s">
        <v>44</v>
      </c>
      <c r="K9" s="28" t="s">
        <v>659</v>
      </c>
      <c r="L9" s="28" t="s">
        <v>668</v>
      </c>
      <c r="M9" s="31" t="s">
        <v>672</v>
      </c>
      <c r="N9" s="28" t="s">
        <v>249</v>
      </c>
      <c r="O9" s="28" t="s">
        <v>248</v>
      </c>
      <c r="P9" s="31" t="s">
        <v>660</v>
      </c>
      <c r="Q9" s="31" t="s">
        <v>661</v>
      </c>
      <c r="R9" s="31" t="s">
        <v>662</v>
      </c>
      <c r="S9" s="28" t="s">
        <v>44</v>
      </c>
      <c r="T9" s="31" t="s">
        <v>663</v>
      </c>
      <c r="U9" s="31" t="s">
        <v>666</v>
      </c>
      <c r="V9" s="28" t="s">
        <v>44</v>
      </c>
      <c r="W9" s="28" t="s">
        <v>44</v>
      </c>
      <c r="X9" s="28" t="s">
        <v>44</v>
      </c>
      <c r="Y9" s="28" t="s">
        <v>654</v>
      </c>
      <c r="Z9" s="28" t="s">
        <v>665</v>
      </c>
      <c r="AA9" s="28" t="s">
        <v>657</v>
      </c>
      <c r="AB9" s="28" t="s">
        <v>667</v>
      </c>
      <c r="AC9" s="28" t="s">
        <v>44</v>
      </c>
      <c r="AD9" s="28" t="s">
        <v>44</v>
      </c>
      <c r="AE9" s="31" t="s">
        <v>664</v>
      </c>
      <c r="AF9" s="31" t="s">
        <v>44</v>
      </c>
      <c r="AG9" s="28" t="s">
        <v>252</v>
      </c>
      <c r="AH9" s="28" t="s">
        <v>44</v>
      </c>
    </row>
    <row r="10" spans="1:35" s="31" customFormat="1" ht="30" customHeight="1" x14ac:dyDescent="0.25">
      <c r="A10" s="31">
        <v>96</v>
      </c>
      <c r="B10" s="31" t="s">
        <v>1424</v>
      </c>
      <c r="C10" s="31" t="s">
        <v>188</v>
      </c>
      <c r="D10" s="31">
        <v>1999</v>
      </c>
      <c r="E10" s="31" t="s">
        <v>254</v>
      </c>
      <c r="F10" s="31">
        <v>1</v>
      </c>
      <c r="G10" s="28" t="s">
        <v>255</v>
      </c>
      <c r="H10" s="28" t="s">
        <v>256</v>
      </c>
      <c r="I10" s="28" t="s">
        <v>257</v>
      </c>
      <c r="J10" s="28" t="s">
        <v>44</v>
      </c>
      <c r="K10" s="28" t="s">
        <v>44</v>
      </c>
      <c r="L10" s="28" t="s">
        <v>446</v>
      </c>
      <c r="M10" s="28" t="s">
        <v>697</v>
      </c>
      <c r="N10" s="28" t="s">
        <v>259</v>
      </c>
      <c r="O10" s="31" t="s">
        <v>563</v>
      </c>
      <c r="P10" s="28" t="s">
        <v>676</v>
      </c>
      <c r="Q10" s="31" t="s">
        <v>258</v>
      </c>
      <c r="R10" s="28" t="s">
        <v>44</v>
      </c>
      <c r="S10" s="28" t="s">
        <v>44</v>
      </c>
      <c r="T10" s="31" t="s">
        <v>681</v>
      </c>
      <c r="U10" s="28" t="s">
        <v>253</v>
      </c>
      <c r="V10" s="28" t="s">
        <v>44</v>
      </c>
      <c r="W10" s="28" t="s">
        <v>44</v>
      </c>
      <c r="X10" s="28" t="s">
        <v>693</v>
      </c>
      <c r="Y10" s="28" t="s">
        <v>686</v>
      </c>
      <c r="Z10" s="31" t="s">
        <v>682</v>
      </c>
      <c r="AA10" s="28" t="s">
        <v>240</v>
      </c>
      <c r="AB10" s="31" t="s">
        <v>687</v>
      </c>
      <c r="AC10" s="31" t="s">
        <v>261</v>
      </c>
      <c r="AD10" s="28" t="s">
        <v>44</v>
      </c>
      <c r="AE10" s="28" t="s">
        <v>44</v>
      </c>
      <c r="AF10" s="28" t="s">
        <v>692</v>
      </c>
      <c r="AG10" s="28" t="s">
        <v>669</v>
      </c>
    </row>
    <row r="11" spans="1:35" s="31" customFormat="1" ht="30" customHeight="1" x14ac:dyDescent="0.25">
      <c r="A11" s="31">
        <v>96</v>
      </c>
      <c r="B11" s="31" t="s">
        <v>1424</v>
      </c>
      <c r="C11" s="31" t="s">
        <v>188</v>
      </c>
      <c r="D11" s="31">
        <v>1999</v>
      </c>
      <c r="E11" s="31" t="s">
        <v>254</v>
      </c>
      <c r="F11" s="31">
        <v>1</v>
      </c>
      <c r="G11" s="28" t="s">
        <v>255</v>
      </c>
      <c r="H11" s="28" t="s">
        <v>256</v>
      </c>
      <c r="I11" s="28" t="s">
        <v>257</v>
      </c>
      <c r="J11" s="28" t="s">
        <v>44</v>
      </c>
      <c r="K11" s="28" t="s">
        <v>44</v>
      </c>
      <c r="L11" s="28" t="s">
        <v>446</v>
      </c>
      <c r="M11" s="28" t="s">
        <v>698</v>
      </c>
      <c r="N11" s="28" t="s">
        <v>259</v>
      </c>
      <c r="O11" s="28" t="s">
        <v>260</v>
      </c>
      <c r="P11" s="28" t="s">
        <v>698</v>
      </c>
      <c r="Q11" s="31" t="s">
        <v>258</v>
      </c>
      <c r="R11" s="28" t="s">
        <v>44</v>
      </c>
      <c r="S11" s="28" t="s">
        <v>44</v>
      </c>
      <c r="T11" s="31" t="s">
        <v>678</v>
      </c>
      <c r="U11" s="31">
        <v>50</v>
      </c>
      <c r="V11" s="28" t="s">
        <v>44</v>
      </c>
      <c r="W11" s="28" t="s">
        <v>44</v>
      </c>
      <c r="X11" s="28" t="s">
        <v>694</v>
      </c>
      <c r="Y11" s="28" t="s">
        <v>686</v>
      </c>
      <c r="Z11" s="31" t="s">
        <v>683</v>
      </c>
      <c r="AA11" s="28" t="s">
        <v>240</v>
      </c>
      <c r="AB11" s="31" t="s">
        <v>688</v>
      </c>
      <c r="AC11" s="31" t="s">
        <v>691</v>
      </c>
      <c r="AD11" s="28" t="s">
        <v>44</v>
      </c>
      <c r="AE11" s="28" t="s">
        <v>44</v>
      </c>
      <c r="AF11" s="28" t="s">
        <v>692</v>
      </c>
      <c r="AH11" s="31" t="s">
        <v>44</v>
      </c>
    </row>
    <row r="12" spans="1:35" s="31" customFormat="1" ht="30" customHeight="1" x14ac:dyDescent="0.25">
      <c r="A12" s="31">
        <v>96</v>
      </c>
      <c r="B12" s="31" t="s">
        <v>1424</v>
      </c>
      <c r="C12" s="31" t="s">
        <v>188</v>
      </c>
      <c r="D12" s="31">
        <v>1999</v>
      </c>
      <c r="E12" s="31" t="s">
        <v>254</v>
      </c>
      <c r="F12" s="31">
        <v>1</v>
      </c>
      <c r="G12" s="28" t="s">
        <v>255</v>
      </c>
      <c r="H12" s="28" t="s">
        <v>256</v>
      </c>
      <c r="I12" s="28" t="s">
        <v>257</v>
      </c>
      <c r="J12" s="28" t="s">
        <v>44</v>
      </c>
      <c r="K12" s="28" t="s">
        <v>44</v>
      </c>
      <c r="L12" s="28" t="s">
        <v>446</v>
      </c>
      <c r="M12" s="28" t="s">
        <v>699</v>
      </c>
      <c r="N12" s="28" t="s">
        <v>259</v>
      </c>
      <c r="O12" s="31" t="s">
        <v>563</v>
      </c>
      <c r="P12" s="28" t="s">
        <v>699</v>
      </c>
      <c r="Q12" s="31" t="s">
        <v>258</v>
      </c>
      <c r="R12" s="28" t="s">
        <v>44</v>
      </c>
      <c r="S12" s="28" t="s">
        <v>44</v>
      </c>
      <c r="T12" s="31" t="s">
        <v>679</v>
      </c>
      <c r="U12" s="31">
        <v>75</v>
      </c>
      <c r="V12" s="28" t="s">
        <v>44</v>
      </c>
      <c r="W12" s="28" t="s">
        <v>44</v>
      </c>
      <c r="X12" s="28" t="s">
        <v>695</v>
      </c>
      <c r="Y12" s="28" t="s">
        <v>686</v>
      </c>
      <c r="Z12" s="31" t="s">
        <v>684</v>
      </c>
      <c r="AA12" s="28" t="s">
        <v>240</v>
      </c>
      <c r="AB12" s="31" t="s">
        <v>689</v>
      </c>
      <c r="AC12" s="31" t="s">
        <v>261</v>
      </c>
      <c r="AD12" s="28" t="s">
        <v>44</v>
      </c>
      <c r="AE12" s="28" t="s">
        <v>44</v>
      </c>
      <c r="AF12" s="28" t="s">
        <v>692</v>
      </c>
      <c r="AH12" s="31" t="s">
        <v>44</v>
      </c>
    </row>
    <row r="13" spans="1:35" s="31" customFormat="1" ht="30" customHeight="1" x14ac:dyDescent="0.25">
      <c r="A13" s="31">
        <v>96</v>
      </c>
      <c r="B13" s="31" t="s">
        <v>1424</v>
      </c>
      <c r="C13" s="31" t="s">
        <v>188</v>
      </c>
      <c r="D13" s="31">
        <v>1999</v>
      </c>
      <c r="E13" s="31" t="s">
        <v>254</v>
      </c>
      <c r="F13" s="31">
        <v>1</v>
      </c>
      <c r="G13" s="28" t="s">
        <v>255</v>
      </c>
      <c r="H13" s="28" t="s">
        <v>256</v>
      </c>
      <c r="I13" s="28" t="s">
        <v>257</v>
      </c>
      <c r="J13" s="28" t="s">
        <v>44</v>
      </c>
      <c r="K13" s="28" t="s">
        <v>44</v>
      </c>
      <c r="L13" s="28" t="s">
        <v>446</v>
      </c>
      <c r="M13" s="28" t="s">
        <v>700</v>
      </c>
      <c r="N13" s="28" t="s">
        <v>259</v>
      </c>
      <c r="O13" s="28" t="s">
        <v>260</v>
      </c>
      <c r="P13" s="28" t="s">
        <v>677</v>
      </c>
      <c r="Q13" s="31" t="s">
        <v>258</v>
      </c>
      <c r="R13" s="28" t="s">
        <v>44</v>
      </c>
      <c r="S13" s="28" t="s">
        <v>44</v>
      </c>
      <c r="T13" s="31" t="s">
        <v>680</v>
      </c>
      <c r="U13" s="31">
        <v>75</v>
      </c>
      <c r="V13" s="28" t="s">
        <v>44</v>
      </c>
      <c r="W13" s="28" t="s">
        <v>44</v>
      </c>
      <c r="X13" s="28" t="s">
        <v>696</v>
      </c>
      <c r="Y13" s="28" t="s">
        <v>686</v>
      </c>
      <c r="Z13" s="31" t="s">
        <v>685</v>
      </c>
      <c r="AA13" s="28" t="s">
        <v>240</v>
      </c>
      <c r="AB13" s="31" t="s">
        <v>690</v>
      </c>
      <c r="AC13" s="31" t="s">
        <v>691</v>
      </c>
      <c r="AD13" s="28" t="s">
        <v>44</v>
      </c>
      <c r="AE13" s="28" t="s">
        <v>44</v>
      </c>
      <c r="AF13" s="28" t="s">
        <v>692</v>
      </c>
      <c r="AH13" s="31" t="s">
        <v>44</v>
      </c>
    </row>
    <row r="14" spans="1:35" s="31" customFormat="1" ht="30" customHeight="1" x14ac:dyDescent="0.25">
      <c r="A14" s="31">
        <v>120</v>
      </c>
      <c r="B14" s="31" t="s">
        <v>1425</v>
      </c>
      <c r="C14" s="31" t="s">
        <v>415</v>
      </c>
      <c r="D14" s="31">
        <v>2013</v>
      </c>
      <c r="E14" s="31" t="s">
        <v>530</v>
      </c>
      <c r="F14" s="31" t="s">
        <v>548</v>
      </c>
      <c r="G14" s="31" t="s">
        <v>44</v>
      </c>
      <c r="H14" s="31" t="s">
        <v>531</v>
      </c>
      <c r="I14" s="31" t="s">
        <v>601</v>
      </c>
      <c r="J14" s="31" t="s">
        <v>44</v>
      </c>
      <c r="K14" s="31" t="s">
        <v>532</v>
      </c>
      <c r="L14" s="31" t="s">
        <v>446</v>
      </c>
      <c r="M14" s="31" t="s">
        <v>516</v>
      </c>
      <c r="N14" s="31" t="s">
        <v>541</v>
      </c>
      <c r="O14" s="31" t="s">
        <v>533</v>
      </c>
      <c r="Q14" s="31" t="s">
        <v>44</v>
      </c>
      <c r="R14" s="31" t="s">
        <v>44</v>
      </c>
      <c r="S14" s="31" t="s">
        <v>44</v>
      </c>
      <c r="T14" s="31" t="s">
        <v>44</v>
      </c>
      <c r="U14" s="31">
        <v>1332</v>
      </c>
      <c r="V14" s="31" t="s">
        <v>535</v>
      </c>
      <c r="Y14" s="31" t="s">
        <v>540</v>
      </c>
      <c r="Z14" s="31" t="s">
        <v>534</v>
      </c>
      <c r="AA14" s="31" t="s">
        <v>44</v>
      </c>
      <c r="AB14" s="31" t="s">
        <v>44</v>
      </c>
      <c r="AC14" s="31" t="s">
        <v>44</v>
      </c>
      <c r="AD14" s="31" t="s">
        <v>44</v>
      </c>
      <c r="AE14" s="31" t="s">
        <v>542</v>
      </c>
      <c r="AF14" s="31" t="s">
        <v>547</v>
      </c>
      <c r="AG14" s="31" t="s">
        <v>44</v>
      </c>
    </row>
    <row r="15" spans="1:35" ht="30" customHeight="1" x14ac:dyDescent="0.25">
      <c r="A15" s="27">
        <v>120</v>
      </c>
      <c r="B15" s="27" t="s">
        <v>1425</v>
      </c>
      <c r="C15" s="27" t="s">
        <v>415</v>
      </c>
      <c r="D15" s="27">
        <v>2013</v>
      </c>
      <c r="E15" s="27" t="s">
        <v>530</v>
      </c>
      <c r="F15" s="27" t="s">
        <v>548</v>
      </c>
      <c r="G15" s="27" t="s">
        <v>44</v>
      </c>
      <c r="H15" s="27" t="s">
        <v>531</v>
      </c>
      <c r="I15" s="27" t="s">
        <v>601</v>
      </c>
      <c r="J15" s="27" t="s">
        <v>44</v>
      </c>
      <c r="K15" s="27" t="s">
        <v>532</v>
      </c>
      <c r="L15" s="27" t="s">
        <v>537</v>
      </c>
      <c r="M15" s="27" t="s">
        <v>536</v>
      </c>
      <c r="N15" s="27" t="s">
        <v>537</v>
      </c>
      <c r="O15" s="27" t="s">
        <v>533</v>
      </c>
      <c r="Q15" s="27" t="s">
        <v>44</v>
      </c>
      <c r="R15" s="27" t="s">
        <v>44</v>
      </c>
      <c r="S15" s="27" t="s">
        <v>44</v>
      </c>
      <c r="T15" s="27" t="s">
        <v>44</v>
      </c>
      <c r="U15" s="27">
        <v>1332</v>
      </c>
      <c r="V15" s="27" t="s">
        <v>535</v>
      </c>
      <c r="Y15" s="27" t="s">
        <v>539</v>
      </c>
      <c r="Z15" s="27" t="s">
        <v>538</v>
      </c>
      <c r="AA15" s="27" t="s">
        <v>44</v>
      </c>
      <c r="AB15" s="27" t="s">
        <v>44</v>
      </c>
      <c r="AC15" s="27" t="s">
        <v>44</v>
      </c>
      <c r="AD15" s="27" t="s">
        <v>543</v>
      </c>
      <c r="AE15" s="27" t="s">
        <v>602</v>
      </c>
      <c r="AF15" s="27" t="s">
        <v>44</v>
      </c>
      <c r="AG15" s="27" t="s">
        <v>44</v>
      </c>
    </row>
    <row r="16" spans="1:35" ht="30" customHeight="1" x14ac:dyDescent="0.25">
      <c r="A16" s="27">
        <v>230</v>
      </c>
      <c r="B16" s="27" t="s">
        <v>1413</v>
      </c>
      <c r="C16" s="27" t="s">
        <v>414</v>
      </c>
      <c r="D16" s="27">
        <v>2003</v>
      </c>
      <c r="E16" s="27" t="s">
        <v>562</v>
      </c>
      <c r="F16" s="27">
        <v>1</v>
      </c>
      <c r="G16" s="27" t="s">
        <v>44</v>
      </c>
      <c r="H16" s="27" t="s">
        <v>552</v>
      </c>
      <c r="L16" s="27" t="s">
        <v>446</v>
      </c>
      <c r="M16" s="27" t="s">
        <v>536</v>
      </c>
      <c r="N16" s="27" t="s">
        <v>541</v>
      </c>
      <c r="O16" s="27" t="s">
        <v>549</v>
      </c>
      <c r="P16" s="27" t="s">
        <v>551</v>
      </c>
      <c r="Q16" s="27" t="s">
        <v>550</v>
      </c>
      <c r="U16" s="27">
        <v>165</v>
      </c>
      <c r="Y16" s="27" t="s">
        <v>554</v>
      </c>
      <c r="Z16" s="30">
        <v>0.78</v>
      </c>
      <c r="AA16" s="27" t="s">
        <v>44</v>
      </c>
      <c r="AB16" s="27" t="s">
        <v>44</v>
      </c>
      <c r="AC16" s="27" t="s">
        <v>44</v>
      </c>
      <c r="AD16" s="27" t="s">
        <v>603</v>
      </c>
      <c r="AG16" s="27" t="s">
        <v>604</v>
      </c>
    </row>
    <row r="17" spans="1:35" ht="30" customHeight="1" x14ac:dyDescent="0.25">
      <c r="A17" s="27">
        <v>230</v>
      </c>
      <c r="B17" s="27" t="s">
        <v>1413</v>
      </c>
      <c r="C17" s="27" t="s">
        <v>414</v>
      </c>
      <c r="D17" s="27">
        <v>2003</v>
      </c>
      <c r="E17" s="27" t="s">
        <v>562</v>
      </c>
      <c r="F17" s="27">
        <v>1</v>
      </c>
      <c r="G17" s="27" t="s">
        <v>44</v>
      </c>
      <c r="H17" s="27" t="s">
        <v>44</v>
      </c>
      <c r="I17" s="27" t="s">
        <v>44</v>
      </c>
      <c r="J17" s="27" t="s">
        <v>44</v>
      </c>
      <c r="K17" s="27" t="s">
        <v>560</v>
      </c>
      <c r="L17" s="27" t="s">
        <v>446</v>
      </c>
      <c r="M17" s="27" t="s">
        <v>517</v>
      </c>
      <c r="P17" s="27" t="s">
        <v>549</v>
      </c>
      <c r="Q17" s="27" t="s">
        <v>44</v>
      </c>
      <c r="R17" s="27" t="s">
        <v>44</v>
      </c>
      <c r="S17" s="27" t="s">
        <v>44</v>
      </c>
      <c r="T17" s="27">
        <v>350</v>
      </c>
      <c r="U17" s="27">
        <v>86</v>
      </c>
      <c r="V17" s="27" t="s">
        <v>555</v>
      </c>
      <c r="W17" s="27" t="s">
        <v>44</v>
      </c>
      <c r="Y17" s="27" t="s">
        <v>553</v>
      </c>
      <c r="Z17" s="27">
        <v>5.7</v>
      </c>
      <c r="AA17" s="27" t="s">
        <v>557</v>
      </c>
      <c r="AB17" s="27" t="s">
        <v>558</v>
      </c>
      <c r="AC17" s="27" t="s">
        <v>44</v>
      </c>
      <c r="AD17" s="27" t="s">
        <v>44</v>
      </c>
      <c r="AE17" s="27" t="s">
        <v>44</v>
      </c>
      <c r="AF17" s="27" t="s">
        <v>44</v>
      </c>
      <c r="AG17" s="27" t="s">
        <v>44</v>
      </c>
    </row>
    <row r="18" spans="1:35" ht="30" customHeight="1" x14ac:dyDescent="0.25">
      <c r="A18" s="27">
        <v>230</v>
      </c>
      <c r="B18" s="27" t="s">
        <v>1413</v>
      </c>
      <c r="C18" s="27" t="s">
        <v>414</v>
      </c>
      <c r="D18" s="27">
        <v>2003</v>
      </c>
      <c r="E18" s="27" t="s">
        <v>562</v>
      </c>
      <c r="F18" s="27">
        <v>1</v>
      </c>
      <c r="G18" s="27" t="s">
        <v>44</v>
      </c>
      <c r="H18" s="27" t="s">
        <v>44</v>
      </c>
      <c r="I18" s="27" t="s">
        <v>44</v>
      </c>
      <c r="J18" s="27" t="s">
        <v>44</v>
      </c>
      <c r="K18" s="27" t="s">
        <v>561</v>
      </c>
      <c r="L18" s="27" t="s">
        <v>446</v>
      </c>
      <c r="M18" s="27" t="s">
        <v>517</v>
      </c>
      <c r="P18" s="27" t="s">
        <v>507</v>
      </c>
      <c r="Q18" s="27" t="s">
        <v>44</v>
      </c>
      <c r="R18" s="27" t="s">
        <v>44</v>
      </c>
      <c r="S18" s="27" t="s">
        <v>44</v>
      </c>
      <c r="T18" s="27">
        <v>339</v>
      </c>
      <c r="U18" s="27">
        <v>79</v>
      </c>
      <c r="V18" s="27" t="s">
        <v>556</v>
      </c>
      <c r="W18" s="27" t="s">
        <v>44</v>
      </c>
      <c r="Y18" s="27" t="s">
        <v>553</v>
      </c>
      <c r="Z18" s="27">
        <v>26.5</v>
      </c>
      <c r="AA18" s="27" t="s">
        <v>557</v>
      </c>
      <c r="AB18" s="27" t="s">
        <v>559</v>
      </c>
      <c r="AC18" s="27" t="s">
        <v>44</v>
      </c>
      <c r="AD18" s="27" t="s">
        <v>44</v>
      </c>
      <c r="AE18" s="27" t="s">
        <v>44</v>
      </c>
      <c r="AF18" s="27" t="s">
        <v>44</v>
      </c>
      <c r="AG18" s="27" t="s">
        <v>44</v>
      </c>
    </row>
    <row r="19" spans="1:35" ht="30" customHeight="1" x14ac:dyDescent="0.25">
      <c r="A19" s="27">
        <v>252</v>
      </c>
      <c r="B19" s="27" t="s">
        <v>1428</v>
      </c>
      <c r="C19" s="31" t="s">
        <v>409</v>
      </c>
      <c r="D19" s="31">
        <v>2003</v>
      </c>
      <c r="E19" s="27" t="s">
        <v>235</v>
      </c>
      <c r="F19" s="27">
        <v>1</v>
      </c>
      <c r="G19" s="27" t="s">
        <v>21</v>
      </c>
      <c r="H19" s="27" t="s">
        <v>597</v>
      </c>
      <c r="I19" s="27" t="s">
        <v>21</v>
      </c>
      <c r="J19" s="27" t="s">
        <v>44</v>
      </c>
      <c r="K19" s="27" t="s">
        <v>598</v>
      </c>
      <c r="L19" s="27" t="s">
        <v>446</v>
      </c>
      <c r="M19" s="27" t="s">
        <v>565</v>
      </c>
      <c r="N19" s="27" t="s">
        <v>595</v>
      </c>
      <c r="O19" s="27" t="s">
        <v>563</v>
      </c>
      <c r="P19" s="27" t="s">
        <v>44</v>
      </c>
      <c r="Q19" s="27" t="s">
        <v>44</v>
      </c>
      <c r="R19" s="27">
        <v>32105</v>
      </c>
      <c r="S19" s="27" t="s">
        <v>44</v>
      </c>
      <c r="T19" s="27" t="s">
        <v>44</v>
      </c>
      <c r="U19" s="27" t="s">
        <v>44</v>
      </c>
      <c r="V19" s="27" t="s">
        <v>44</v>
      </c>
      <c r="W19" s="27">
        <v>322</v>
      </c>
      <c r="Y19" s="27" t="s">
        <v>568</v>
      </c>
      <c r="Z19" s="27">
        <v>75</v>
      </c>
      <c r="AA19" s="27" t="s">
        <v>44</v>
      </c>
      <c r="AB19" s="27" t="s">
        <v>44</v>
      </c>
      <c r="AC19" s="27" t="s">
        <v>44</v>
      </c>
      <c r="AD19" s="27" t="s">
        <v>596</v>
      </c>
    </row>
    <row r="20" spans="1:35" ht="30" customHeight="1" x14ac:dyDescent="0.25">
      <c r="A20" s="27">
        <v>252</v>
      </c>
      <c r="B20" s="27" t="s">
        <v>1428</v>
      </c>
      <c r="C20" s="31" t="s">
        <v>393</v>
      </c>
      <c r="D20" s="31">
        <v>2005</v>
      </c>
      <c r="E20" s="27" t="s">
        <v>235</v>
      </c>
      <c r="F20" s="27">
        <v>20</v>
      </c>
      <c r="G20" s="27" t="s">
        <v>44</v>
      </c>
      <c r="H20" s="28" t="s">
        <v>404</v>
      </c>
      <c r="I20" s="27" t="s">
        <v>21</v>
      </c>
      <c r="J20" s="27" t="s">
        <v>21</v>
      </c>
      <c r="K20" s="27" t="s">
        <v>21</v>
      </c>
      <c r="L20" s="27" t="s">
        <v>446</v>
      </c>
      <c r="M20" s="27" t="s">
        <v>565</v>
      </c>
      <c r="N20" s="27" t="s">
        <v>566</v>
      </c>
      <c r="O20" s="27" t="s">
        <v>563</v>
      </c>
      <c r="P20" s="27" t="s">
        <v>567</v>
      </c>
      <c r="Q20" s="27" t="s">
        <v>564</v>
      </c>
      <c r="R20" s="27" t="s">
        <v>44</v>
      </c>
      <c r="S20" s="27" t="s">
        <v>44</v>
      </c>
      <c r="T20" s="27" t="s">
        <v>44</v>
      </c>
      <c r="U20" s="27">
        <v>202699</v>
      </c>
      <c r="V20" s="27" t="s">
        <v>44</v>
      </c>
      <c r="W20" s="27">
        <v>41</v>
      </c>
      <c r="Y20" s="27" t="s">
        <v>568</v>
      </c>
      <c r="Z20" s="27" t="s">
        <v>569</v>
      </c>
      <c r="AA20" s="27" t="s">
        <v>44</v>
      </c>
      <c r="AB20" s="27" t="s">
        <v>44</v>
      </c>
      <c r="AC20" s="27" t="s">
        <v>44</v>
      </c>
      <c r="AD20" s="27" t="s">
        <v>594</v>
      </c>
      <c r="AE20" s="27" t="s">
        <v>570</v>
      </c>
    </row>
    <row r="21" spans="1:35" ht="30" customHeight="1" x14ac:dyDescent="0.25">
      <c r="A21" s="27">
        <v>252</v>
      </c>
      <c r="B21" s="27" t="s">
        <v>1428</v>
      </c>
      <c r="C21" s="31" t="s">
        <v>393</v>
      </c>
      <c r="D21" s="31">
        <v>2005</v>
      </c>
      <c r="E21" s="27" t="s">
        <v>235</v>
      </c>
      <c r="F21" s="27" t="s">
        <v>44</v>
      </c>
      <c r="G21" s="27" t="s">
        <v>44</v>
      </c>
      <c r="H21" s="27" t="s">
        <v>44</v>
      </c>
      <c r="I21" s="27" t="s">
        <v>44</v>
      </c>
      <c r="J21" s="27" t="s">
        <v>44</v>
      </c>
      <c r="L21" s="27" t="s">
        <v>446</v>
      </c>
      <c r="M21" s="27" t="s">
        <v>572</v>
      </c>
      <c r="N21" s="27" t="s">
        <v>44</v>
      </c>
      <c r="O21" s="27" t="s">
        <v>563</v>
      </c>
      <c r="P21" s="27" t="s">
        <v>44</v>
      </c>
      <c r="Q21" s="27" t="s">
        <v>44</v>
      </c>
      <c r="R21" s="27" t="s">
        <v>44</v>
      </c>
      <c r="S21" s="27" t="s">
        <v>44</v>
      </c>
      <c r="T21" s="27" t="s">
        <v>44</v>
      </c>
      <c r="U21" s="27" t="s">
        <v>44</v>
      </c>
      <c r="V21" s="27" t="s">
        <v>44</v>
      </c>
      <c r="W21" s="27">
        <v>20</v>
      </c>
      <c r="Y21" s="27" t="s">
        <v>568</v>
      </c>
      <c r="Z21" s="27">
        <v>19</v>
      </c>
      <c r="AA21" s="27" t="s">
        <v>44</v>
      </c>
      <c r="AB21" s="27" t="s">
        <v>44</v>
      </c>
      <c r="AC21" s="27" t="s">
        <v>44</v>
      </c>
      <c r="AD21" s="27" t="s">
        <v>591</v>
      </c>
    </row>
    <row r="22" spans="1:35" ht="30" customHeight="1" x14ac:dyDescent="0.25">
      <c r="A22" s="27">
        <v>252</v>
      </c>
      <c r="B22" s="27" t="s">
        <v>1428</v>
      </c>
      <c r="C22" s="31" t="s">
        <v>393</v>
      </c>
      <c r="D22" s="31">
        <v>2005</v>
      </c>
      <c r="E22" s="27" t="s">
        <v>235</v>
      </c>
      <c r="F22" s="27" t="s">
        <v>44</v>
      </c>
      <c r="G22" s="27" t="s">
        <v>44</v>
      </c>
      <c r="H22" s="27" t="s">
        <v>44</v>
      </c>
      <c r="I22" s="27" t="s">
        <v>44</v>
      </c>
      <c r="J22" s="27" t="s">
        <v>44</v>
      </c>
      <c r="L22" s="27" t="s">
        <v>446</v>
      </c>
      <c r="M22" s="27" t="s">
        <v>573</v>
      </c>
      <c r="N22" s="27" t="s">
        <v>44</v>
      </c>
      <c r="O22" s="27" t="s">
        <v>563</v>
      </c>
      <c r="P22" s="27" t="s">
        <v>44</v>
      </c>
      <c r="Q22" s="27" t="s">
        <v>44</v>
      </c>
      <c r="R22" s="27" t="s">
        <v>44</v>
      </c>
      <c r="S22" s="27" t="s">
        <v>44</v>
      </c>
      <c r="T22" s="27" t="s">
        <v>44</v>
      </c>
      <c r="U22" s="27" t="s">
        <v>44</v>
      </c>
      <c r="V22" s="27" t="s">
        <v>44</v>
      </c>
      <c r="W22" s="27">
        <v>12</v>
      </c>
      <c r="Y22" s="27" t="s">
        <v>568</v>
      </c>
      <c r="Z22" s="27">
        <v>12</v>
      </c>
      <c r="AA22" s="27" t="s">
        <v>44</v>
      </c>
      <c r="AB22" s="27" t="s">
        <v>44</v>
      </c>
      <c r="AC22" s="27" t="s">
        <v>44</v>
      </c>
      <c r="AD22" s="27" t="s">
        <v>592</v>
      </c>
    </row>
    <row r="23" spans="1:35" ht="30" customHeight="1" x14ac:dyDescent="0.25">
      <c r="A23" s="27">
        <v>252</v>
      </c>
      <c r="B23" s="27" t="s">
        <v>1428</v>
      </c>
      <c r="C23" s="31" t="s">
        <v>393</v>
      </c>
      <c r="D23" s="31">
        <v>2005</v>
      </c>
      <c r="E23" s="27" t="s">
        <v>235</v>
      </c>
      <c r="F23" s="27" t="s">
        <v>44</v>
      </c>
      <c r="G23" s="27" t="s">
        <v>44</v>
      </c>
      <c r="H23" s="27" t="s">
        <v>44</v>
      </c>
      <c r="I23" s="27" t="s">
        <v>44</v>
      </c>
      <c r="J23" s="27" t="s">
        <v>44</v>
      </c>
      <c r="L23" s="27" t="s">
        <v>446</v>
      </c>
      <c r="M23" s="27" t="s">
        <v>574</v>
      </c>
      <c r="N23" s="27" t="s">
        <v>44</v>
      </c>
      <c r="O23" s="27" t="s">
        <v>563</v>
      </c>
      <c r="P23" s="27" t="s">
        <v>44</v>
      </c>
      <c r="Q23" s="27" t="s">
        <v>44</v>
      </c>
      <c r="R23" s="27" t="s">
        <v>44</v>
      </c>
      <c r="S23" s="27" t="s">
        <v>44</v>
      </c>
      <c r="T23" s="27" t="s">
        <v>44</v>
      </c>
      <c r="U23" s="27" t="s">
        <v>44</v>
      </c>
      <c r="V23" s="27" t="s">
        <v>44</v>
      </c>
      <c r="W23" s="27">
        <v>3</v>
      </c>
      <c r="Y23" s="27" t="s">
        <v>568</v>
      </c>
      <c r="Z23" s="27">
        <v>3</v>
      </c>
      <c r="AA23" s="27" t="s">
        <v>44</v>
      </c>
      <c r="AB23" s="27" t="s">
        <v>44</v>
      </c>
      <c r="AC23" s="27" t="s">
        <v>44</v>
      </c>
      <c r="AD23" s="27" t="s">
        <v>593</v>
      </c>
    </row>
    <row r="24" spans="1:35" ht="30" customHeight="1" x14ac:dyDescent="0.25">
      <c r="A24" s="27">
        <v>252</v>
      </c>
      <c r="B24" s="27" t="s">
        <v>1428</v>
      </c>
      <c r="C24" s="31" t="s">
        <v>393</v>
      </c>
      <c r="D24" s="31">
        <v>2005</v>
      </c>
      <c r="E24" s="27" t="s">
        <v>235</v>
      </c>
      <c r="F24" s="27" t="s">
        <v>44</v>
      </c>
      <c r="G24" s="27" t="s">
        <v>44</v>
      </c>
      <c r="H24" s="27" t="s">
        <v>44</v>
      </c>
      <c r="I24" s="27" t="s">
        <v>44</v>
      </c>
      <c r="J24" s="27" t="s">
        <v>44</v>
      </c>
      <c r="L24" s="27" t="s">
        <v>446</v>
      </c>
      <c r="M24" s="27" t="s">
        <v>575</v>
      </c>
      <c r="N24" s="27" t="s">
        <v>44</v>
      </c>
      <c r="O24" s="27" t="s">
        <v>563</v>
      </c>
      <c r="P24" s="27" t="s">
        <v>44</v>
      </c>
      <c r="Q24" s="27" t="s">
        <v>44</v>
      </c>
      <c r="R24" s="27" t="s">
        <v>44</v>
      </c>
      <c r="S24" s="27" t="s">
        <v>44</v>
      </c>
      <c r="T24" s="27" t="s">
        <v>44</v>
      </c>
      <c r="U24" s="27" t="s">
        <v>44</v>
      </c>
      <c r="V24" s="27" t="s">
        <v>44</v>
      </c>
      <c r="W24" s="27">
        <v>2</v>
      </c>
      <c r="Y24" s="27" t="s">
        <v>568</v>
      </c>
      <c r="Z24" s="27">
        <v>1</v>
      </c>
      <c r="AA24" s="27" t="s">
        <v>44</v>
      </c>
      <c r="AB24" s="27" t="s">
        <v>44</v>
      </c>
      <c r="AC24" s="27" t="s">
        <v>44</v>
      </c>
      <c r="AD24" s="27" t="s">
        <v>593</v>
      </c>
    </row>
    <row r="25" spans="1:35" ht="30" customHeight="1" x14ac:dyDescent="0.25">
      <c r="A25" s="27">
        <v>252</v>
      </c>
      <c r="B25" s="27" t="s">
        <v>1428</v>
      </c>
      <c r="C25" s="31" t="s">
        <v>393</v>
      </c>
      <c r="D25" s="31">
        <v>2005</v>
      </c>
      <c r="E25" s="27" t="s">
        <v>235</v>
      </c>
      <c r="F25" s="27" t="s">
        <v>44</v>
      </c>
      <c r="G25" s="27" t="s">
        <v>44</v>
      </c>
      <c r="H25" s="27" t="s">
        <v>44</v>
      </c>
      <c r="I25" s="27" t="s">
        <v>44</v>
      </c>
      <c r="J25" s="27" t="s">
        <v>44</v>
      </c>
      <c r="L25" s="27" t="s">
        <v>446</v>
      </c>
      <c r="M25" s="27" t="s">
        <v>576</v>
      </c>
      <c r="N25" s="27" t="s">
        <v>44</v>
      </c>
      <c r="O25" s="27" t="s">
        <v>563</v>
      </c>
      <c r="P25" s="27" t="s">
        <v>44</v>
      </c>
      <c r="Q25" s="27" t="s">
        <v>44</v>
      </c>
      <c r="R25" s="27" t="s">
        <v>44</v>
      </c>
      <c r="S25" s="27" t="s">
        <v>44</v>
      </c>
      <c r="T25" s="27" t="s">
        <v>44</v>
      </c>
      <c r="U25" s="27" t="s">
        <v>44</v>
      </c>
      <c r="V25" s="27" t="s">
        <v>44</v>
      </c>
      <c r="W25" s="27">
        <v>1</v>
      </c>
      <c r="Y25" s="27" t="s">
        <v>568</v>
      </c>
      <c r="Z25" s="27">
        <v>0</v>
      </c>
      <c r="AA25" s="27" t="s">
        <v>44</v>
      </c>
      <c r="AB25" s="27" t="s">
        <v>44</v>
      </c>
      <c r="AC25" s="27" t="s">
        <v>44</v>
      </c>
      <c r="AD25" s="27" t="s">
        <v>593</v>
      </c>
    </row>
    <row r="26" spans="1:35" ht="30" customHeight="1" x14ac:dyDescent="0.25">
      <c r="A26" s="27">
        <v>252</v>
      </c>
      <c r="B26" s="27" t="s">
        <v>1428</v>
      </c>
      <c r="C26" s="31" t="s">
        <v>393</v>
      </c>
      <c r="D26" s="31">
        <v>2005</v>
      </c>
      <c r="E26" s="27" t="s">
        <v>235</v>
      </c>
      <c r="F26" s="27" t="s">
        <v>44</v>
      </c>
      <c r="G26" s="27" t="s">
        <v>44</v>
      </c>
      <c r="H26" s="27" t="s">
        <v>44</v>
      </c>
      <c r="I26" s="27" t="s">
        <v>44</v>
      </c>
      <c r="J26" s="27" t="s">
        <v>44</v>
      </c>
      <c r="L26" s="27" t="s">
        <v>446</v>
      </c>
      <c r="M26" s="27" t="s">
        <v>577</v>
      </c>
      <c r="N26" s="27" t="s">
        <v>44</v>
      </c>
      <c r="O26" s="27" t="s">
        <v>563</v>
      </c>
      <c r="P26" s="27" t="s">
        <v>44</v>
      </c>
      <c r="Q26" s="27" t="s">
        <v>44</v>
      </c>
      <c r="R26" s="27" t="s">
        <v>44</v>
      </c>
      <c r="S26" s="27" t="s">
        <v>44</v>
      </c>
      <c r="T26" s="27" t="s">
        <v>44</v>
      </c>
      <c r="U26" s="27" t="s">
        <v>44</v>
      </c>
      <c r="V26" s="27" t="s">
        <v>44</v>
      </c>
      <c r="W26" s="27">
        <v>1</v>
      </c>
      <c r="Y26" s="27" t="s">
        <v>568</v>
      </c>
      <c r="Z26" s="27">
        <v>0</v>
      </c>
      <c r="AA26" s="27" t="s">
        <v>44</v>
      </c>
      <c r="AB26" s="27" t="s">
        <v>44</v>
      </c>
      <c r="AC26" s="27" t="s">
        <v>44</v>
      </c>
      <c r="AD26" s="27" t="s">
        <v>593</v>
      </c>
    </row>
    <row r="27" spans="1:35" ht="30" customHeight="1" x14ac:dyDescent="0.25">
      <c r="A27" s="27">
        <v>252</v>
      </c>
      <c r="B27" s="27" t="s">
        <v>1428</v>
      </c>
      <c r="C27" s="31" t="s">
        <v>393</v>
      </c>
      <c r="D27" s="31">
        <v>2005</v>
      </c>
      <c r="E27" s="27" t="s">
        <v>235</v>
      </c>
      <c r="F27" s="27" t="s">
        <v>44</v>
      </c>
      <c r="G27" s="27" t="s">
        <v>44</v>
      </c>
      <c r="H27" s="27" t="s">
        <v>44</v>
      </c>
      <c r="I27" s="27" t="s">
        <v>44</v>
      </c>
      <c r="J27" s="27" t="s">
        <v>44</v>
      </c>
      <c r="L27" s="27" t="s">
        <v>446</v>
      </c>
      <c r="M27" s="27" t="s">
        <v>578</v>
      </c>
      <c r="N27" s="27" t="s">
        <v>44</v>
      </c>
      <c r="O27" s="27" t="s">
        <v>563</v>
      </c>
      <c r="P27" s="27" t="s">
        <v>44</v>
      </c>
      <c r="Q27" s="27" t="s">
        <v>44</v>
      </c>
      <c r="R27" s="27" t="s">
        <v>44</v>
      </c>
      <c r="S27" s="27" t="s">
        <v>44</v>
      </c>
      <c r="T27" s="27" t="s">
        <v>44</v>
      </c>
      <c r="U27" s="27" t="s">
        <v>44</v>
      </c>
      <c r="V27" s="27" t="s">
        <v>44</v>
      </c>
      <c r="W27" s="27">
        <v>1</v>
      </c>
      <c r="Y27" s="27" t="s">
        <v>568</v>
      </c>
      <c r="Z27" s="27">
        <v>1</v>
      </c>
      <c r="AA27" s="27" t="s">
        <v>44</v>
      </c>
      <c r="AB27" s="27" t="s">
        <v>44</v>
      </c>
      <c r="AC27" s="27" t="s">
        <v>44</v>
      </c>
      <c r="AD27" s="27" t="s">
        <v>593</v>
      </c>
    </row>
    <row r="28" spans="1:35" ht="30" customHeight="1" x14ac:dyDescent="0.25">
      <c r="A28" s="27">
        <v>252</v>
      </c>
      <c r="B28" s="27" t="s">
        <v>1428</v>
      </c>
      <c r="C28" s="31" t="s">
        <v>393</v>
      </c>
      <c r="D28" s="31">
        <v>2005</v>
      </c>
      <c r="E28" s="27" t="s">
        <v>235</v>
      </c>
      <c r="F28" s="27" t="s">
        <v>44</v>
      </c>
      <c r="G28" s="27" t="s">
        <v>44</v>
      </c>
      <c r="H28" s="27" t="s">
        <v>44</v>
      </c>
      <c r="I28" s="27" t="s">
        <v>44</v>
      </c>
      <c r="J28" s="27" t="s">
        <v>44</v>
      </c>
      <c r="K28" s="27" t="s">
        <v>44</v>
      </c>
      <c r="L28" s="27" t="s">
        <v>446</v>
      </c>
      <c r="M28" s="27" t="s">
        <v>579</v>
      </c>
      <c r="N28" s="27" t="s">
        <v>44</v>
      </c>
      <c r="O28" s="27" t="s">
        <v>563</v>
      </c>
      <c r="P28" s="27" t="s">
        <v>44</v>
      </c>
      <c r="Q28" s="27" t="s">
        <v>44</v>
      </c>
      <c r="R28" s="27" t="s">
        <v>44</v>
      </c>
      <c r="S28" s="27" t="s">
        <v>44</v>
      </c>
      <c r="T28" s="27" t="s">
        <v>44</v>
      </c>
      <c r="U28" s="27" t="s">
        <v>44</v>
      </c>
      <c r="V28" s="27" t="s">
        <v>44</v>
      </c>
      <c r="W28" s="27">
        <v>1</v>
      </c>
      <c r="Y28" s="27" t="s">
        <v>568</v>
      </c>
      <c r="Z28" s="27">
        <v>1</v>
      </c>
      <c r="AA28" s="27" t="s">
        <v>44</v>
      </c>
      <c r="AB28" s="27" t="s">
        <v>44</v>
      </c>
      <c r="AC28" s="27" t="s">
        <v>44</v>
      </c>
      <c r="AD28" s="27" t="s">
        <v>593</v>
      </c>
    </row>
    <row r="29" spans="1:35" ht="30" customHeight="1" x14ac:dyDescent="0.25">
      <c r="A29" s="27">
        <v>453</v>
      </c>
      <c r="B29" s="27" t="s">
        <v>1422</v>
      </c>
      <c r="C29" s="28" t="s">
        <v>371</v>
      </c>
      <c r="D29" s="28">
        <v>2008</v>
      </c>
      <c r="E29" s="27" t="s">
        <v>413</v>
      </c>
      <c r="F29" s="27" t="s">
        <v>624</v>
      </c>
      <c r="G29" s="27" t="s">
        <v>626</v>
      </c>
      <c r="H29" s="27" t="s">
        <v>648</v>
      </c>
      <c r="I29" s="27" t="s">
        <v>44</v>
      </c>
      <c r="J29" s="27" t="s">
        <v>44</v>
      </c>
      <c r="K29" s="27" t="s">
        <v>647</v>
      </c>
      <c r="N29" s="27" t="s">
        <v>636</v>
      </c>
      <c r="O29" s="27" t="s">
        <v>625</v>
      </c>
      <c r="P29" s="27" t="s">
        <v>635</v>
      </c>
      <c r="Q29" s="27" t="s">
        <v>638</v>
      </c>
      <c r="R29" s="27" t="s">
        <v>44</v>
      </c>
      <c r="S29" s="27" t="s">
        <v>44</v>
      </c>
      <c r="T29" s="27" t="s">
        <v>44</v>
      </c>
      <c r="U29" s="27" t="s">
        <v>44</v>
      </c>
      <c r="V29" s="27" t="s">
        <v>628</v>
      </c>
      <c r="X29" s="27">
        <v>411</v>
      </c>
      <c r="Y29" s="27" t="s">
        <v>629</v>
      </c>
      <c r="Z29" s="27">
        <v>152</v>
      </c>
      <c r="AA29" s="27" t="s">
        <v>630</v>
      </c>
      <c r="AB29" s="27" t="s">
        <v>641</v>
      </c>
      <c r="AC29" s="27" t="s">
        <v>631</v>
      </c>
      <c r="AD29" s="27" t="s">
        <v>44</v>
      </c>
      <c r="AE29" s="27" t="s">
        <v>44</v>
      </c>
      <c r="AF29" s="27" t="s">
        <v>44</v>
      </c>
      <c r="AG29" s="27" t="s">
        <v>44</v>
      </c>
    </row>
    <row r="30" spans="1:35" ht="30" customHeight="1" x14ac:dyDescent="0.25">
      <c r="A30" s="27">
        <v>453</v>
      </c>
      <c r="B30" s="27" t="s">
        <v>1422</v>
      </c>
      <c r="C30" s="28" t="s">
        <v>371</v>
      </c>
      <c r="D30" s="28">
        <v>2008</v>
      </c>
      <c r="E30" s="27" t="s">
        <v>413</v>
      </c>
      <c r="F30" s="27" t="s">
        <v>624</v>
      </c>
      <c r="G30" s="27" t="s">
        <v>626</v>
      </c>
      <c r="H30" s="27" t="s">
        <v>648</v>
      </c>
      <c r="I30" s="27" t="s">
        <v>44</v>
      </c>
      <c r="J30" s="27" t="s">
        <v>44</v>
      </c>
      <c r="K30" s="27" t="s">
        <v>647</v>
      </c>
      <c r="O30" s="27" t="s">
        <v>507</v>
      </c>
      <c r="P30" s="27" t="s">
        <v>634</v>
      </c>
      <c r="Q30" s="27" t="s">
        <v>638</v>
      </c>
      <c r="R30" s="27" t="s">
        <v>44</v>
      </c>
      <c r="S30" s="27" t="s">
        <v>44</v>
      </c>
      <c r="T30" s="27" t="s">
        <v>44</v>
      </c>
      <c r="U30" s="27" t="s">
        <v>44</v>
      </c>
      <c r="V30" s="27" t="s">
        <v>627</v>
      </c>
      <c r="X30" s="27">
        <v>340</v>
      </c>
      <c r="Y30" s="27" t="s">
        <v>629</v>
      </c>
      <c r="Z30" s="27">
        <v>126</v>
      </c>
      <c r="AA30" s="27" t="s">
        <v>630</v>
      </c>
      <c r="AB30" s="27" t="s">
        <v>642</v>
      </c>
      <c r="AC30" s="27" t="s">
        <v>631</v>
      </c>
      <c r="AD30" s="27" t="s">
        <v>44</v>
      </c>
      <c r="AE30" s="27" t="s">
        <v>44</v>
      </c>
      <c r="AF30" s="27" t="s">
        <v>44</v>
      </c>
      <c r="AG30" s="27" t="s">
        <v>44</v>
      </c>
      <c r="AH30" s="27" t="s">
        <v>44</v>
      </c>
      <c r="AI30" s="27" t="s">
        <v>44</v>
      </c>
    </row>
    <row r="31" spans="1:35" ht="30" customHeight="1" x14ac:dyDescent="0.25">
      <c r="A31" s="27">
        <v>453</v>
      </c>
      <c r="B31" s="27" t="s">
        <v>1422</v>
      </c>
      <c r="C31" s="28" t="s">
        <v>371</v>
      </c>
      <c r="D31" s="28">
        <v>2008</v>
      </c>
      <c r="E31" s="27" t="s">
        <v>44</v>
      </c>
      <c r="F31" s="27" t="s">
        <v>44</v>
      </c>
      <c r="G31" s="27" t="s">
        <v>44</v>
      </c>
      <c r="H31" s="27" t="s">
        <v>44</v>
      </c>
      <c r="I31" s="27" t="s">
        <v>44</v>
      </c>
      <c r="J31" s="27" t="s">
        <v>44</v>
      </c>
      <c r="K31" s="27" t="s">
        <v>44</v>
      </c>
      <c r="L31" s="27" t="s">
        <v>632</v>
      </c>
      <c r="N31" s="27" t="s">
        <v>637</v>
      </c>
      <c r="O31" s="27" t="s">
        <v>625</v>
      </c>
      <c r="P31" s="27" t="s">
        <v>635</v>
      </c>
      <c r="Q31" s="27" t="s">
        <v>638</v>
      </c>
      <c r="R31" s="27" t="s">
        <v>44</v>
      </c>
      <c r="S31" s="27" t="s">
        <v>44</v>
      </c>
      <c r="T31" s="27" t="s">
        <v>44</v>
      </c>
      <c r="U31" s="27" t="s">
        <v>44</v>
      </c>
      <c r="V31" s="27" t="s">
        <v>628</v>
      </c>
      <c r="X31" s="27">
        <v>123</v>
      </c>
      <c r="Y31" s="27" t="s">
        <v>639</v>
      </c>
      <c r="Z31" s="27">
        <v>79</v>
      </c>
      <c r="AB31" s="27" t="s">
        <v>643</v>
      </c>
      <c r="AC31" s="27" t="s">
        <v>44</v>
      </c>
      <c r="AD31" s="27" t="s">
        <v>44</v>
      </c>
      <c r="AE31" s="27" t="s">
        <v>44</v>
      </c>
      <c r="AF31" s="27" t="s">
        <v>44</v>
      </c>
      <c r="AG31" s="27" t="s">
        <v>44</v>
      </c>
      <c r="AH31" s="27" t="s">
        <v>44</v>
      </c>
      <c r="AI31" s="27" t="s">
        <v>44</v>
      </c>
    </row>
    <row r="32" spans="1:35" ht="30" customHeight="1" x14ac:dyDescent="0.25">
      <c r="A32" s="27">
        <v>453</v>
      </c>
      <c r="B32" s="27" t="s">
        <v>1422</v>
      </c>
      <c r="C32" s="28" t="s">
        <v>371</v>
      </c>
      <c r="D32" s="28">
        <v>2008</v>
      </c>
      <c r="E32" s="27" t="s">
        <v>44</v>
      </c>
      <c r="F32" s="27" t="s">
        <v>44</v>
      </c>
      <c r="G32" s="27" t="s">
        <v>44</v>
      </c>
      <c r="H32" s="27" t="s">
        <v>44</v>
      </c>
      <c r="I32" s="27" t="s">
        <v>44</v>
      </c>
      <c r="J32" s="27" t="s">
        <v>44</v>
      </c>
      <c r="K32" s="27" t="s">
        <v>44</v>
      </c>
      <c r="L32" s="27" t="s">
        <v>632</v>
      </c>
      <c r="N32" s="27" t="s">
        <v>637</v>
      </c>
      <c r="O32" s="27" t="s">
        <v>507</v>
      </c>
      <c r="P32" s="27" t="s">
        <v>634</v>
      </c>
      <c r="Q32" s="27" t="s">
        <v>638</v>
      </c>
      <c r="R32" s="27" t="s">
        <v>44</v>
      </c>
      <c r="S32" s="27" t="s">
        <v>44</v>
      </c>
      <c r="T32" s="27" t="s">
        <v>44</v>
      </c>
      <c r="U32" s="27" t="s">
        <v>44</v>
      </c>
      <c r="V32" s="27" t="s">
        <v>627</v>
      </c>
      <c r="X32" s="27">
        <v>97</v>
      </c>
      <c r="Y32" s="27" t="s">
        <v>639</v>
      </c>
      <c r="Z32" s="27">
        <v>58</v>
      </c>
      <c r="AB32" s="27" t="s">
        <v>644</v>
      </c>
      <c r="AC32" s="27" t="s">
        <v>44</v>
      </c>
      <c r="AD32" s="27" t="s">
        <v>44</v>
      </c>
      <c r="AE32" s="27" t="s">
        <v>44</v>
      </c>
      <c r="AF32" s="27" t="s">
        <v>44</v>
      </c>
      <c r="AG32" s="27" t="s">
        <v>44</v>
      </c>
      <c r="AH32" s="27" t="s">
        <v>44</v>
      </c>
      <c r="AI32" s="27" t="s">
        <v>44</v>
      </c>
    </row>
    <row r="33" spans="1:35" ht="30" customHeight="1" x14ac:dyDescent="0.25">
      <c r="A33" s="27">
        <v>453</v>
      </c>
      <c r="B33" s="27" t="s">
        <v>1422</v>
      </c>
      <c r="C33" s="28" t="s">
        <v>371</v>
      </c>
      <c r="D33" s="28">
        <v>2008</v>
      </c>
      <c r="E33" s="27" t="s">
        <v>44</v>
      </c>
      <c r="F33" s="27" t="s">
        <v>44</v>
      </c>
      <c r="G33" s="27" t="s">
        <v>44</v>
      </c>
      <c r="H33" s="27" t="s">
        <v>44</v>
      </c>
      <c r="I33" s="27" t="s">
        <v>44</v>
      </c>
      <c r="J33" s="27" t="s">
        <v>44</v>
      </c>
      <c r="K33" s="27" t="s">
        <v>44</v>
      </c>
      <c r="L33" s="27" t="s">
        <v>633</v>
      </c>
      <c r="N33" s="27" t="s">
        <v>637</v>
      </c>
      <c r="O33" s="27" t="s">
        <v>625</v>
      </c>
      <c r="P33" s="27" t="s">
        <v>635</v>
      </c>
      <c r="Q33" s="27" t="s">
        <v>638</v>
      </c>
      <c r="R33" s="27" t="s">
        <v>44</v>
      </c>
      <c r="S33" s="27" t="s">
        <v>44</v>
      </c>
      <c r="T33" s="27" t="s">
        <v>44</v>
      </c>
      <c r="U33" s="27" t="s">
        <v>44</v>
      </c>
      <c r="V33" s="27" t="s">
        <v>628</v>
      </c>
      <c r="X33" s="27">
        <v>288</v>
      </c>
      <c r="Y33" s="27" t="s">
        <v>640</v>
      </c>
      <c r="Z33" s="27">
        <v>73</v>
      </c>
      <c r="AB33" s="27" t="s">
        <v>646</v>
      </c>
      <c r="AC33" s="27" t="s">
        <v>44</v>
      </c>
      <c r="AD33" s="27" t="s">
        <v>44</v>
      </c>
      <c r="AE33" s="27" t="s">
        <v>44</v>
      </c>
      <c r="AF33" s="27" t="s">
        <v>44</v>
      </c>
      <c r="AG33" s="27" t="s">
        <v>44</v>
      </c>
      <c r="AH33" s="27" t="s">
        <v>44</v>
      </c>
      <c r="AI33" s="27" t="s">
        <v>44</v>
      </c>
    </row>
    <row r="34" spans="1:35" ht="30" customHeight="1" x14ac:dyDescent="0.25">
      <c r="A34" s="27">
        <v>453</v>
      </c>
      <c r="B34" s="27" t="s">
        <v>1422</v>
      </c>
      <c r="C34" s="28" t="s">
        <v>371</v>
      </c>
      <c r="D34" s="28">
        <v>2008</v>
      </c>
      <c r="E34" s="27" t="s">
        <v>44</v>
      </c>
      <c r="F34" s="27" t="s">
        <v>44</v>
      </c>
      <c r="G34" s="27" t="s">
        <v>44</v>
      </c>
      <c r="H34" s="27" t="s">
        <v>44</v>
      </c>
      <c r="I34" s="27" t="s">
        <v>44</v>
      </c>
      <c r="J34" s="27" t="s">
        <v>44</v>
      </c>
      <c r="K34" s="27" t="s">
        <v>44</v>
      </c>
      <c r="L34" s="27" t="s">
        <v>633</v>
      </c>
      <c r="N34" s="27" t="s">
        <v>637</v>
      </c>
      <c r="O34" s="27" t="s">
        <v>507</v>
      </c>
      <c r="P34" s="27" t="s">
        <v>634</v>
      </c>
      <c r="Q34" s="27" t="s">
        <v>638</v>
      </c>
      <c r="R34" s="27" t="s">
        <v>44</v>
      </c>
      <c r="S34" s="27" t="s">
        <v>44</v>
      </c>
      <c r="T34" s="27" t="s">
        <v>44</v>
      </c>
      <c r="U34" s="27" t="s">
        <v>44</v>
      </c>
      <c r="V34" s="27" t="s">
        <v>627</v>
      </c>
      <c r="X34" s="27">
        <v>243</v>
      </c>
      <c r="Y34" s="27" t="s">
        <v>640</v>
      </c>
      <c r="Z34" s="27">
        <v>68</v>
      </c>
      <c r="AB34" s="27" t="s">
        <v>645</v>
      </c>
      <c r="AC34" s="27" t="s">
        <v>44</v>
      </c>
      <c r="AD34" s="27" t="s">
        <v>44</v>
      </c>
      <c r="AE34" s="27" t="s">
        <v>44</v>
      </c>
      <c r="AF34" s="27" t="s">
        <v>44</v>
      </c>
      <c r="AG34" s="27" t="s">
        <v>44</v>
      </c>
      <c r="AH34" s="27" t="s">
        <v>44</v>
      </c>
      <c r="AI34" s="27" t="s">
        <v>44</v>
      </c>
    </row>
    <row r="35" spans="1:35" ht="30" customHeight="1" x14ac:dyDescent="0.25">
      <c r="A35" s="27">
        <v>453</v>
      </c>
      <c r="B35" s="27" t="s">
        <v>1422</v>
      </c>
      <c r="C35" s="28" t="s">
        <v>423</v>
      </c>
      <c r="D35" s="28">
        <v>2008</v>
      </c>
      <c r="E35" s="27" t="s">
        <v>612</v>
      </c>
      <c r="G35" s="27">
        <v>178</v>
      </c>
      <c r="H35" s="27" t="s">
        <v>610</v>
      </c>
      <c r="I35" s="27" t="s">
        <v>44</v>
      </c>
      <c r="J35" s="27" t="s">
        <v>44</v>
      </c>
      <c r="K35" s="27" t="s">
        <v>44</v>
      </c>
      <c r="N35" s="27" t="s">
        <v>614</v>
      </c>
      <c r="O35" s="27" t="s">
        <v>615</v>
      </c>
      <c r="P35" s="27" t="s">
        <v>44</v>
      </c>
      <c r="Q35" s="27" t="s">
        <v>611</v>
      </c>
      <c r="S35" s="27">
        <v>5729</v>
      </c>
      <c r="T35" s="27" t="s">
        <v>44</v>
      </c>
      <c r="U35" s="27">
        <v>274</v>
      </c>
      <c r="V35" s="27" t="s">
        <v>613</v>
      </c>
      <c r="W35" s="27" t="s">
        <v>44</v>
      </c>
      <c r="X35" s="27">
        <v>54</v>
      </c>
      <c r="Y35" s="27" t="s">
        <v>616</v>
      </c>
      <c r="Z35" s="27">
        <v>16</v>
      </c>
      <c r="AD35" s="27" t="s">
        <v>622</v>
      </c>
      <c r="AE35" s="27" t="s">
        <v>623</v>
      </c>
      <c r="AF35" s="27" t="s">
        <v>44</v>
      </c>
      <c r="AG35" s="27" t="s">
        <v>44</v>
      </c>
      <c r="AH35" s="32" t="s">
        <v>620</v>
      </c>
      <c r="AI35" s="29" t="s">
        <v>621</v>
      </c>
    </row>
    <row r="36" spans="1:35" ht="30" customHeight="1" x14ac:dyDescent="0.25">
      <c r="A36" s="27">
        <v>511</v>
      </c>
      <c r="B36" s="27" t="s">
        <v>1420</v>
      </c>
      <c r="C36" s="27" t="s">
        <v>1276</v>
      </c>
      <c r="D36" s="27">
        <v>2012</v>
      </c>
      <c r="E36" s="27" t="s">
        <v>1277</v>
      </c>
      <c r="F36" s="27" t="s">
        <v>1278</v>
      </c>
      <c r="G36" s="27" t="s">
        <v>1280</v>
      </c>
      <c r="H36" s="33" t="s">
        <v>1289</v>
      </c>
      <c r="I36" s="28" t="s">
        <v>44</v>
      </c>
      <c r="J36" s="28" t="s">
        <v>1279</v>
      </c>
      <c r="K36" s="33" t="s">
        <v>1287</v>
      </c>
      <c r="L36" s="34" t="s">
        <v>446</v>
      </c>
      <c r="M36" s="28" t="s">
        <v>870</v>
      </c>
      <c r="N36" s="28" t="s">
        <v>1283</v>
      </c>
      <c r="O36" s="33" t="s">
        <v>1284</v>
      </c>
      <c r="P36" s="33" t="s">
        <v>1292</v>
      </c>
      <c r="Q36" s="34" t="s">
        <v>1282</v>
      </c>
      <c r="R36" s="34" t="s">
        <v>1281</v>
      </c>
      <c r="S36" s="34" t="s">
        <v>44</v>
      </c>
      <c r="T36" s="27" t="s">
        <v>44</v>
      </c>
      <c r="U36" s="33" t="s">
        <v>1286</v>
      </c>
      <c r="V36" s="27" t="s">
        <v>44</v>
      </c>
      <c r="W36" s="27" t="s">
        <v>44</v>
      </c>
      <c r="X36" s="34" t="s">
        <v>1295</v>
      </c>
      <c r="Y36" s="27" t="s">
        <v>1285</v>
      </c>
      <c r="Z36" s="34" t="s">
        <v>1296</v>
      </c>
      <c r="AA36" s="28" t="s">
        <v>44</v>
      </c>
      <c r="AB36" s="28" t="s">
        <v>44</v>
      </c>
      <c r="AC36" s="28" t="s">
        <v>44</v>
      </c>
      <c r="AD36" s="34" t="s">
        <v>21</v>
      </c>
      <c r="AE36" s="28" t="s">
        <v>21</v>
      </c>
      <c r="AF36" s="28" t="s">
        <v>669</v>
      </c>
      <c r="AG36" s="27" t="s">
        <v>1288</v>
      </c>
      <c r="AH36" s="27" t="s">
        <v>44</v>
      </c>
    </row>
    <row r="37" spans="1:35" ht="30" customHeight="1" x14ac:dyDescent="0.25">
      <c r="A37" s="27">
        <v>511</v>
      </c>
      <c r="B37" s="27" t="s">
        <v>1420</v>
      </c>
      <c r="C37" s="27" t="s">
        <v>1276</v>
      </c>
      <c r="D37" s="27">
        <v>2012</v>
      </c>
      <c r="E37" s="27" t="s">
        <v>1277</v>
      </c>
      <c r="F37" s="27" t="s">
        <v>1278</v>
      </c>
      <c r="G37" s="27" t="s">
        <v>1280</v>
      </c>
      <c r="H37" s="33" t="s">
        <v>1289</v>
      </c>
      <c r="I37" s="28" t="s">
        <v>44</v>
      </c>
      <c r="J37" s="28" t="s">
        <v>1279</v>
      </c>
      <c r="K37" s="33" t="s">
        <v>1287</v>
      </c>
      <c r="L37" s="27" t="s">
        <v>1293</v>
      </c>
      <c r="M37" s="28" t="s">
        <v>870</v>
      </c>
      <c r="N37" s="28" t="s">
        <v>1294</v>
      </c>
      <c r="O37" s="33" t="s">
        <v>1284</v>
      </c>
      <c r="P37" s="33" t="s">
        <v>1292</v>
      </c>
      <c r="Q37" s="34" t="s">
        <v>1282</v>
      </c>
      <c r="R37" s="34" t="s">
        <v>1281</v>
      </c>
      <c r="S37" s="34" t="s">
        <v>44</v>
      </c>
      <c r="T37" s="27" t="s">
        <v>44</v>
      </c>
      <c r="U37" s="33" t="s">
        <v>1286</v>
      </c>
      <c r="V37" s="34" t="s">
        <v>669</v>
      </c>
      <c r="W37" s="27" t="s">
        <v>44</v>
      </c>
      <c r="Y37" s="27" t="s">
        <v>1285</v>
      </c>
      <c r="Z37" s="28" t="s">
        <v>669</v>
      </c>
      <c r="AA37" s="28" t="s">
        <v>44</v>
      </c>
      <c r="AB37" s="28" t="s">
        <v>44</v>
      </c>
      <c r="AC37" s="28" t="s">
        <v>44</v>
      </c>
      <c r="AD37" s="34" t="s">
        <v>21</v>
      </c>
      <c r="AE37" s="28" t="s">
        <v>21</v>
      </c>
      <c r="AF37" s="28" t="s">
        <v>669</v>
      </c>
      <c r="AG37" s="27" t="s">
        <v>1288</v>
      </c>
      <c r="AH37" s="27" t="s">
        <v>44</v>
      </c>
    </row>
    <row r="38" spans="1:35" ht="30" customHeight="1" x14ac:dyDescent="0.25">
      <c r="A38" s="27">
        <v>511</v>
      </c>
      <c r="B38" s="27" t="s">
        <v>1420</v>
      </c>
      <c r="C38" s="27" t="s">
        <v>1290</v>
      </c>
      <c r="D38" s="27">
        <v>2009</v>
      </c>
      <c r="E38" s="27" t="s">
        <v>1301</v>
      </c>
      <c r="F38" s="27">
        <v>2</v>
      </c>
      <c r="G38" s="27" t="s">
        <v>1297</v>
      </c>
      <c r="H38" s="27" t="s">
        <v>1298</v>
      </c>
      <c r="I38" s="28" t="s">
        <v>44</v>
      </c>
      <c r="K38" s="33" t="s">
        <v>1373</v>
      </c>
      <c r="N38" s="28" t="s">
        <v>1371</v>
      </c>
      <c r="O38" s="33" t="s">
        <v>1300</v>
      </c>
      <c r="Q38" s="34" t="s">
        <v>1299</v>
      </c>
      <c r="R38" s="27" t="s">
        <v>1375</v>
      </c>
      <c r="S38" s="27" t="s">
        <v>1374</v>
      </c>
      <c r="T38" s="27" t="s">
        <v>44</v>
      </c>
      <c r="U38" s="27" t="s">
        <v>1372</v>
      </c>
      <c r="V38" s="34" t="s">
        <v>669</v>
      </c>
      <c r="AG38" s="27" t="s">
        <v>1291</v>
      </c>
    </row>
    <row r="39" spans="1:35" ht="30" customHeight="1" x14ac:dyDescent="0.25">
      <c r="A39" s="27">
        <v>574</v>
      </c>
      <c r="B39" s="27" t="s">
        <v>1421</v>
      </c>
      <c r="C39" s="27" t="s">
        <v>443</v>
      </c>
      <c r="D39" s="27">
        <v>2003</v>
      </c>
      <c r="E39" s="27" t="s">
        <v>498</v>
      </c>
      <c r="F39" s="27" t="s">
        <v>44</v>
      </c>
      <c r="G39" s="27" t="s">
        <v>44</v>
      </c>
      <c r="H39" s="27" t="s">
        <v>502</v>
      </c>
      <c r="I39" s="27" t="s">
        <v>44</v>
      </c>
      <c r="J39" s="27" t="s">
        <v>44</v>
      </c>
      <c r="K39" s="27" t="s">
        <v>499</v>
      </c>
      <c r="L39" s="27" t="s">
        <v>529</v>
      </c>
      <c r="M39" s="27" t="s">
        <v>516</v>
      </c>
      <c r="N39" s="27" t="s">
        <v>515</v>
      </c>
      <c r="O39" s="27" t="s">
        <v>505</v>
      </c>
      <c r="Q39" s="35" t="s">
        <v>500</v>
      </c>
      <c r="R39" s="27" t="s">
        <v>44</v>
      </c>
      <c r="S39" s="27" t="s">
        <v>44</v>
      </c>
      <c r="T39" s="27">
        <v>179183</v>
      </c>
      <c r="U39" s="27">
        <v>36103</v>
      </c>
      <c r="V39" s="27" t="s">
        <v>44</v>
      </c>
      <c r="W39" s="27">
        <v>804</v>
      </c>
      <c r="Y39" s="27" t="s">
        <v>478</v>
      </c>
      <c r="Z39" s="27">
        <v>4.49</v>
      </c>
      <c r="AA39" s="27" t="s">
        <v>518</v>
      </c>
      <c r="AB39" s="27">
        <v>18</v>
      </c>
      <c r="AC39" s="27" t="s">
        <v>527</v>
      </c>
      <c r="AF39" s="27" t="s">
        <v>528</v>
      </c>
      <c r="AG39" s="27" t="s">
        <v>600</v>
      </c>
    </row>
    <row r="40" spans="1:35" ht="30" customHeight="1" x14ac:dyDescent="0.25">
      <c r="A40" s="27">
        <v>574</v>
      </c>
      <c r="B40" s="27" t="s">
        <v>1421</v>
      </c>
      <c r="C40" s="27" t="s">
        <v>443</v>
      </c>
      <c r="D40" s="27">
        <v>2003</v>
      </c>
      <c r="E40" s="27" t="s">
        <v>498</v>
      </c>
      <c r="F40" s="27" t="s">
        <v>44</v>
      </c>
      <c r="G40" s="27" t="s">
        <v>44</v>
      </c>
      <c r="H40" s="27" t="s">
        <v>503</v>
      </c>
      <c r="I40" s="27" t="s">
        <v>44</v>
      </c>
      <c r="J40" s="27" t="s">
        <v>44</v>
      </c>
      <c r="K40" s="27" t="s">
        <v>524</v>
      </c>
      <c r="L40" s="27" t="s">
        <v>529</v>
      </c>
      <c r="M40" s="27" t="s">
        <v>517</v>
      </c>
      <c r="O40" s="27" t="s">
        <v>512</v>
      </c>
      <c r="P40" s="27" t="s">
        <v>510</v>
      </c>
      <c r="Q40" s="35" t="s">
        <v>513</v>
      </c>
      <c r="R40" s="27" t="s">
        <v>44</v>
      </c>
      <c r="S40" s="27" t="s">
        <v>44</v>
      </c>
      <c r="T40" s="27">
        <v>38578</v>
      </c>
      <c r="U40" s="27">
        <v>6674</v>
      </c>
      <c r="V40" s="27" t="s">
        <v>44</v>
      </c>
      <c r="W40" s="27">
        <v>173</v>
      </c>
      <c r="Y40" s="27" t="s">
        <v>478</v>
      </c>
      <c r="Z40" s="27">
        <v>4.4800000000000004</v>
      </c>
      <c r="AA40" s="27" t="s">
        <v>518</v>
      </c>
      <c r="AB40" s="27">
        <v>9</v>
      </c>
      <c r="AC40" s="27" t="s">
        <v>44</v>
      </c>
      <c r="AD40" s="27" t="s">
        <v>44</v>
      </c>
      <c r="AE40" s="27" t="s">
        <v>44</v>
      </c>
      <c r="AF40" s="27" t="s">
        <v>44</v>
      </c>
      <c r="AG40" s="27" t="s">
        <v>44</v>
      </c>
    </row>
    <row r="41" spans="1:35" ht="30" customHeight="1" x14ac:dyDescent="0.25">
      <c r="A41" s="27">
        <v>574</v>
      </c>
      <c r="B41" s="27" t="s">
        <v>1421</v>
      </c>
      <c r="C41" s="27" t="s">
        <v>443</v>
      </c>
      <c r="D41" s="27">
        <v>2003</v>
      </c>
      <c r="E41" s="27" t="s">
        <v>498</v>
      </c>
      <c r="F41" s="27" t="s">
        <v>44</v>
      </c>
      <c r="G41" s="27" t="s">
        <v>44</v>
      </c>
      <c r="H41" s="27" t="s">
        <v>504</v>
      </c>
      <c r="I41" s="27" t="s">
        <v>44</v>
      </c>
      <c r="J41" s="27" t="s">
        <v>44</v>
      </c>
      <c r="K41" s="27" t="s">
        <v>525</v>
      </c>
      <c r="L41" s="27" t="s">
        <v>529</v>
      </c>
      <c r="M41" s="27" t="s">
        <v>517</v>
      </c>
      <c r="O41" s="27" t="s">
        <v>506</v>
      </c>
      <c r="P41" s="27" t="s">
        <v>508</v>
      </c>
      <c r="Q41" s="35" t="s">
        <v>513</v>
      </c>
      <c r="R41" s="27" t="s">
        <v>44</v>
      </c>
      <c r="S41" s="27" t="s">
        <v>44</v>
      </c>
      <c r="T41" s="27">
        <v>50659</v>
      </c>
      <c r="U41" s="27">
        <v>11944</v>
      </c>
      <c r="V41" s="27" t="s">
        <v>44</v>
      </c>
      <c r="W41" s="27">
        <v>243</v>
      </c>
      <c r="Y41" s="27" t="s">
        <v>478</v>
      </c>
      <c r="Z41" s="27">
        <v>4.8</v>
      </c>
      <c r="AA41" s="27" t="s">
        <v>518</v>
      </c>
      <c r="AB41" s="27">
        <v>9</v>
      </c>
      <c r="AC41" s="27" t="s">
        <v>44</v>
      </c>
      <c r="AD41" s="27" t="s">
        <v>44</v>
      </c>
      <c r="AE41" s="27" t="s">
        <v>44</v>
      </c>
      <c r="AF41" s="27" t="s">
        <v>44</v>
      </c>
      <c r="AG41" s="27" t="s">
        <v>44</v>
      </c>
    </row>
    <row r="42" spans="1:35" ht="30" customHeight="1" x14ac:dyDescent="0.25">
      <c r="A42" s="27">
        <v>574</v>
      </c>
      <c r="B42" s="27" t="s">
        <v>1421</v>
      </c>
      <c r="C42" s="27" t="s">
        <v>443</v>
      </c>
      <c r="D42" s="27">
        <v>2003</v>
      </c>
      <c r="E42" s="27" t="s">
        <v>498</v>
      </c>
      <c r="F42" s="27" t="s">
        <v>44</v>
      </c>
      <c r="G42" s="27" t="s">
        <v>44</v>
      </c>
      <c r="H42" s="27" t="s">
        <v>503</v>
      </c>
      <c r="I42" s="27" t="s">
        <v>44</v>
      </c>
      <c r="J42" s="27" t="s">
        <v>44</v>
      </c>
      <c r="K42" s="27" t="s">
        <v>526</v>
      </c>
      <c r="L42" s="27" t="s">
        <v>529</v>
      </c>
      <c r="M42" s="27" t="s">
        <v>517</v>
      </c>
      <c r="O42" s="27" t="s">
        <v>512</v>
      </c>
      <c r="P42" s="27" t="s">
        <v>511</v>
      </c>
      <c r="Q42" s="27" t="s">
        <v>514</v>
      </c>
      <c r="R42" s="27" t="s">
        <v>44</v>
      </c>
      <c r="S42" s="27" t="s">
        <v>44</v>
      </c>
      <c r="T42" s="27">
        <v>38286</v>
      </c>
      <c r="U42" s="27">
        <v>5786</v>
      </c>
      <c r="V42" s="27" t="s">
        <v>44</v>
      </c>
      <c r="W42" s="27">
        <v>120</v>
      </c>
      <c r="Y42" s="27" t="s">
        <v>478</v>
      </c>
      <c r="Z42" s="27">
        <v>3.13</v>
      </c>
      <c r="AA42" s="27" t="s">
        <v>518</v>
      </c>
      <c r="AB42" s="27">
        <v>1</v>
      </c>
      <c r="AC42" s="27" t="s">
        <v>44</v>
      </c>
      <c r="AD42" s="27" t="s">
        <v>44</v>
      </c>
      <c r="AE42" s="27" t="s">
        <v>44</v>
      </c>
      <c r="AF42" s="27" t="s">
        <v>44</v>
      </c>
      <c r="AG42" s="27" t="s">
        <v>44</v>
      </c>
    </row>
    <row r="43" spans="1:35" ht="30" customHeight="1" x14ac:dyDescent="0.25">
      <c r="A43" s="27">
        <v>574</v>
      </c>
      <c r="B43" s="27" t="s">
        <v>1421</v>
      </c>
      <c r="C43" s="27" t="s">
        <v>443</v>
      </c>
      <c r="D43" s="27">
        <v>2003</v>
      </c>
      <c r="E43" s="27" t="s">
        <v>498</v>
      </c>
      <c r="F43" s="27" t="s">
        <v>44</v>
      </c>
      <c r="G43" s="27" t="s">
        <v>44</v>
      </c>
      <c r="H43" s="27" t="s">
        <v>504</v>
      </c>
      <c r="I43" s="27" t="s">
        <v>44</v>
      </c>
      <c r="J43" s="27" t="s">
        <v>44</v>
      </c>
      <c r="K43" s="27" t="s">
        <v>523</v>
      </c>
      <c r="L43" s="27" t="s">
        <v>529</v>
      </c>
      <c r="M43" s="27" t="s">
        <v>517</v>
      </c>
      <c r="O43" s="27" t="s">
        <v>506</v>
      </c>
      <c r="P43" s="27" t="s">
        <v>509</v>
      </c>
      <c r="Q43" s="27" t="s">
        <v>514</v>
      </c>
      <c r="R43" s="27" t="s">
        <v>44</v>
      </c>
      <c r="S43" s="27" t="s">
        <v>44</v>
      </c>
      <c r="T43" s="27">
        <v>51660</v>
      </c>
      <c r="U43" s="27">
        <v>11699</v>
      </c>
      <c r="V43" s="27" t="s">
        <v>44</v>
      </c>
      <c r="W43" s="27">
        <v>268</v>
      </c>
      <c r="Y43" s="27" t="s">
        <v>478</v>
      </c>
      <c r="Z43" s="27">
        <v>5.19</v>
      </c>
      <c r="AA43" s="27" t="s">
        <v>518</v>
      </c>
      <c r="AB43" s="27">
        <v>2</v>
      </c>
      <c r="AC43" s="27" t="s">
        <v>44</v>
      </c>
      <c r="AD43" s="27" t="s">
        <v>44</v>
      </c>
      <c r="AE43" s="27" t="s">
        <v>44</v>
      </c>
      <c r="AF43" s="27" t="s">
        <v>44</v>
      </c>
      <c r="AG43" s="27" t="s">
        <v>44</v>
      </c>
    </row>
    <row r="44" spans="1:35" s="31" customFormat="1" ht="30" customHeight="1" x14ac:dyDescent="0.25">
      <c r="A44" s="31">
        <v>574</v>
      </c>
      <c r="B44" s="31" t="s">
        <v>1421</v>
      </c>
      <c r="C44" s="31" t="s">
        <v>444</v>
      </c>
      <c r="D44" s="31">
        <v>2008</v>
      </c>
      <c r="E44" s="31" t="s">
        <v>391</v>
      </c>
      <c r="F44" s="31" t="s">
        <v>466</v>
      </c>
      <c r="G44" s="31" t="s">
        <v>467</v>
      </c>
      <c r="I44" s="31" t="s">
        <v>465</v>
      </c>
      <c r="J44" s="31" t="s">
        <v>463</v>
      </c>
      <c r="K44" s="31" t="s">
        <v>460</v>
      </c>
      <c r="L44" s="31" t="s">
        <v>446</v>
      </c>
      <c r="M44" s="31" t="s">
        <v>565</v>
      </c>
      <c r="N44" s="31" t="s">
        <v>480</v>
      </c>
      <c r="O44" s="31" t="s">
        <v>470</v>
      </c>
      <c r="P44" s="31" t="s">
        <v>471</v>
      </c>
      <c r="Q44" s="31" t="s">
        <v>475</v>
      </c>
      <c r="R44" s="31">
        <v>627</v>
      </c>
      <c r="S44" s="31">
        <v>12672</v>
      </c>
      <c r="T44" s="31">
        <v>3234</v>
      </c>
      <c r="U44" s="31" t="s">
        <v>44</v>
      </c>
      <c r="V44" s="31" t="s">
        <v>44</v>
      </c>
      <c r="W44" s="31" t="s">
        <v>477</v>
      </c>
      <c r="Y44" s="31" t="s">
        <v>478</v>
      </c>
      <c r="Z44" s="41">
        <v>7.1</v>
      </c>
      <c r="AA44" s="31" t="s">
        <v>44</v>
      </c>
      <c r="AB44" s="31" t="s">
        <v>44</v>
      </c>
      <c r="AC44" s="31" t="s">
        <v>484</v>
      </c>
      <c r="AD44" s="31" t="s">
        <v>489</v>
      </c>
      <c r="AE44" s="31" t="s">
        <v>493</v>
      </c>
    </row>
    <row r="45" spans="1:35" s="31" customFormat="1" ht="30" customHeight="1" x14ac:dyDescent="0.25">
      <c r="A45" s="31">
        <v>574</v>
      </c>
      <c r="B45" s="31" t="s">
        <v>1421</v>
      </c>
      <c r="C45" s="31" t="s">
        <v>444</v>
      </c>
      <c r="D45" s="31">
        <v>2008</v>
      </c>
      <c r="E45" s="31" t="s">
        <v>391</v>
      </c>
      <c r="F45" s="31" t="s">
        <v>44</v>
      </c>
      <c r="G45" s="31" t="s">
        <v>44</v>
      </c>
      <c r="H45" s="31" t="s">
        <v>44</v>
      </c>
      <c r="I45" s="31" t="s">
        <v>44</v>
      </c>
      <c r="J45" s="31" t="s">
        <v>44</v>
      </c>
      <c r="K45" s="31" t="s">
        <v>44</v>
      </c>
      <c r="L45" s="31" t="s">
        <v>446</v>
      </c>
      <c r="M45" s="31" t="s">
        <v>589</v>
      </c>
      <c r="N45" s="31" t="s">
        <v>487</v>
      </c>
      <c r="O45" s="31" t="s">
        <v>476</v>
      </c>
      <c r="P45" s="31" t="s">
        <v>451</v>
      </c>
      <c r="Q45" s="31" t="s">
        <v>472</v>
      </c>
      <c r="R45" s="31">
        <v>275</v>
      </c>
      <c r="S45" s="31">
        <v>5777</v>
      </c>
      <c r="T45" s="31">
        <v>1386</v>
      </c>
      <c r="Y45" s="31" t="s">
        <v>478</v>
      </c>
      <c r="Z45" s="41">
        <v>7.9</v>
      </c>
      <c r="AA45" s="31" t="s">
        <v>44</v>
      </c>
      <c r="AB45" s="31" t="s">
        <v>44</v>
      </c>
      <c r="AC45" s="31" t="s">
        <v>44</v>
      </c>
      <c r="AD45" s="31" t="s">
        <v>490</v>
      </c>
    </row>
    <row r="46" spans="1:35" s="31" customFormat="1" ht="30" customHeight="1" x14ac:dyDescent="0.25">
      <c r="A46" s="31">
        <v>574</v>
      </c>
      <c r="B46" s="31" t="s">
        <v>1421</v>
      </c>
      <c r="C46" s="31" t="s">
        <v>444</v>
      </c>
      <c r="D46" s="31">
        <v>2008</v>
      </c>
      <c r="E46" s="31" t="s">
        <v>391</v>
      </c>
      <c r="F46" s="31" t="s">
        <v>44</v>
      </c>
      <c r="G46" s="31" t="s">
        <v>44</v>
      </c>
      <c r="H46" s="31" t="s">
        <v>44</v>
      </c>
      <c r="I46" s="31" t="s">
        <v>44</v>
      </c>
      <c r="J46" s="31" t="s">
        <v>44</v>
      </c>
      <c r="K46" s="31" t="s">
        <v>44</v>
      </c>
      <c r="L46" s="31" t="s">
        <v>446</v>
      </c>
      <c r="M46" s="31" t="s">
        <v>589</v>
      </c>
      <c r="N46" s="31" t="s">
        <v>487</v>
      </c>
      <c r="O46" s="31" t="s">
        <v>469</v>
      </c>
      <c r="P46" s="31" t="s">
        <v>452</v>
      </c>
      <c r="Q46" s="31" t="s">
        <v>473</v>
      </c>
      <c r="R46" s="31">
        <v>352</v>
      </c>
      <c r="S46" s="31">
        <v>6895</v>
      </c>
      <c r="T46" s="31">
        <v>1848</v>
      </c>
      <c r="Y46" s="31" t="s">
        <v>478</v>
      </c>
      <c r="Z46" s="41">
        <v>6.5</v>
      </c>
      <c r="AA46" s="31" t="s">
        <v>44</v>
      </c>
      <c r="AB46" s="31" t="s">
        <v>44</v>
      </c>
      <c r="AC46" s="31" t="s">
        <v>44</v>
      </c>
      <c r="AD46" s="31" t="s">
        <v>491</v>
      </c>
      <c r="AE46" s="31" t="s">
        <v>492</v>
      </c>
      <c r="AF46" s="31" t="s">
        <v>599</v>
      </c>
    </row>
    <row r="47" spans="1:35" s="31" customFormat="1" ht="30" customHeight="1" x14ac:dyDescent="0.25">
      <c r="A47" s="31">
        <v>574</v>
      </c>
      <c r="B47" s="31" t="s">
        <v>1421</v>
      </c>
      <c r="C47" s="31" t="s">
        <v>444</v>
      </c>
      <c r="D47" s="31">
        <v>2008</v>
      </c>
      <c r="E47" s="31" t="s">
        <v>391</v>
      </c>
      <c r="F47" s="31" t="s">
        <v>466</v>
      </c>
      <c r="G47" s="31" t="s">
        <v>467</v>
      </c>
      <c r="I47" s="31" t="s">
        <v>465</v>
      </c>
      <c r="J47" s="31" t="s">
        <v>463</v>
      </c>
      <c r="K47" s="31" t="s">
        <v>460</v>
      </c>
      <c r="L47" s="31" t="s">
        <v>482</v>
      </c>
      <c r="M47" s="31" t="s">
        <v>565</v>
      </c>
      <c r="N47" s="31" t="s">
        <v>481</v>
      </c>
      <c r="O47" s="31" t="s">
        <v>470</v>
      </c>
      <c r="P47" s="31" t="s">
        <v>471</v>
      </c>
      <c r="Q47" s="31" t="s">
        <v>475</v>
      </c>
      <c r="R47" s="31">
        <v>627</v>
      </c>
      <c r="S47" s="31">
        <v>12672</v>
      </c>
      <c r="T47" s="31">
        <v>3234</v>
      </c>
      <c r="U47" s="31" t="s">
        <v>44</v>
      </c>
      <c r="V47" s="31" t="s">
        <v>44</v>
      </c>
      <c r="W47" s="31" t="s">
        <v>477</v>
      </c>
      <c r="Y47" s="31" t="s">
        <v>478</v>
      </c>
      <c r="Z47" s="31">
        <v>21.6</v>
      </c>
      <c r="AA47" s="31" t="s">
        <v>44</v>
      </c>
      <c r="AB47" s="31" t="s">
        <v>44</v>
      </c>
      <c r="AC47" s="31" t="s">
        <v>485</v>
      </c>
      <c r="AD47" s="31" t="s">
        <v>44</v>
      </c>
      <c r="AF47" s="31" t="s">
        <v>486</v>
      </c>
      <c r="AG47" s="31" t="s">
        <v>445</v>
      </c>
    </row>
    <row r="48" spans="1:35" s="31" customFormat="1" ht="30" customHeight="1" x14ac:dyDescent="0.25">
      <c r="A48" s="31">
        <v>574</v>
      </c>
      <c r="B48" s="31" t="s">
        <v>1421</v>
      </c>
      <c r="C48" s="31" t="s">
        <v>444</v>
      </c>
      <c r="D48" s="31">
        <v>2008</v>
      </c>
      <c r="E48" s="31" t="s">
        <v>391</v>
      </c>
      <c r="F48" s="31" t="s">
        <v>44</v>
      </c>
      <c r="G48" s="31" t="s">
        <v>44</v>
      </c>
      <c r="H48" s="31" t="s">
        <v>44</v>
      </c>
      <c r="I48" s="31" t="s">
        <v>44</v>
      </c>
      <c r="J48" s="31" t="s">
        <v>44</v>
      </c>
      <c r="K48" s="31" t="s">
        <v>44</v>
      </c>
      <c r="L48" s="31" t="s">
        <v>482</v>
      </c>
      <c r="M48" s="31" t="s">
        <v>590</v>
      </c>
      <c r="N48" s="31" t="s">
        <v>494</v>
      </c>
      <c r="O48" s="31" t="s">
        <v>476</v>
      </c>
      <c r="P48" s="31" t="s">
        <v>451</v>
      </c>
      <c r="Q48" s="31" t="s">
        <v>472</v>
      </c>
      <c r="R48" s="31">
        <v>275</v>
      </c>
      <c r="S48" s="31">
        <v>5777</v>
      </c>
      <c r="T48" s="31">
        <v>1386</v>
      </c>
      <c r="U48" s="31" t="s">
        <v>44</v>
      </c>
      <c r="V48" s="31" t="s">
        <v>44</v>
      </c>
      <c r="W48" s="31" t="s">
        <v>44</v>
      </c>
      <c r="Y48" s="31" t="s">
        <v>478</v>
      </c>
      <c r="Z48" s="31">
        <v>23.1</v>
      </c>
      <c r="AA48" s="31" t="s">
        <v>44</v>
      </c>
      <c r="AB48" s="31" t="s">
        <v>44</v>
      </c>
      <c r="AC48" s="31" t="s">
        <v>44</v>
      </c>
      <c r="AD48" s="31" t="s">
        <v>44</v>
      </c>
      <c r="AG48" s="37"/>
    </row>
    <row r="49" spans="1:34" s="31" customFormat="1" ht="30" customHeight="1" x14ac:dyDescent="0.25">
      <c r="A49" s="31">
        <v>574</v>
      </c>
      <c r="B49" s="31" t="s">
        <v>1421</v>
      </c>
      <c r="C49" s="31" t="s">
        <v>444</v>
      </c>
      <c r="D49" s="31">
        <v>2008</v>
      </c>
      <c r="E49" s="31" t="s">
        <v>391</v>
      </c>
      <c r="F49" s="31" t="s">
        <v>44</v>
      </c>
      <c r="G49" s="31" t="s">
        <v>44</v>
      </c>
      <c r="H49" s="31" t="s">
        <v>44</v>
      </c>
      <c r="I49" s="31" t="s">
        <v>44</v>
      </c>
      <c r="J49" s="31" t="s">
        <v>44</v>
      </c>
      <c r="K49" s="31" t="s">
        <v>44</v>
      </c>
      <c r="L49" s="31" t="s">
        <v>482</v>
      </c>
      <c r="M49" s="31" t="s">
        <v>649</v>
      </c>
      <c r="N49" s="31" t="s">
        <v>494</v>
      </c>
      <c r="O49" s="31" t="s">
        <v>469</v>
      </c>
      <c r="P49" s="31" t="s">
        <v>452</v>
      </c>
      <c r="Q49" s="31" t="s">
        <v>473</v>
      </c>
      <c r="R49" s="31">
        <v>352</v>
      </c>
      <c r="S49" s="31">
        <v>6895</v>
      </c>
      <c r="T49" s="31">
        <v>1848</v>
      </c>
      <c r="U49" s="31" t="s">
        <v>44</v>
      </c>
      <c r="V49" s="31" t="s">
        <v>44</v>
      </c>
      <c r="W49" s="31" t="s">
        <v>44</v>
      </c>
      <c r="Y49" s="31" t="s">
        <v>478</v>
      </c>
      <c r="Z49" s="31">
        <v>20.6</v>
      </c>
      <c r="AA49" s="31" t="s">
        <v>44</v>
      </c>
      <c r="AB49" s="31" t="s">
        <v>44</v>
      </c>
      <c r="AC49" s="31" t="s">
        <v>44</v>
      </c>
      <c r="AD49" s="31" t="s">
        <v>44</v>
      </c>
      <c r="AG49" s="37"/>
    </row>
    <row r="50" spans="1:34" s="31" customFormat="1" ht="30" customHeight="1" x14ac:dyDescent="0.25">
      <c r="A50" s="31">
        <v>574</v>
      </c>
      <c r="B50" s="31" t="s">
        <v>1421</v>
      </c>
      <c r="C50" s="31" t="s">
        <v>444</v>
      </c>
      <c r="D50" s="31">
        <v>2008</v>
      </c>
      <c r="E50" s="31" t="s">
        <v>391</v>
      </c>
      <c r="F50" s="31" t="s">
        <v>44</v>
      </c>
      <c r="G50" s="31" t="s">
        <v>44</v>
      </c>
      <c r="H50" s="31" t="s">
        <v>44</v>
      </c>
      <c r="I50" s="31" t="s">
        <v>44</v>
      </c>
      <c r="J50" s="31" t="s">
        <v>44</v>
      </c>
      <c r="K50" s="31" t="s">
        <v>44</v>
      </c>
      <c r="L50" s="31" t="s">
        <v>482</v>
      </c>
      <c r="M50" s="31" t="s">
        <v>588</v>
      </c>
      <c r="N50" s="31" t="s">
        <v>483</v>
      </c>
      <c r="O50" s="31" t="s">
        <v>44</v>
      </c>
      <c r="P50" s="31" t="s">
        <v>471</v>
      </c>
      <c r="Q50" s="31" t="s">
        <v>475</v>
      </c>
      <c r="R50" s="31">
        <v>461</v>
      </c>
      <c r="S50" s="31" t="s">
        <v>44</v>
      </c>
      <c r="T50" s="31">
        <v>1483</v>
      </c>
      <c r="U50" s="31" t="s">
        <v>44</v>
      </c>
      <c r="V50" s="31" t="s">
        <v>44</v>
      </c>
      <c r="W50" s="31" t="s">
        <v>44</v>
      </c>
      <c r="Y50" s="31" t="s">
        <v>478</v>
      </c>
      <c r="Z50" s="31">
        <v>29.7</v>
      </c>
      <c r="AA50" s="31" t="s">
        <v>44</v>
      </c>
      <c r="AB50" s="31" t="s">
        <v>44</v>
      </c>
      <c r="AC50" s="31" t="s">
        <v>44</v>
      </c>
      <c r="AD50" s="31" t="s">
        <v>44</v>
      </c>
      <c r="AF50" s="31" t="s">
        <v>44</v>
      </c>
    </row>
    <row r="51" spans="1:34" s="31" customFormat="1" ht="30" customHeight="1" x14ac:dyDescent="0.25">
      <c r="A51" s="31">
        <v>574</v>
      </c>
      <c r="B51" s="31" t="s">
        <v>1421</v>
      </c>
      <c r="C51" s="31" t="s">
        <v>444</v>
      </c>
      <c r="D51" s="31">
        <v>2008</v>
      </c>
      <c r="E51" s="31" t="s">
        <v>391</v>
      </c>
      <c r="F51" s="31" t="s">
        <v>44</v>
      </c>
      <c r="G51" s="31" t="s">
        <v>44</v>
      </c>
      <c r="H51" s="31" t="s">
        <v>44</v>
      </c>
      <c r="I51" s="31" t="s">
        <v>44</v>
      </c>
      <c r="J51" s="31" t="s">
        <v>44</v>
      </c>
      <c r="K51" s="31" t="s">
        <v>44</v>
      </c>
      <c r="L51" s="31" t="s">
        <v>482</v>
      </c>
      <c r="M51" s="31" t="s">
        <v>587</v>
      </c>
      <c r="N51" s="31" t="s">
        <v>483</v>
      </c>
      <c r="O51" s="31" t="s">
        <v>44</v>
      </c>
      <c r="P51" s="31" t="s">
        <v>471</v>
      </c>
      <c r="Q51" s="31" t="s">
        <v>475</v>
      </c>
      <c r="R51" s="31">
        <v>71</v>
      </c>
      <c r="S51" s="31" t="s">
        <v>44</v>
      </c>
      <c r="T51" s="31">
        <v>1397</v>
      </c>
      <c r="U51" s="31" t="s">
        <v>44</v>
      </c>
      <c r="V51" s="31" t="s">
        <v>44</v>
      </c>
      <c r="W51" s="31" t="s">
        <v>44</v>
      </c>
      <c r="Y51" s="31" t="s">
        <v>478</v>
      </c>
      <c r="Z51" s="31">
        <v>12.8</v>
      </c>
      <c r="AA51" s="31" t="s">
        <v>44</v>
      </c>
      <c r="AB51" s="31" t="s">
        <v>44</v>
      </c>
      <c r="AC51" s="31" t="s">
        <v>44</v>
      </c>
      <c r="AD51" s="31" t="s">
        <v>44</v>
      </c>
      <c r="AF51" s="31" t="s">
        <v>44</v>
      </c>
    </row>
    <row r="52" spans="1:34" s="31" customFormat="1" ht="30" customHeight="1" x14ac:dyDescent="0.25">
      <c r="A52" s="31">
        <v>574</v>
      </c>
      <c r="B52" s="31" t="s">
        <v>1421</v>
      </c>
      <c r="C52" s="31" t="s">
        <v>444</v>
      </c>
      <c r="D52" s="31">
        <v>2008</v>
      </c>
      <c r="E52" s="31" t="s">
        <v>391</v>
      </c>
      <c r="F52" s="31" t="s">
        <v>44</v>
      </c>
      <c r="G52" s="31" t="s">
        <v>44</v>
      </c>
      <c r="H52" s="31" t="s">
        <v>44</v>
      </c>
      <c r="I52" s="31" t="s">
        <v>44</v>
      </c>
      <c r="J52" s="31" t="s">
        <v>44</v>
      </c>
      <c r="K52" s="31" t="s">
        <v>44</v>
      </c>
      <c r="L52" s="31" t="s">
        <v>482</v>
      </c>
      <c r="M52" s="31" t="s">
        <v>586</v>
      </c>
      <c r="N52" s="31" t="s">
        <v>483</v>
      </c>
      <c r="O52" s="31" t="s">
        <v>44</v>
      </c>
      <c r="P52" s="31" t="s">
        <v>471</v>
      </c>
      <c r="Q52" s="31" t="s">
        <v>475</v>
      </c>
      <c r="R52" s="31">
        <v>95</v>
      </c>
      <c r="S52" s="31" t="s">
        <v>44</v>
      </c>
      <c r="T52" s="31">
        <v>354</v>
      </c>
      <c r="U52" s="31" t="s">
        <v>44</v>
      </c>
      <c r="V52" s="31" t="s">
        <v>44</v>
      </c>
      <c r="W52" s="31" t="s">
        <v>44</v>
      </c>
      <c r="Y52" s="31" t="s">
        <v>478</v>
      </c>
      <c r="Z52" s="31">
        <v>36.700000000000003</v>
      </c>
      <c r="AA52" s="31" t="s">
        <v>44</v>
      </c>
      <c r="AB52" s="31" t="s">
        <v>44</v>
      </c>
      <c r="AC52" s="31" t="s">
        <v>44</v>
      </c>
      <c r="AD52" s="31" t="s">
        <v>44</v>
      </c>
      <c r="AF52" s="31" t="s">
        <v>44</v>
      </c>
    </row>
    <row r="53" spans="1:34" s="31" customFormat="1" ht="30" customHeight="1" x14ac:dyDescent="0.25">
      <c r="A53" s="31">
        <v>574</v>
      </c>
      <c r="B53" s="31" t="s">
        <v>1421</v>
      </c>
      <c r="C53" s="31" t="s">
        <v>444</v>
      </c>
      <c r="D53" s="31">
        <v>2008</v>
      </c>
      <c r="E53" s="31" t="s">
        <v>391</v>
      </c>
      <c r="F53" s="31" t="s">
        <v>44</v>
      </c>
      <c r="G53" s="31" t="s">
        <v>44</v>
      </c>
      <c r="H53" s="31" t="s">
        <v>44</v>
      </c>
      <c r="I53" s="31" t="s">
        <v>44</v>
      </c>
      <c r="J53" s="31" t="s">
        <v>44</v>
      </c>
      <c r="K53" s="31" t="s">
        <v>44</v>
      </c>
      <c r="L53" s="31" t="s">
        <v>474</v>
      </c>
      <c r="M53" s="31" t="s">
        <v>581</v>
      </c>
      <c r="N53" s="31" t="s">
        <v>495</v>
      </c>
      <c r="O53" s="31" t="s">
        <v>44</v>
      </c>
      <c r="P53" s="31" t="s">
        <v>451</v>
      </c>
      <c r="Q53" s="31" t="s">
        <v>44</v>
      </c>
      <c r="R53" s="31" t="s">
        <v>44</v>
      </c>
      <c r="S53" s="31" t="s">
        <v>44</v>
      </c>
      <c r="T53" s="31" t="s">
        <v>44</v>
      </c>
      <c r="V53" s="31" t="s">
        <v>44</v>
      </c>
      <c r="W53" s="31" t="s">
        <v>44</v>
      </c>
      <c r="Y53" s="31" t="s">
        <v>478</v>
      </c>
      <c r="Z53" s="31">
        <v>8</v>
      </c>
      <c r="AA53" s="31" t="s">
        <v>44</v>
      </c>
      <c r="AB53" s="31" t="s">
        <v>44</v>
      </c>
      <c r="AC53" s="31" t="s">
        <v>44</v>
      </c>
      <c r="AD53" s="31" t="s">
        <v>44</v>
      </c>
      <c r="AG53" s="28"/>
    </row>
    <row r="54" spans="1:34" s="31" customFormat="1" ht="30" customHeight="1" x14ac:dyDescent="0.25">
      <c r="A54" s="31">
        <v>574</v>
      </c>
      <c r="B54" s="31" t="s">
        <v>1421</v>
      </c>
      <c r="C54" s="31" t="s">
        <v>444</v>
      </c>
      <c r="D54" s="31">
        <v>2008</v>
      </c>
      <c r="E54" s="31" t="s">
        <v>391</v>
      </c>
      <c r="F54" s="31" t="s">
        <v>44</v>
      </c>
      <c r="G54" s="31" t="s">
        <v>44</v>
      </c>
      <c r="H54" s="31" t="s">
        <v>44</v>
      </c>
      <c r="I54" s="31" t="s">
        <v>44</v>
      </c>
      <c r="J54" s="31" t="s">
        <v>44</v>
      </c>
      <c r="K54" s="31" t="s">
        <v>44</v>
      </c>
      <c r="L54" s="31" t="s">
        <v>474</v>
      </c>
      <c r="M54" s="31" t="s">
        <v>580</v>
      </c>
      <c r="N54" s="31" t="s">
        <v>495</v>
      </c>
      <c r="O54" s="31" t="s">
        <v>44</v>
      </c>
      <c r="P54" s="31" t="s">
        <v>452</v>
      </c>
      <c r="Q54" s="31" t="s">
        <v>44</v>
      </c>
      <c r="R54" s="31" t="s">
        <v>44</v>
      </c>
      <c r="S54" s="31" t="s">
        <v>44</v>
      </c>
      <c r="T54" s="31" t="s">
        <v>44</v>
      </c>
      <c r="V54" s="31" t="s">
        <v>44</v>
      </c>
      <c r="W54" s="31" t="s">
        <v>44</v>
      </c>
      <c r="Y54" s="31" t="s">
        <v>478</v>
      </c>
      <c r="Z54" s="31">
        <v>10</v>
      </c>
      <c r="AA54" s="31" t="s">
        <v>44</v>
      </c>
      <c r="AB54" s="31" t="s">
        <v>44</v>
      </c>
      <c r="AC54" s="31" t="s">
        <v>44</v>
      </c>
      <c r="AD54" s="31" t="s">
        <v>44</v>
      </c>
      <c r="AG54" s="28"/>
    </row>
    <row r="55" spans="1:34" s="31" customFormat="1" ht="30" customHeight="1" x14ac:dyDescent="0.25">
      <c r="A55" s="31">
        <v>574</v>
      </c>
      <c r="B55" s="31" t="s">
        <v>1421</v>
      </c>
      <c r="C55" s="31" t="s">
        <v>444</v>
      </c>
      <c r="D55" s="31">
        <v>2008</v>
      </c>
      <c r="E55" s="31" t="s">
        <v>391</v>
      </c>
      <c r="F55" s="31" t="s">
        <v>44</v>
      </c>
      <c r="G55" s="31" t="s">
        <v>44</v>
      </c>
      <c r="H55" s="31" t="s">
        <v>44</v>
      </c>
      <c r="I55" s="31" t="s">
        <v>44</v>
      </c>
      <c r="J55" s="31" t="s">
        <v>44</v>
      </c>
      <c r="K55" s="31" t="s">
        <v>44</v>
      </c>
      <c r="L55" s="31" t="s">
        <v>474</v>
      </c>
      <c r="M55" s="31" t="s">
        <v>582</v>
      </c>
      <c r="N55" s="31" t="s">
        <v>495</v>
      </c>
      <c r="O55" s="31" t="s">
        <v>44</v>
      </c>
      <c r="P55" s="31" t="s">
        <v>451</v>
      </c>
      <c r="Q55" s="37" t="s">
        <v>44</v>
      </c>
      <c r="R55" s="31" t="s">
        <v>44</v>
      </c>
      <c r="S55" s="31" t="s">
        <v>44</v>
      </c>
      <c r="T55" s="31" t="s">
        <v>44</v>
      </c>
      <c r="V55" s="31" t="s">
        <v>44</v>
      </c>
      <c r="W55" s="31" t="s">
        <v>44</v>
      </c>
      <c r="Y55" s="31" t="s">
        <v>478</v>
      </c>
      <c r="Z55" s="31">
        <v>6</v>
      </c>
      <c r="AA55" s="31" t="s">
        <v>44</v>
      </c>
      <c r="AB55" s="31" t="s">
        <v>44</v>
      </c>
      <c r="AC55" s="31" t="s">
        <v>44</v>
      </c>
      <c r="AD55" s="31" t="s">
        <v>44</v>
      </c>
    </row>
    <row r="56" spans="1:34" s="31" customFormat="1" ht="30" customHeight="1" x14ac:dyDescent="0.25">
      <c r="A56" s="31">
        <v>574</v>
      </c>
      <c r="B56" s="31" t="s">
        <v>1421</v>
      </c>
      <c r="C56" s="31" t="s">
        <v>444</v>
      </c>
      <c r="D56" s="31">
        <v>2008</v>
      </c>
      <c r="E56" s="31" t="s">
        <v>391</v>
      </c>
      <c r="F56" s="31" t="s">
        <v>44</v>
      </c>
      <c r="G56" s="31" t="s">
        <v>44</v>
      </c>
      <c r="H56" s="31" t="s">
        <v>44</v>
      </c>
      <c r="I56" s="31" t="s">
        <v>44</v>
      </c>
      <c r="J56" s="31" t="s">
        <v>44</v>
      </c>
      <c r="K56" s="31" t="s">
        <v>44</v>
      </c>
      <c r="L56" s="31" t="s">
        <v>474</v>
      </c>
      <c r="M56" s="31" t="s">
        <v>582</v>
      </c>
      <c r="N56" s="31" t="s">
        <v>495</v>
      </c>
      <c r="O56" s="31" t="s">
        <v>44</v>
      </c>
      <c r="P56" s="31" t="s">
        <v>452</v>
      </c>
      <c r="Q56" s="37" t="s">
        <v>44</v>
      </c>
      <c r="R56" s="31" t="s">
        <v>44</v>
      </c>
      <c r="S56" s="31" t="s">
        <v>44</v>
      </c>
      <c r="T56" s="31" t="s">
        <v>44</v>
      </c>
      <c r="V56" s="31" t="s">
        <v>44</v>
      </c>
      <c r="W56" s="31" t="s">
        <v>44</v>
      </c>
      <c r="Y56" s="31" t="s">
        <v>478</v>
      </c>
      <c r="Z56" s="31">
        <v>4</v>
      </c>
      <c r="AA56" s="31" t="s">
        <v>44</v>
      </c>
      <c r="AB56" s="31" t="s">
        <v>44</v>
      </c>
      <c r="AC56" s="31" t="s">
        <v>44</v>
      </c>
      <c r="AD56" s="31" t="s">
        <v>44</v>
      </c>
    </row>
    <row r="57" spans="1:34" s="31" customFormat="1" ht="30" customHeight="1" x14ac:dyDescent="0.25">
      <c r="A57" s="31">
        <v>574</v>
      </c>
      <c r="B57" s="31" t="s">
        <v>1421</v>
      </c>
      <c r="C57" s="31" t="s">
        <v>444</v>
      </c>
      <c r="D57" s="31">
        <v>2008</v>
      </c>
      <c r="E57" s="31" t="s">
        <v>391</v>
      </c>
      <c r="F57" s="31" t="s">
        <v>44</v>
      </c>
      <c r="G57" s="31" t="s">
        <v>44</v>
      </c>
      <c r="H57" s="31" t="s">
        <v>44</v>
      </c>
      <c r="I57" s="31" t="s">
        <v>44</v>
      </c>
      <c r="J57" s="31" t="s">
        <v>44</v>
      </c>
      <c r="K57" s="31" t="s">
        <v>44</v>
      </c>
      <c r="L57" s="31" t="s">
        <v>474</v>
      </c>
      <c r="M57" s="31" t="s">
        <v>583</v>
      </c>
      <c r="N57" s="31" t="s">
        <v>495</v>
      </c>
      <c r="O57" s="31" t="s">
        <v>44</v>
      </c>
      <c r="P57" s="31" t="s">
        <v>451</v>
      </c>
      <c r="Q57" s="37" t="s">
        <v>44</v>
      </c>
      <c r="R57" s="31" t="s">
        <v>44</v>
      </c>
      <c r="S57" s="31" t="s">
        <v>44</v>
      </c>
      <c r="T57" s="31" t="s">
        <v>44</v>
      </c>
      <c r="V57" s="31" t="s">
        <v>44</v>
      </c>
      <c r="W57" s="31" t="s">
        <v>44</v>
      </c>
      <c r="Y57" s="31" t="s">
        <v>478</v>
      </c>
      <c r="Z57" s="31">
        <v>4.3</v>
      </c>
      <c r="AA57" s="31" t="s">
        <v>44</v>
      </c>
      <c r="AB57" s="31" t="s">
        <v>44</v>
      </c>
      <c r="AC57" s="31" t="s">
        <v>44</v>
      </c>
      <c r="AD57" s="31" t="s">
        <v>44</v>
      </c>
    </row>
    <row r="58" spans="1:34" s="31" customFormat="1" ht="30" customHeight="1" x14ac:dyDescent="0.25">
      <c r="A58" s="31">
        <v>574</v>
      </c>
      <c r="B58" s="31" t="s">
        <v>1421</v>
      </c>
      <c r="C58" s="31" t="s">
        <v>444</v>
      </c>
      <c r="D58" s="31">
        <v>2008</v>
      </c>
      <c r="E58" s="31" t="s">
        <v>391</v>
      </c>
      <c r="F58" s="31" t="s">
        <v>44</v>
      </c>
      <c r="G58" s="31" t="s">
        <v>44</v>
      </c>
      <c r="H58" s="31" t="s">
        <v>44</v>
      </c>
      <c r="I58" s="31" t="s">
        <v>44</v>
      </c>
      <c r="J58" s="31" t="s">
        <v>44</v>
      </c>
      <c r="K58" s="31" t="s">
        <v>44</v>
      </c>
      <c r="L58" s="31" t="s">
        <v>474</v>
      </c>
      <c r="M58" s="31" t="s">
        <v>583</v>
      </c>
      <c r="N58" s="31" t="s">
        <v>495</v>
      </c>
      <c r="O58" s="31" t="s">
        <v>44</v>
      </c>
      <c r="P58" s="31" t="s">
        <v>452</v>
      </c>
      <c r="Q58" s="37" t="s">
        <v>44</v>
      </c>
      <c r="R58" s="31" t="s">
        <v>44</v>
      </c>
      <c r="S58" s="31" t="s">
        <v>44</v>
      </c>
      <c r="T58" s="31" t="s">
        <v>44</v>
      </c>
      <c r="V58" s="31" t="s">
        <v>44</v>
      </c>
      <c r="W58" s="31" t="s">
        <v>44</v>
      </c>
      <c r="Y58" s="31" t="s">
        <v>478</v>
      </c>
      <c r="Z58" s="31">
        <v>1.6</v>
      </c>
      <c r="AA58" s="31" t="s">
        <v>44</v>
      </c>
      <c r="AB58" s="31" t="s">
        <v>44</v>
      </c>
      <c r="AC58" s="31" t="s">
        <v>44</v>
      </c>
      <c r="AD58" s="31" t="s">
        <v>44</v>
      </c>
    </row>
    <row r="59" spans="1:34" s="31" customFormat="1" ht="30" customHeight="1" x14ac:dyDescent="0.25">
      <c r="A59" s="31">
        <v>574</v>
      </c>
      <c r="B59" s="31" t="s">
        <v>1421</v>
      </c>
      <c r="C59" s="31" t="s">
        <v>444</v>
      </c>
      <c r="D59" s="31">
        <v>2008</v>
      </c>
      <c r="E59" s="31" t="s">
        <v>391</v>
      </c>
      <c r="F59" s="31" t="s">
        <v>44</v>
      </c>
      <c r="G59" s="31" t="s">
        <v>44</v>
      </c>
      <c r="H59" s="31" t="s">
        <v>44</v>
      </c>
      <c r="I59" s="31" t="s">
        <v>44</v>
      </c>
      <c r="J59" s="31" t="s">
        <v>44</v>
      </c>
      <c r="K59" s="31" t="s">
        <v>44</v>
      </c>
      <c r="L59" s="31" t="s">
        <v>474</v>
      </c>
      <c r="M59" s="31" t="s">
        <v>584</v>
      </c>
      <c r="N59" s="31" t="s">
        <v>495</v>
      </c>
      <c r="O59" s="31" t="s">
        <v>44</v>
      </c>
      <c r="P59" s="31" t="s">
        <v>451</v>
      </c>
      <c r="Q59" s="37" t="s">
        <v>44</v>
      </c>
      <c r="R59" s="31" t="s">
        <v>44</v>
      </c>
      <c r="S59" s="31" t="s">
        <v>44</v>
      </c>
      <c r="T59" s="31" t="s">
        <v>44</v>
      </c>
      <c r="V59" s="31" t="s">
        <v>44</v>
      </c>
      <c r="W59" s="31" t="s">
        <v>44</v>
      </c>
      <c r="Y59" s="31" t="s">
        <v>478</v>
      </c>
      <c r="Z59" s="31">
        <v>2.4</v>
      </c>
      <c r="AA59" s="31" t="s">
        <v>44</v>
      </c>
      <c r="AB59" s="31" t="s">
        <v>44</v>
      </c>
      <c r="AC59" s="31" t="s">
        <v>44</v>
      </c>
      <c r="AD59" s="31" t="s">
        <v>44</v>
      </c>
      <c r="AE59" s="31" t="s">
        <v>44</v>
      </c>
      <c r="AF59" s="31" t="s">
        <v>44</v>
      </c>
      <c r="AG59" s="31" t="s">
        <v>44</v>
      </c>
    </row>
    <row r="60" spans="1:34" s="31" customFormat="1" ht="30" customHeight="1" x14ac:dyDescent="0.25">
      <c r="A60" s="31">
        <v>574</v>
      </c>
      <c r="B60" s="31" t="s">
        <v>1421</v>
      </c>
      <c r="C60" s="31" t="s">
        <v>444</v>
      </c>
      <c r="D60" s="31">
        <v>2008</v>
      </c>
      <c r="E60" s="31" t="s">
        <v>391</v>
      </c>
      <c r="F60" s="31" t="s">
        <v>44</v>
      </c>
      <c r="G60" s="31" t="s">
        <v>44</v>
      </c>
      <c r="H60" s="31" t="s">
        <v>44</v>
      </c>
      <c r="I60" s="31" t="s">
        <v>44</v>
      </c>
      <c r="J60" s="31" t="s">
        <v>44</v>
      </c>
      <c r="K60" s="31" t="s">
        <v>44</v>
      </c>
      <c r="L60" s="31" t="s">
        <v>474</v>
      </c>
      <c r="M60" s="31" t="s">
        <v>584</v>
      </c>
      <c r="N60" s="31" t="s">
        <v>495</v>
      </c>
      <c r="O60" s="31" t="s">
        <v>44</v>
      </c>
      <c r="P60" s="31" t="s">
        <v>452</v>
      </c>
      <c r="Q60" s="37" t="s">
        <v>44</v>
      </c>
      <c r="R60" s="31" t="s">
        <v>44</v>
      </c>
      <c r="S60" s="31" t="s">
        <v>44</v>
      </c>
      <c r="T60" s="31" t="s">
        <v>44</v>
      </c>
      <c r="V60" s="31" t="s">
        <v>44</v>
      </c>
      <c r="W60" s="31" t="s">
        <v>44</v>
      </c>
      <c r="Y60" s="31" t="s">
        <v>478</v>
      </c>
      <c r="Z60" s="31">
        <v>0.5</v>
      </c>
      <c r="AA60" s="31" t="s">
        <v>44</v>
      </c>
      <c r="AB60" s="31" t="s">
        <v>44</v>
      </c>
      <c r="AC60" s="31" t="s">
        <v>44</v>
      </c>
      <c r="AD60" s="31" t="s">
        <v>44</v>
      </c>
      <c r="AE60" s="31" t="s">
        <v>44</v>
      </c>
      <c r="AF60" s="31" t="s">
        <v>44</v>
      </c>
      <c r="AG60" s="31" t="s">
        <v>44</v>
      </c>
    </row>
    <row r="61" spans="1:34" s="31" customFormat="1" ht="30" customHeight="1" x14ac:dyDescent="0.25">
      <c r="A61" s="31">
        <v>574</v>
      </c>
      <c r="B61" s="31" t="s">
        <v>1421</v>
      </c>
      <c r="C61" s="31" t="s">
        <v>444</v>
      </c>
      <c r="D61" s="31">
        <v>2008</v>
      </c>
      <c r="E61" s="31" t="s">
        <v>391</v>
      </c>
      <c r="F61" s="31" t="s">
        <v>44</v>
      </c>
      <c r="G61" s="31" t="s">
        <v>44</v>
      </c>
      <c r="H61" s="31" t="s">
        <v>44</v>
      </c>
      <c r="I61" s="31" t="s">
        <v>44</v>
      </c>
      <c r="J61" s="31" t="s">
        <v>44</v>
      </c>
      <c r="K61" s="31" t="s">
        <v>44</v>
      </c>
      <c r="L61" s="31" t="s">
        <v>474</v>
      </c>
      <c r="M61" s="31" t="s">
        <v>585</v>
      </c>
      <c r="N61" s="31" t="s">
        <v>495</v>
      </c>
      <c r="O61" s="31" t="s">
        <v>44</v>
      </c>
      <c r="P61" s="31" t="s">
        <v>507</v>
      </c>
      <c r="Q61" s="28" t="s">
        <v>44</v>
      </c>
      <c r="R61" s="31" t="s">
        <v>44</v>
      </c>
      <c r="S61" s="31" t="s">
        <v>44</v>
      </c>
      <c r="T61" s="31" t="s">
        <v>44</v>
      </c>
      <c r="V61" s="31" t="s">
        <v>44</v>
      </c>
      <c r="W61" s="31" t="s">
        <v>44</v>
      </c>
      <c r="Y61" s="31" t="s">
        <v>478</v>
      </c>
      <c r="Z61" s="31">
        <v>0</v>
      </c>
      <c r="AA61" s="31" t="s">
        <v>44</v>
      </c>
      <c r="AB61" s="31" t="s">
        <v>44</v>
      </c>
      <c r="AC61" s="31" t="s">
        <v>44</v>
      </c>
      <c r="AD61" s="31" t="s">
        <v>44</v>
      </c>
      <c r="AE61" s="31" t="s">
        <v>44</v>
      </c>
      <c r="AF61" s="31" t="s">
        <v>44</v>
      </c>
      <c r="AG61" s="31" t="s">
        <v>44</v>
      </c>
    </row>
    <row r="62" spans="1:34" s="31" customFormat="1" ht="30" customHeight="1" x14ac:dyDescent="0.25">
      <c r="A62" s="31">
        <v>574</v>
      </c>
      <c r="B62" s="31" t="s">
        <v>1421</v>
      </c>
      <c r="C62" s="31" t="s">
        <v>444</v>
      </c>
      <c r="D62" s="31">
        <v>2008</v>
      </c>
      <c r="E62" s="31" t="s">
        <v>391</v>
      </c>
      <c r="F62" s="31" t="s">
        <v>44</v>
      </c>
      <c r="G62" s="31" t="s">
        <v>44</v>
      </c>
      <c r="H62" s="31" t="s">
        <v>44</v>
      </c>
      <c r="I62" s="31" t="s">
        <v>44</v>
      </c>
      <c r="J62" s="31" t="s">
        <v>44</v>
      </c>
      <c r="L62" s="31" t="s">
        <v>474</v>
      </c>
      <c r="M62" s="31" t="s">
        <v>585</v>
      </c>
      <c r="N62" s="31" t="s">
        <v>495</v>
      </c>
      <c r="O62" s="31" t="s">
        <v>44</v>
      </c>
      <c r="P62" s="31" t="s">
        <v>452</v>
      </c>
      <c r="Q62" s="28" t="s">
        <v>44</v>
      </c>
      <c r="R62" s="31" t="s">
        <v>44</v>
      </c>
      <c r="S62" s="31" t="s">
        <v>44</v>
      </c>
      <c r="T62" s="31" t="s">
        <v>44</v>
      </c>
      <c r="V62" s="31" t="s">
        <v>44</v>
      </c>
      <c r="W62" s="31" t="s">
        <v>44</v>
      </c>
      <c r="Y62" s="31" t="s">
        <v>478</v>
      </c>
      <c r="Z62" s="31">
        <v>0.6</v>
      </c>
      <c r="AA62" s="31" t="s">
        <v>44</v>
      </c>
      <c r="AB62" s="31" t="s">
        <v>44</v>
      </c>
      <c r="AC62" s="31" t="s">
        <v>44</v>
      </c>
      <c r="AD62" s="31" t="s">
        <v>497</v>
      </c>
      <c r="AE62" s="31" t="s">
        <v>496</v>
      </c>
    </row>
    <row r="63" spans="1:34" s="31" customFormat="1" ht="30" customHeight="1" x14ac:dyDescent="0.25">
      <c r="A63" s="31">
        <v>809</v>
      </c>
      <c r="B63" s="31" t="s">
        <v>1417</v>
      </c>
      <c r="C63" s="31" t="s">
        <v>212</v>
      </c>
      <c r="D63" s="31">
        <v>2009</v>
      </c>
      <c r="E63" s="31" t="s">
        <v>269</v>
      </c>
      <c r="F63" s="31">
        <v>1</v>
      </c>
      <c r="G63" s="28" t="s">
        <v>44</v>
      </c>
      <c r="H63" s="31" t="s">
        <v>262</v>
      </c>
      <c r="I63" s="28" t="s">
        <v>21</v>
      </c>
      <c r="J63" s="28" t="s">
        <v>44</v>
      </c>
      <c r="K63" s="28" t="s">
        <v>44</v>
      </c>
      <c r="L63" s="28" t="s">
        <v>446</v>
      </c>
      <c r="M63" s="28" t="s">
        <v>671</v>
      </c>
      <c r="N63" s="28" t="s">
        <v>263</v>
      </c>
      <c r="O63" s="28" t="s">
        <v>268</v>
      </c>
      <c r="P63" s="28" t="s">
        <v>671</v>
      </c>
      <c r="Q63" s="28" t="s">
        <v>265</v>
      </c>
      <c r="R63" s="28" t="s">
        <v>44</v>
      </c>
      <c r="S63" s="28" t="s">
        <v>44</v>
      </c>
      <c r="T63" s="28" t="s">
        <v>44</v>
      </c>
      <c r="U63" s="28" t="s">
        <v>44</v>
      </c>
      <c r="V63" s="28" t="s">
        <v>673</v>
      </c>
      <c r="W63" s="28" t="s">
        <v>267</v>
      </c>
      <c r="X63" s="28" t="s">
        <v>674</v>
      </c>
      <c r="Y63" s="28" t="s">
        <v>264</v>
      </c>
      <c r="Z63" s="28" t="s">
        <v>669</v>
      </c>
      <c r="AA63" s="28" t="s">
        <v>675</v>
      </c>
      <c r="AB63" s="28" t="s">
        <v>44</v>
      </c>
      <c r="AC63" s="28" t="s">
        <v>44</v>
      </c>
      <c r="AD63" s="28" t="s">
        <v>670</v>
      </c>
      <c r="AE63" s="28" t="s">
        <v>44</v>
      </c>
      <c r="AF63" s="31" t="s">
        <v>44</v>
      </c>
      <c r="AG63" s="28" t="s">
        <v>44</v>
      </c>
    </row>
    <row r="64" spans="1:34" s="31" customFormat="1" ht="30" customHeight="1" x14ac:dyDescent="0.25">
      <c r="A64" s="31">
        <v>809</v>
      </c>
      <c r="B64" s="31" t="s">
        <v>1417</v>
      </c>
      <c r="C64" s="31" t="s">
        <v>187</v>
      </c>
      <c r="D64" s="31">
        <v>2010</v>
      </c>
      <c r="E64" s="31" t="s">
        <v>243</v>
      </c>
      <c r="F64" s="31">
        <v>1</v>
      </c>
      <c r="G64" s="28" t="s">
        <v>244</v>
      </c>
      <c r="H64" s="28" t="s">
        <v>650</v>
      </c>
      <c r="I64" s="28" t="s">
        <v>21</v>
      </c>
      <c r="J64" s="28" t="s">
        <v>44</v>
      </c>
      <c r="K64" s="28" t="s">
        <v>246</v>
      </c>
      <c r="L64" s="28" t="s">
        <v>446</v>
      </c>
      <c r="M64" s="31" t="s">
        <v>651</v>
      </c>
      <c r="N64" s="28" t="s">
        <v>249</v>
      </c>
      <c r="O64" s="28" t="s">
        <v>248</v>
      </c>
      <c r="P64" s="28" t="s">
        <v>652</v>
      </c>
      <c r="Q64" s="31" t="s">
        <v>245</v>
      </c>
      <c r="R64" s="28" t="s">
        <v>653</v>
      </c>
      <c r="S64" s="28" t="s">
        <v>44</v>
      </c>
      <c r="T64" s="28" t="s">
        <v>247</v>
      </c>
      <c r="U64" s="28" t="s">
        <v>250</v>
      </c>
      <c r="V64" s="28" t="s">
        <v>44</v>
      </c>
      <c r="W64" s="28" t="s">
        <v>44</v>
      </c>
      <c r="X64" s="28" t="s">
        <v>655</v>
      </c>
      <c r="Y64" s="28" t="s">
        <v>654</v>
      </c>
      <c r="Z64" s="28" t="s">
        <v>251</v>
      </c>
      <c r="AA64" s="28" t="s">
        <v>657</v>
      </c>
      <c r="AB64" s="31" t="s">
        <v>656</v>
      </c>
      <c r="AC64" s="31" t="s">
        <v>44</v>
      </c>
      <c r="AD64" s="31" t="s">
        <v>658</v>
      </c>
      <c r="AE64" s="31" t="s">
        <v>664</v>
      </c>
      <c r="AF64" s="31" t="s">
        <v>44</v>
      </c>
      <c r="AG64" s="28" t="s">
        <v>252</v>
      </c>
      <c r="AH64" s="28" t="s">
        <v>44</v>
      </c>
    </row>
    <row r="65" spans="1:34" s="31" customFormat="1" ht="30" customHeight="1" x14ac:dyDescent="0.25">
      <c r="A65" s="31">
        <v>809</v>
      </c>
      <c r="B65" s="31" t="s">
        <v>1417</v>
      </c>
      <c r="C65" s="31" t="s">
        <v>187</v>
      </c>
      <c r="D65" s="31">
        <v>2010</v>
      </c>
      <c r="E65" s="31" t="s">
        <v>243</v>
      </c>
      <c r="F65" s="31">
        <v>1</v>
      </c>
      <c r="G65" s="28" t="s">
        <v>244</v>
      </c>
      <c r="H65" s="28" t="s">
        <v>650</v>
      </c>
      <c r="I65" s="28" t="s">
        <v>21</v>
      </c>
      <c r="J65" s="28" t="s">
        <v>44</v>
      </c>
      <c r="K65" s="28" t="s">
        <v>659</v>
      </c>
      <c r="L65" s="28" t="s">
        <v>668</v>
      </c>
      <c r="M65" s="31" t="s">
        <v>672</v>
      </c>
      <c r="N65" s="28" t="s">
        <v>249</v>
      </c>
      <c r="O65" s="28" t="s">
        <v>248</v>
      </c>
      <c r="P65" s="31" t="s">
        <v>660</v>
      </c>
      <c r="Q65" s="31" t="s">
        <v>661</v>
      </c>
      <c r="R65" s="31" t="s">
        <v>662</v>
      </c>
      <c r="S65" s="28" t="s">
        <v>44</v>
      </c>
      <c r="T65" s="31" t="s">
        <v>663</v>
      </c>
      <c r="U65" s="31" t="s">
        <v>666</v>
      </c>
      <c r="V65" s="28" t="s">
        <v>44</v>
      </c>
      <c r="W65" s="28" t="s">
        <v>44</v>
      </c>
      <c r="X65" s="28" t="s">
        <v>44</v>
      </c>
      <c r="Y65" s="28" t="s">
        <v>654</v>
      </c>
      <c r="Z65" s="28" t="s">
        <v>665</v>
      </c>
      <c r="AA65" s="28" t="s">
        <v>657</v>
      </c>
      <c r="AB65" s="28" t="s">
        <v>667</v>
      </c>
      <c r="AC65" s="28" t="s">
        <v>44</v>
      </c>
      <c r="AD65" s="28" t="s">
        <v>44</v>
      </c>
      <c r="AE65" s="31" t="s">
        <v>664</v>
      </c>
      <c r="AF65" s="31" t="s">
        <v>44</v>
      </c>
      <c r="AG65" s="37" t="s">
        <v>252</v>
      </c>
      <c r="AH65" s="28" t="s">
        <v>44</v>
      </c>
    </row>
    <row r="66" spans="1:34" s="31" customFormat="1" ht="30" customHeight="1" x14ac:dyDescent="0.25">
      <c r="A66" s="31">
        <v>809</v>
      </c>
      <c r="B66" s="31" t="s">
        <v>1417</v>
      </c>
      <c r="C66" s="31" t="s">
        <v>188</v>
      </c>
      <c r="D66" s="31">
        <v>1999</v>
      </c>
      <c r="E66" s="31" t="s">
        <v>254</v>
      </c>
      <c r="F66" s="31">
        <v>1</v>
      </c>
      <c r="G66" s="28" t="s">
        <v>255</v>
      </c>
      <c r="H66" s="28" t="s">
        <v>256</v>
      </c>
      <c r="I66" s="28" t="s">
        <v>257</v>
      </c>
      <c r="J66" s="28" t="s">
        <v>44</v>
      </c>
      <c r="K66" s="28" t="s">
        <v>44</v>
      </c>
      <c r="L66" s="28" t="s">
        <v>446</v>
      </c>
      <c r="M66" s="28" t="s">
        <v>697</v>
      </c>
      <c r="N66" s="28" t="s">
        <v>259</v>
      </c>
      <c r="O66" s="31" t="s">
        <v>563</v>
      </c>
      <c r="P66" s="28" t="s">
        <v>676</v>
      </c>
      <c r="Q66" s="31" t="s">
        <v>258</v>
      </c>
      <c r="R66" s="28" t="s">
        <v>44</v>
      </c>
      <c r="S66" s="28" t="s">
        <v>44</v>
      </c>
      <c r="T66" s="31" t="s">
        <v>681</v>
      </c>
      <c r="U66" s="28" t="s">
        <v>253</v>
      </c>
      <c r="V66" s="28" t="s">
        <v>44</v>
      </c>
      <c r="W66" s="28" t="s">
        <v>44</v>
      </c>
      <c r="X66" s="28" t="s">
        <v>693</v>
      </c>
      <c r="Y66" s="28" t="s">
        <v>686</v>
      </c>
      <c r="Z66" s="31" t="s">
        <v>682</v>
      </c>
      <c r="AA66" s="28" t="s">
        <v>240</v>
      </c>
      <c r="AB66" s="31" t="s">
        <v>687</v>
      </c>
      <c r="AC66" s="31" t="s">
        <v>261</v>
      </c>
      <c r="AD66" s="28" t="s">
        <v>44</v>
      </c>
      <c r="AE66" s="28" t="s">
        <v>44</v>
      </c>
      <c r="AF66" s="28" t="s">
        <v>692</v>
      </c>
      <c r="AG66" s="37" t="s">
        <v>669</v>
      </c>
    </row>
    <row r="67" spans="1:34" s="31" customFormat="1" ht="30" customHeight="1" x14ac:dyDescent="0.25">
      <c r="A67" s="31">
        <v>809</v>
      </c>
      <c r="B67" s="31" t="s">
        <v>1417</v>
      </c>
      <c r="C67" s="31" t="s">
        <v>188</v>
      </c>
      <c r="D67" s="31">
        <v>1999</v>
      </c>
      <c r="E67" s="31" t="s">
        <v>254</v>
      </c>
      <c r="F67" s="31">
        <v>1</v>
      </c>
      <c r="G67" s="28" t="s">
        <v>255</v>
      </c>
      <c r="H67" s="28" t="s">
        <v>256</v>
      </c>
      <c r="I67" s="28" t="s">
        <v>257</v>
      </c>
      <c r="J67" s="28" t="s">
        <v>44</v>
      </c>
      <c r="K67" s="28" t="s">
        <v>44</v>
      </c>
      <c r="L67" s="28" t="s">
        <v>446</v>
      </c>
      <c r="M67" s="28" t="s">
        <v>698</v>
      </c>
      <c r="N67" s="28" t="s">
        <v>259</v>
      </c>
      <c r="O67" s="28" t="s">
        <v>260</v>
      </c>
      <c r="P67" s="28" t="s">
        <v>698</v>
      </c>
      <c r="Q67" s="31" t="s">
        <v>258</v>
      </c>
      <c r="R67" s="28" t="s">
        <v>44</v>
      </c>
      <c r="S67" s="28" t="s">
        <v>44</v>
      </c>
      <c r="T67" s="31" t="s">
        <v>678</v>
      </c>
      <c r="U67" s="31">
        <v>50</v>
      </c>
      <c r="V67" s="28" t="s">
        <v>44</v>
      </c>
      <c r="W67" s="28" t="s">
        <v>44</v>
      </c>
      <c r="X67" s="28" t="s">
        <v>694</v>
      </c>
      <c r="Y67" s="28" t="s">
        <v>686</v>
      </c>
      <c r="Z67" s="31" t="s">
        <v>683</v>
      </c>
      <c r="AA67" s="28" t="s">
        <v>240</v>
      </c>
      <c r="AB67" s="31" t="s">
        <v>688</v>
      </c>
      <c r="AC67" s="31" t="s">
        <v>691</v>
      </c>
      <c r="AD67" s="28" t="s">
        <v>44</v>
      </c>
      <c r="AE67" s="28" t="s">
        <v>44</v>
      </c>
      <c r="AF67" s="28" t="s">
        <v>692</v>
      </c>
    </row>
    <row r="68" spans="1:34" s="31" customFormat="1" ht="30" customHeight="1" x14ac:dyDescent="0.25">
      <c r="A68" s="31">
        <v>809</v>
      </c>
      <c r="B68" s="31" t="s">
        <v>1417</v>
      </c>
      <c r="C68" s="31" t="s">
        <v>188</v>
      </c>
      <c r="D68" s="31">
        <v>1999</v>
      </c>
      <c r="E68" s="31" t="s">
        <v>254</v>
      </c>
      <c r="F68" s="31">
        <v>1</v>
      </c>
      <c r="G68" s="28" t="s">
        <v>255</v>
      </c>
      <c r="H68" s="28" t="s">
        <v>256</v>
      </c>
      <c r="I68" s="28" t="s">
        <v>257</v>
      </c>
      <c r="J68" s="28" t="s">
        <v>44</v>
      </c>
      <c r="K68" s="28" t="s">
        <v>44</v>
      </c>
      <c r="L68" s="28" t="s">
        <v>446</v>
      </c>
      <c r="M68" s="28" t="s">
        <v>699</v>
      </c>
      <c r="N68" s="28" t="s">
        <v>259</v>
      </c>
      <c r="O68" s="31" t="s">
        <v>563</v>
      </c>
      <c r="P68" s="28" t="s">
        <v>699</v>
      </c>
      <c r="Q68" s="31" t="s">
        <v>258</v>
      </c>
      <c r="R68" s="28" t="s">
        <v>44</v>
      </c>
      <c r="S68" s="28" t="s">
        <v>44</v>
      </c>
      <c r="T68" s="31" t="s">
        <v>679</v>
      </c>
      <c r="U68" s="31">
        <v>75</v>
      </c>
      <c r="V68" s="28" t="s">
        <v>44</v>
      </c>
      <c r="W68" s="28" t="s">
        <v>44</v>
      </c>
      <c r="X68" s="28" t="s">
        <v>695</v>
      </c>
      <c r="Y68" s="28" t="s">
        <v>686</v>
      </c>
      <c r="Z68" s="31" t="s">
        <v>684</v>
      </c>
      <c r="AA68" s="28" t="s">
        <v>240</v>
      </c>
      <c r="AB68" s="31" t="s">
        <v>689</v>
      </c>
      <c r="AC68" s="31" t="s">
        <v>261</v>
      </c>
      <c r="AD68" s="28" t="s">
        <v>44</v>
      </c>
      <c r="AE68" s="28" t="s">
        <v>44</v>
      </c>
      <c r="AF68" s="28" t="s">
        <v>692</v>
      </c>
    </row>
    <row r="69" spans="1:34" s="31" customFormat="1" ht="30" customHeight="1" x14ac:dyDescent="0.25">
      <c r="A69" s="31">
        <v>809</v>
      </c>
      <c r="B69" s="31" t="s">
        <v>1417</v>
      </c>
      <c r="C69" s="31" t="s">
        <v>188</v>
      </c>
      <c r="D69" s="31">
        <v>1999</v>
      </c>
      <c r="E69" s="31" t="s">
        <v>254</v>
      </c>
      <c r="F69" s="31">
        <v>1</v>
      </c>
      <c r="G69" s="28" t="s">
        <v>255</v>
      </c>
      <c r="H69" s="28" t="s">
        <v>256</v>
      </c>
      <c r="I69" s="28" t="s">
        <v>257</v>
      </c>
      <c r="J69" s="28" t="s">
        <v>44</v>
      </c>
      <c r="K69" s="28" t="s">
        <v>44</v>
      </c>
      <c r="L69" s="28" t="s">
        <v>446</v>
      </c>
      <c r="M69" s="28" t="s">
        <v>700</v>
      </c>
      <c r="N69" s="28" t="s">
        <v>259</v>
      </c>
      <c r="O69" s="28" t="s">
        <v>260</v>
      </c>
      <c r="P69" s="28" t="s">
        <v>677</v>
      </c>
      <c r="Q69" s="31" t="s">
        <v>258</v>
      </c>
      <c r="R69" s="28" t="s">
        <v>44</v>
      </c>
      <c r="S69" s="28" t="s">
        <v>44</v>
      </c>
      <c r="T69" s="31" t="s">
        <v>680</v>
      </c>
      <c r="U69" s="31">
        <v>75</v>
      </c>
      <c r="V69" s="28" t="s">
        <v>44</v>
      </c>
      <c r="W69" s="28" t="s">
        <v>44</v>
      </c>
      <c r="X69" s="28" t="s">
        <v>696</v>
      </c>
      <c r="Y69" s="28" t="s">
        <v>686</v>
      </c>
      <c r="Z69" s="31" t="s">
        <v>685</v>
      </c>
      <c r="AA69" s="28" t="s">
        <v>240</v>
      </c>
      <c r="AB69" s="31" t="s">
        <v>690</v>
      </c>
      <c r="AC69" s="31" t="s">
        <v>691</v>
      </c>
      <c r="AD69" s="28" t="s">
        <v>44</v>
      </c>
      <c r="AE69" s="28" t="s">
        <v>44</v>
      </c>
      <c r="AF69" s="28" t="s">
        <v>692</v>
      </c>
    </row>
    <row r="70" spans="1:34" s="31" customFormat="1" ht="30" customHeight="1" x14ac:dyDescent="0.25">
      <c r="A70" s="31">
        <v>833</v>
      </c>
      <c r="B70" s="31" t="s">
        <v>1419</v>
      </c>
      <c r="C70" s="31" t="s">
        <v>865</v>
      </c>
      <c r="D70" s="31">
        <v>2011</v>
      </c>
      <c r="E70" s="28" t="s">
        <v>867</v>
      </c>
      <c r="F70" s="31">
        <v>1</v>
      </c>
      <c r="G70" s="31" t="s">
        <v>21</v>
      </c>
      <c r="H70" s="28" t="s">
        <v>868</v>
      </c>
      <c r="I70" s="28" t="s">
        <v>44</v>
      </c>
      <c r="J70" s="28" t="s">
        <v>229</v>
      </c>
      <c r="K70" s="28" t="s">
        <v>21</v>
      </c>
      <c r="L70" s="28" t="s">
        <v>1020</v>
      </c>
      <c r="M70" s="28" t="s">
        <v>870</v>
      </c>
      <c r="N70" s="28" t="s">
        <v>869</v>
      </c>
      <c r="O70" s="28" t="s">
        <v>871</v>
      </c>
      <c r="P70" s="28" t="s">
        <v>873</v>
      </c>
      <c r="Q70" s="28" t="s">
        <v>872</v>
      </c>
      <c r="R70" s="28" t="s">
        <v>21</v>
      </c>
      <c r="S70" s="31" t="s">
        <v>44</v>
      </c>
      <c r="T70" s="31" t="s">
        <v>44</v>
      </c>
      <c r="U70" s="31" t="s">
        <v>44</v>
      </c>
      <c r="V70" s="31" t="s">
        <v>44</v>
      </c>
      <c r="W70" s="31" t="s">
        <v>1009</v>
      </c>
      <c r="X70" s="28" t="s">
        <v>878</v>
      </c>
      <c r="Y70" s="28" t="s">
        <v>866</v>
      </c>
      <c r="Z70" s="31" t="s">
        <v>874</v>
      </c>
      <c r="AA70" s="28" t="s">
        <v>44</v>
      </c>
      <c r="AB70" s="28" t="s">
        <v>44</v>
      </c>
      <c r="AC70" s="28" t="s">
        <v>44</v>
      </c>
      <c r="AD70" s="28" t="s">
        <v>21</v>
      </c>
      <c r="AE70" s="28" t="s">
        <v>21</v>
      </c>
      <c r="AF70" s="28" t="s">
        <v>876</v>
      </c>
      <c r="AG70" s="28" t="s">
        <v>875</v>
      </c>
      <c r="AH70" s="31" t="s">
        <v>44</v>
      </c>
    </row>
    <row r="71" spans="1:34" s="31" customFormat="1" ht="30" customHeight="1" x14ac:dyDescent="0.25">
      <c r="A71" s="31">
        <v>833</v>
      </c>
      <c r="B71" s="31" t="s">
        <v>1419</v>
      </c>
      <c r="C71" s="31" t="s">
        <v>865</v>
      </c>
      <c r="D71" s="31">
        <v>2011</v>
      </c>
      <c r="E71" s="28" t="s">
        <v>867</v>
      </c>
      <c r="F71" s="31">
        <v>1</v>
      </c>
      <c r="G71" s="31" t="s">
        <v>21</v>
      </c>
      <c r="H71" s="28" t="s">
        <v>868</v>
      </c>
      <c r="I71" s="28" t="s">
        <v>44</v>
      </c>
      <c r="J71" s="28" t="s">
        <v>229</v>
      </c>
      <c r="K71" s="28" t="s">
        <v>21</v>
      </c>
      <c r="L71" s="28" t="s">
        <v>1021</v>
      </c>
      <c r="M71" s="28" t="s">
        <v>870</v>
      </c>
      <c r="N71" s="28" t="s">
        <v>1022</v>
      </c>
      <c r="O71" s="28" t="s">
        <v>871</v>
      </c>
      <c r="P71" s="28" t="s">
        <v>873</v>
      </c>
      <c r="Q71" s="28" t="s">
        <v>1023</v>
      </c>
      <c r="R71" s="28" t="s">
        <v>21</v>
      </c>
      <c r="S71" s="31" t="s">
        <v>44</v>
      </c>
      <c r="T71" s="31" t="s">
        <v>44</v>
      </c>
      <c r="U71" s="31" t="s">
        <v>44</v>
      </c>
      <c r="V71" s="31" t="s">
        <v>44</v>
      </c>
      <c r="W71" s="31" t="s">
        <v>1009</v>
      </c>
      <c r="X71" s="28" t="s">
        <v>44</v>
      </c>
      <c r="Y71" s="28" t="s">
        <v>866</v>
      </c>
      <c r="Z71" s="28" t="s">
        <v>1024</v>
      </c>
      <c r="AA71" s="28" t="s">
        <v>44</v>
      </c>
      <c r="AB71" s="28" t="s">
        <v>44</v>
      </c>
      <c r="AC71" s="28" t="s">
        <v>44</v>
      </c>
      <c r="AD71" s="28" t="s">
        <v>21</v>
      </c>
      <c r="AE71" s="28" t="s">
        <v>21</v>
      </c>
      <c r="AF71" s="31" t="s">
        <v>877</v>
      </c>
      <c r="AG71" s="28" t="s">
        <v>875</v>
      </c>
      <c r="AH71" s="31" t="s">
        <v>44</v>
      </c>
    </row>
    <row r="72" spans="1:34" s="31" customFormat="1" ht="30" customHeight="1" x14ac:dyDescent="0.25">
      <c r="A72" s="31">
        <v>833</v>
      </c>
      <c r="B72" s="31" t="s">
        <v>1419</v>
      </c>
      <c r="C72" s="31" t="s">
        <v>1026</v>
      </c>
      <c r="D72" s="31">
        <v>2009</v>
      </c>
      <c r="E72" s="31" t="s">
        <v>1025</v>
      </c>
      <c r="F72" s="31">
        <v>1</v>
      </c>
      <c r="G72" s="31" t="s">
        <v>1028</v>
      </c>
      <c r="H72" s="28" t="s">
        <v>1027</v>
      </c>
      <c r="I72" s="28" t="s">
        <v>44</v>
      </c>
      <c r="J72" s="28" t="s">
        <v>1029</v>
      </c>
      <c r="K72" s="33" t="s">
        <v>1031</v>
      </c>
      <c r="L72" s="28" t="s">
        <v>1035</v>
      </c>
      <c r="M72" s="28" t="s">
        <v>1032</v>
      </c>
      <c r="N72" s="28" t="s">
        <v>1033</v>
      </c>
      <c r="O72" s="31" t="s">
        <v>1037</v>
      </c>
      <c r="P72" s="28" t="s">
        <v>1038</v>
      </c>
      <c r="Q72" s="34" t="s">
        <v>1050</v>
      </c>
      <c r="R72" s="28" t="s">
        <v>1039</v>
      </c>
      <c r="S72" s="28" t="s">
        <v>1040</v>
      </c>
      <c r="T72" s="31" t="s">
        <v>44</v>
      </c>
      <c r="U72" s="31" t="s">
        <v>1030</v>
      </c>
      <c r="V72" s="31" t="s">
        <v>44</v>
      </c>
      <c r="W72" s="31" t="s">
        <v>1041</v>
      </c>
      <c r="X72" s="28" t="s">
        <v>1048</v>
      </c>
      <c r="Y72" s="31" t="s">
        <v>1044</v>
      </c>
      <c r="Z72" s="28" t="s">
        <v>1052</v>
      </c>
      <c r="AA72" s="28" t="s">
        <v>1045</v>
      </c>
      <c r="AB72" s="28" t="s">
        <v>1046</v>
      </c>
      <c r="AC72" s="31" t="s">
        <v>1047</v>
      </c>
      <c r="AD72" s="28" t="s">
        <v>21</v>
      </c>
      <c r="AE72" s="28" t="s">
        <v>21</v>
      </c>
      <c r="AF72" s="31" t="s">
        <v>1043</v>
      </c>
      <c r="AG72" s="31" t="s">
        <v>1049</v>
      </c>
      <c r="AH72" s="31" t="s">
        <v>44</v>
      </c>
    </row>
    <row r="73" spans="1:34" s="31" customFormat="1" ht="30" customHeight="1" x14ac:dyDescent="0.25">
      <c r="A73" s="31">
        <v>833</v>
      </c>
      <c r="B73" s="31" t="s">
        <v>1419</v>
      </c>
      <c r="C73" s="31" t="s">
        <v>1026</v>
      </c>
      <c r="D73" s="31">
        <v>2009</v>
      </c>
      <c r="E73" s="31" t="s">
        <v>1025</v>
      </c>
      <c r="F73" s="31">
        <v>1</v>
      </c>
      <c r="G73" s="31" t="s">
        <v>1028</v>
      </c>
      <c r="H73" s="28" t="s">
        <v>1027</v>
      </c>
      <c r="I73" s="28" t="s">
        <v>44</v>
      </c>
      <c r="J73" s="28" t="s">
        <v>1029</v>
      </c>
      <c r="K73" s="33" t="s">
        <v>1031</v>
      </c>
      <c r="L73" s="31" t="s">
        <v>1036</v>
      </c>
      <c r="M73" s="28" t="s">
        <v>1032</v>
      </c>
      <c r="N73" s="28" t="s">
        <v>1034</v>
      </c>
      <c r="O73" s="31" t="s">
        <v>1037</v>
      </c>
      <c r="P73" s="28" t="s">
        <v>1038</v>
      </c>
      <c r="Q73" s="34" t="s">
        <v>1050</v>
      </c>
      <c r="R73" s="28" t="s">
        <v>1039</v>
      </c>
      <c r="S73" s="28" t="s">
        <v>1040</v>
      </c>
      <c r="T73" s="31" t="s">
        <v>44</v>
      </c>
      <c r="U73" s="31" t="s">
        <v>1030</v>
      </c>
      <c r="V73" s="31" t="s">
        <v>44</v>
      </c>
      <c r="W73" s="31" t="s">
        <v>1041</v>
      </c>
      <c r="X73" s="31" t="s">
        <v>1051</v>
      </c>
      <c r="Y73" s="31" t="s">
        <v>1044</v>
      </c>
      <c r="Z73" s="28" t="s">
        <v>1053</v>
      </c>
      <c r="AA73" s="28" t="s">
        <v>1045</v>
      </c>
      <c r="AB73" s="28" t="s">
        <v>1054</v>
      </c>
      <c r="AC73" s="31" t="s">
        <v>1055</v>
      </c>
      <c r="AD73" s="28" t="s">
        <v>21</v>
      </c>
      <c r="AE73" s="28" t="s">
        <v>21</v>
      </c>
      <c r="AF73" s="31" t="s">
        <v>1043</v>
      </c>
      <c r="AG73" s="31" t="s">
        <v>1049</v>
      </c>
      <c r="AH73" s="31" t="s">
        <v>44</v>
      </c>
    </row>
    <row r="74" spans="1:34" s="31" customFormat="1" ht="30" customHeight="1" x14ac:dyDescent="0.25">
      <c r="A74" s="31">
        <v>833</v>
      </c>
      <c r="B74" s="31" t="s">
        <v>1419</v>
      </c>
      <c r="C74" s="31" t="s">
        <v>1026</v>
      </c>
      <c r="D74" s="31">
        <v>2009</v>
      </c>
      <c r="E74" s="31" t="s">
        <v>1025</v>
      </c>
      <c r="F74" s="31">
        <v>1</v>
      </c>
      <c r="G74" s="31" t="s">
        <v>1028</v>
      </c>
      <c r="H74" s="28" t="s">
        <v>1027</v>
      </c>
      <c r="I74" s="28" t="s">
        <v>44</v>
      </c>
      <c r="J74" s="28" t="s">
        <v>1029</v>
      </c>
      <c r="K74" s="33" t="s">
        <v>1031</v>
      </c>
      <c r="L74" s="28" t="s">
        <v>1056</v>
      </c>
      <c r="M74" s="28" t="s">
        <v>1032</v>
      </c>
      <c r="N74" s="28" t="s">
        <v>1033</v>
      </c>
      <c r="O74" s="31" t="s">
        <v>1037</v>
      </c>
      <c r="P74" s="33" t="s">
        <v>1067</v>
      </c>
      <c r="Q74" s="34" t="s">
        <v>1050</v>
      </c>
      <c r="R74" s="28" t="s">
        <v>1039</v>
      </c>
      <c r="S74" s="28" t="s">
        <v>1040</v>
      </c>
      <c r="T74" s="31" t="s">
        <v>44</v>
      </c>
      <c r="U74" s="31" t="s">
        <v>1030</v>
      </c>
      <c r="V74" s="31" t="s">
        <v>44</v>
      </c>
      <c r="W74" s="31" t="s">
        <v>1042</v>
      </c>
      <c r="X74" s="28" t="s">
        <v>1048</v>
      </c>
      <c r="Y74" s="28" t="s">
        <v>1084</v>
      </c>
      <c r="Z74" s="28" t="s">
        <v>1085</v>
      </c>
      <c r="AA74" s="28" t="s">
        <v>44</v>
      </c>
      <c r="AB74" s="28" t="s">
        <v>44</v>
      </c>
      <c r="AC74" s="28" t="s">
        <v>44</v>
      </c>
      <c r="AD74" s="28" t="s">
        <v>21</v>
      </c>
      <c r="AE74" s="28" t="s">
        <v>21</v>
      </c>
      <c r="AF74" s="31" t="s">
        <v>1043</v>
      </c>
      <c r="AG74" s="31" t="s">
        <v>1049</v>
      </c>
      <c r="AH74" s="31" t="s">
        <v>44</v>
      </c>
    </row>
    <row r="75" spans="1:34" s="31" customFormat="1" ht="30" customHeight="1" x14ac:dyDescent="0.25">
      <c r="A75" s="31">
        <v>833</v>
      </c>
      <c r="B75" s="31" t="s">
        <v>1419</v>
      </c>
      <c r="C75" s="31" t="s">
        <v>1026</v>
      </c>
      <c r="D75" s="31">
        <v>2009</v>
      </c>
      <c r="E75" s="31" t="s">
        <v>1025</v>
      </c>
      <c r="F75" s="31">
        <v>1</v>
      </c>
      <c r="G75" s="31" t="s">
        <v>1028</v>
      </c>
      <c r="H75" s="28" t="s">
        <v>1027</v>
      </c>
      <c r="I75" s="28" t="s">
        <v>44</v>
      </c>
      <c r="J75" s="28" t="s">
        <v>1029</v>
      </c>
      <c r="K75" s="33" t="s">
        <v>1031</v>
      </c>
      <c r="L75" s="28" t="s">
        <v>1057</v>
      </c>
      <c r="M75" s="28" t="s">
        <v>1032</v>
      </c>
      <c r="N75" s="28" t="s">
        <v>1033</v>
      </c>
      <c r="O75" s="31" t="s">
        <v>1037</v>
      </c>
      <c r="P75" s="33" t="s">
        <v>1067</v>
      </c>
      <c r="Q75" s="34" t="s">
        <v>1050</v>
      </c>
      <c r="R75" s="28" t="s">
        <v>1039</v>
      </c>
      <c r="S75" s="28" t="s">
        <v>1040</v>
      </c>
      <c r="T75" s="31" t="s">
        <v>44</v>
      </c>
      <c r="U75" s="31" t="s">
        <v>1030</v>
      </c>
      <c r="V75" s="31" t="s">
        <v>44</v>
      </c>
      <c r="W75" s="31" t="s">
        <v>1068</v>
      </c>
      <c r="X75" s="28" t="s">
        <v>1076</v>
      </c>
      <c r="Y75" s="28" t="s">
        <v>1084</v>
      </c>
      <c r="Z75" s="28" t="s">
        <v>1086</v>
      </c>
      <c r="AA75" s="28" t="s">
        <v>44</v>
      </c>
      <c r="AB75" s="28" t="s">
        <v>44</v>
      </c>
      <c r="AC75" s="28" t="s">
        <v>44</v>
      </c>
      <c r="AD75" s="28" t="s">
        <v>21</v>
      </c>
      <c r="AE75" s="28" t="s">
        <v>21</v>
      </c>
      <c r="AF75" s="31" t="s">
        <v>1043</v>
      </c>
      <c r="AG75" s="31" t="s">
        <v>1049</v>
      </c>
      <c r="AH75" s="31" t="s">
        <v>44</v>
      </c>
    </row>
    <row r="76" spans="1:34" s="31" customFormat="1" ht="30" customHeight="1" x14ac:dyDescent="0.25">
      <c r="A76" s="31">
        <v>833</v>
      </c>
      <c r="B76" s="31" t="s">
        <v>1419</v>
      </c>
      <c r="C76" s="31" t="s">
        <v>1026</v>
      </c>
      <c r="D76" s="31">
        <v>2009</v>
      </c>
      <c r="E76" s="31" t="s">
        <v>1025</v>
      </c>
      <c r="F76" s="31">
        <v>1</v>
      </c>
      <c r="G76" s="31" t="s">
        <v>1028</v>
      </c>
      <c r="H76" s="28" t="s">
        <v>1027</v>
      </c>
      <c r="I76" s="28" t="s">
        <v>44</v>
      </c>
      <c r="J76" s="28" t="s">
        <v>1029</v>
      </c>
      <c r="K76" s="33" t="s">
        <v>1031</v>
      </c>
      <c r="L76" s="28" t="s">
        <v>1058</v>
      </c>
      <c r="M76" s="28" t="s">
        <v>1032</v>
      </c>
      <c r="N76" s="28" t="s">
        <v>1033</v>
      </c>
      <c r="O76" s="31" t="s">
        <v>1037</v>
      </c>
      <c r="P76" s="33" t="s">
        <v>1067</v>
      </c>
      <c r="Q76" s="34" t="s">
        <v>1050</v>
      </c>
      <c r="R76" s="28" t="s">
        <v>1039</v>
      </c>
      <c r="S76" s="28" t="s">
        <v>1040</v>
      </c>
      <c r="T76" s="31" t="s">
        <v>44</v>
      </c>
      <c r="U76" s="31" t="s">
        <v>1030</v>
      </c>
      <c r="V76" s="31" t="s">
        <v>44</v>
      </c>
      <c r="W76" s="31" t="s">
        <v>1069</v>
      </c>
      <c r="X76" s="28" t="s">
        <v>1077</v>
      </c>
      <c r="Y76" s="28" t="s">
        <v>1084</v>
      </c>
      <c r="Z76" s="28" t="s">
        <v>1087</v>
      </c>
      <c r="AA76" s="28" t="s">
        <v>44</v>
      </c>
      <c r="AB76" s="28" t="s">
        <v>44</v>
      </c>
      <c r="AC76" s="28" t="s">
        <v>44</v>
      </c>
      <c r="AD76" s="28" t="s">
        <v>21</v>
      </c>
      <c r="AE76" s="28" t="s">
        <v>21</v>
      </c>
      <c r="AF76" s="31" t="s">
        <v>1043</v>
      </c>
      <c r="AG76" s="31" t="s">
        <v>1049</v>
      </c>
      <c r="AH76" s="31" t="s">
        <v>44</v>
      </c>
    </row>
    <row r="77" spans="1:34" s="31" customFormat="1" ht="30" customHeight="1" x14ac:dyDescent="0.25">
      <c r="A77" s="31">
        <v>833</v>
      </c>
      <c r="B77" s="31" t="s">
        <v>1419</v>
      </c>
      <c r="C77" s="31" t="s">
        <v>1026</v>
      </c>
      <c r="D77" s="31">
        <v>2009</v>
      </c>
      <c r="E77" s="31" t="s">
        <v>1025</v>
      </c>
      <c r="F77" s="31">
        <v>1</v>
      </c>
      <c r="G77" s="31" t="s">
        <v>1028</v>
      </c>
      <c r="H77" s="28" t="s">
        <v>1027</v>
      </c>
      <c r="I77" s="28" t="s">
        <v>44</v>
      </c>
      <c r="J77" s="28" t="s">
        <v>1029</v>
      </c>
      <c r="K77" s="33" t="s">
        <v>1031</v>
      </c>
      <c r="L77" s="28" t="s">
        <v>1059</v>
      </c>
      <c r="M77" s="28" t="s">
        <v>1032</v>
      </c>
      <c r="N77" s="28" t="s">
        <v>1033</v>
      </c>
      <c r="O77" s="31" t="s">
        <v>1037</v>
      </c>
      <c r="P77" s="33" t="s">
        <v>1067</v>
      </c>
      <c r="Q77" s="34" t="s">
        <v>1050</v>
      </c>
      <c r="R77" s="28" t="s">
        <v>1039</v>
      </c>
      <c r="S77" s="28" t="s">
        <v>1040</v>
      </c>
      <c r="T77" s="31" t="s">
        <v>44</v>
      </c>
      <c r="U77" s="31" t="s">
        <v>1030</v>
      </c>
      <c r="V77" s="31" t="s">
        <v>44</v>
      </c>
      <c r="W77" s="31" t="s">
        <v>1070</v>
      </c>
      <c r="X77" s="28" t="s">
        <v>1078</v>
      </c>
      <c r="Y77" s="28" t="s">
        <v>1084</v>
      </c>
      <c r="Z77" s="28" t="s">
        <v>1086</v>
      </c>
      <c r="AA77" s="28" t="s">
        <v>44</v>
      </c>
      <c r="AB77" s="28" t="s">
        <v>44</v>
      </c>
      <c r="AC77" s="28" t="s">
        <v>44</v>
      </c>
      <c r="AD77" s="28" t="s">
        <v>21</v>
      </c>
      <c r="AE77" s="28" t="s">
        <v>21</v>
      </c>
      <c r="AF77" s="31" t="s">
        <v>1043</v>
      </c>
      <c r="AG77" s="31" t="s">
        <v>1049</v>
      </c>
      <c r="AH77" s="31" t="s">
        <v>44</v>
      </c>
    </row>
    <row r="78" spans="1:34" s="31" customFormat="1" ht="30" customHeight="1" x14ac:dyDescent="0.25">
      <c r="A78" s="31">
        <v>833</v>
      </c>
      <c r="B78" s="31" t="s">
        <v>1419</v>
      </c>
      <c r="C78" s="31" t="s">
        <v>1026</v>
      </c>
      <c r="D78" s="31">
        <v>2009</v>
      </c>
      <c r="E78" s="31" t="s">
        <v>1025</v>
      </c>
      <c r="F78" s="31">
        <v>1</v>
      </c>
      <c r="G78" s="31" t="s">
        <v>1028</v>
      </c>
      <c r="H78" s="28" t="s">
        <v>1027</v>
      </c>
      <c r="I78" s="28" t="s">
        <v>44</v>
      </c>
      <c r="J78" s="28" t="s">
        <v>1029</v>
      </c>
      <c r="K78" s="33" t="s">
        <v>1031</v>
      </c>
      <c r="L78" s="28" t="s">
        <v>1060</v>
      </c>
      <c r="M78" s="28" t="s">
        <v>1032</v>
      </c>
      <c r="N78" s="28" t="s">
        <v>1033</v>
      </c>
      <c r="O78" s="31" t="s">
        <v>1037</v>
      </c>
      <c r="P78" s="33" t="s">
        <v>1067</v>
      </c>
      <c r="Q78" s="34" t="s">
        <v>1050</v>
      </c>
      <c r="R78" s="28" t="s">
        <v>1039</v>
      </c>
      <c r="S78" s="28" t="s">
        <v>1040</v>
      </c>
      <c r="T78" s="31" t="s">
        <v>44</v>
      </c>
      <c r="U78" s="31" t="s">
        <v>1030</v>
      </c>
      <c r="V78" s="31" t="s">
        <v>44</v>
      </c>
      <c r="W78" s="31" t="s">
        <v>1071</v>
      </c>
      <c r="X78" s="28" t="s">
        <v>1079</v>
      </c>
      <c r="Y78" s="28" t="s">
        <v>1084</v>
      </c>
      <c r="Z78" s="28" t="s">
        <v>1088</v>
      </c>
      <c r="AA78" s="28" t="s">
        <v>44</v>
      </c>
      <c r="AB78" s="28" t="s">
        <v>44</v>
      </c>
      <c r="AC78" s="28" t="s">
        <v>44</v>
      </c>
      <c r="AD78" s="28" t="s">
        <v>21</v>
      </c>
      <c r="AE78" s="28" t="s">
        <v>21</v>
      </c>
      <c r="AF78" s="31" t="s">
        <v>1043</v>
      </c>
      <c r="AG78" s="31" t="s">
        <v>1049</v>
      </c>
      <c r="AH78" s="31" t="s">
        <v>44</v>
      </c>
    </row>
    <row r="79" spans="1:34" s="31" customFormat="1" ht="30" customHeight="1" x14ac:dyDescent="0.25">
      <c r="A79" s="31">
        <v>833</v>
      </c>
      <c r="B79" s="31" t="s">
        <v>1419</v>
      </c>
      <c r="C79" s="31" t="s">
        <v>1026</v>
      </c>
      <c r="D79" s="31">
        <v>2009</v>
      </c>
      <c r="E79" s="37" t="s">
        <v>1025</v>
      </c>
      <c r="F79" s="31">
        <v>1</v>
      </c>
      <c r="G79" s="31" t="s">
        <v>1028</v>
      </c>
      <c r="H79" s="28" t="s">
        <v>1027</v>
      </c>
      <c r="I79" s="28" t="s">
        <v>44</v>
      </c>
      <c r="J79" s="28" t="s">
        <v>1029</v>
      </c>
      <c r="K79" s="33" t="s">
        <v>1031</v>
      </c>
      <c r="L79" s="28" t="s">
        <v>1061</v>
      </c>
      <c r="M79" s="28" t="s">
        <v>1032</v>
      </c>
      <c r="N79" s="28" t="s">
        <v>1033</v>
      </c>
      <c r="O79" s="31" t="s">
        <v>1037</v>
      </c>
      <c r="P79" s="33" t="s">
        <v>1067</v>
      </c>
      <c r="Q79" s="34" t="s">
        <v>1050</v>
      </c>
      <c r="R79" s="28" t="s">
        <v>1039</v>
      </c>
      <c r="S79" s="28" t="s">
        <v>1040</v>
      </c>
      <c r="T79" s="31" t="s">
        <v>44</v>
      </c>
      <c r="U79" s="31" t="s">
        <v>1030</v>
      </c>
      <c r="V79" s="31" t="s">
        <v>44</v>
      </c>
      <c r="W79" s="31" t="s">
        <v>1072</v>
      </c>
      <c r="X79" s="28" t="s">
        <v>1080</v>
      </c>
      <c r="Y79" s="28" t="s">
        <v>1084</v>
      </c>
      <c r="Z79" s="28" t="s">
        <v>1089</v>
      </c>
      <c r="AA79" s="28" t="s">
        <v>44</v>
      </c>
      <c r="AB79" s="28" t="s">
        <v>44</v>
      </c>
      <c r="AC79" s="28" t="s">
        <v>44</v>
      </c>
      <c r="AD79" s="28" t="s">
        <v>21</v>
      </c>
      <c r="AE79" s="28" t="s">
        <v>21</v>
      </c>
      <c r="AF79" s="37" t="s">
        <v>1043</v>
      </c>
      <c r="AG79" s="31" t="s">
        <v>1049</v>
      </c>
      <c r="AH79" s="31" t="s">
        <v>44</v>
      </c>
    </row>
    <row r="80" spans="1:34" s="31" customFormat="1" ht="30" customHeight="1" x14ac:dyDescent="0.25">
      <c r="A80" s="31">
        <v>833</v>
      </c>
      <c r="B80" s="31" t="s">
        <v>1419</v>
      </c>
      <c r="C80" s="31" t="s">
        <v>1026</v>
      </c>
      <c r="D80" s="31">
        <v>2009</v>
      </c>
      <c r="E80" s="37" t="s">
        <v>1025</v>
      </c>
      <c r="F80" s="31">
        <v>1</v>
      </c>
      <c r="G80" s="31" t="s">
        <v>1028</v>
      </c>
      <c r="H80" s="28" t="s">
        <v>1027</v>
      </c>
      <c r="I80" s="28" t="s">
        <v>44</v>
      </c>
      <c r="J80" s="28" t="s">
        <v>1029</v>
      </c>
      <c r="K80" s="33" t="s">
        <v>1031</v>
      </c>
      <c r="L80" s="28" t="s">
        <v>1062</v>
      </c>
      <c r="M80" s="28" t="s">
        <v>1032</v>
      </c>
      <c r="N80" s="28" t="s">
        <v>1033</v>
      </c>
      <c r="O80" s="31" t="s">
        <v>1037</v>
      </c>
      <c r="P80" s="33" t="s">
        <v>1067</v>
      </c>
      <c r="Q80" s="36" t="s">
        <v>1050</v>
      </c>
      <c r="R80" s="28" t="s">
        <v>1039</v>
      </c>
      <c r="S80" s="28" t="s">
        <v>1040</v>
      </c>
      <c r="T80" s="31" t="s">
        <v>44</v>
      </c>
      <c r="U80" s="31" t="s">
        <v>1030</v>
      </c>
      <c r="V80" s="31" t="s">
        <v>44</v>
      </c>
      <c r="W80" s="31" t="s">
        <v>1073</v>
      </c>
      <c r="X80" s="28" t="s">
        <v>1081</v>
      </c>
      <c r="Y80" s="28" t="s">
        <v>1084</v>
      </c>
      <c r="Z80" s="28" t="s">
        <v>1090</v>
      </c>
      <c r="AA80" s="28" t="s">
        <v>44</v>
      </c>
      <c r="AB80" s="28" t="s">
        <v>44</v>
      </c>
      <c r="AC80" s="28" t="s">
        <v>44</v>
      </c>
      <c r="AD80" s="28" t="s">
        <v>21</v>
      </c>
      <c r="AE80" s="28" t="s">
        <v>21</v>
      </c>
      <c r="AF80" s="37" t="s">
        <v>1043</v>
      </c>
      <c r="AG80" s="31" t="s">
        <v>1049</v>
      </c>
      <c r="AH80" s="31" t="s">
        <v>44</v>
      </c>
    </row>
    <row r="81" spans="1:34" s="31" customFormat="1" ht="30" customHeight="1" x14ac:dyDescent="0.25">
      <c r="A81" s="31">
        <v>833</v>
      </c>
      <c r="B81" s="31" t="s">
        <v>1419</v>
      </c>
      <c r="C81" s="31" t="s">
        <v>1026</v>
      </c>
      <c r="D81" s="31">
        <v>2009</v>
      </c>
      <c r="E81" s="31" t="s">
        <v>1025</v>
      </c>
      <c r="F81" s="31">
        <v>1</v>
      </c>
      <c r="G81" s="31" t="s">
        <v>1028</v>
      </c>
      <c r="H81" s="28" t="s">
        <v>1027</v>
      </c>
      <c r="I81" s="28" t="s">
        <v>44</v>
      </c>
      <c r="J81" s="28" t="s">
        <v>1029</v>
      </c>
      <c r="K81" s="33" t="s">
        <v>1031</v>
      </c>
      <c r="L81" s="28" t="s">
        <v>1063</v>
      </c>
      <c r="M81" s="28" t="s">
        <v>1032</v>
      </c>
      <c r="N81" s="28" t="s">
        <v>1033</v>
      </c>
      <c r="O81" s="31" t="s">
        <v>1037</v>
      </c>
      <c r="P81" s="33" t="s">
        <v>1067</v>
      </c>
      <c r="Q81" s="34" t="s">
        <v>1050</v>
      </c>
      <c r="R81" s="28" t="s">
        <v>1039</v>
      </c>
      <c r="S81" s="28" t="s">
        <v>1040</v>
      </c>
      <c r="T81" s="31" t="s">
        <v>44</v>
      </c>
      <c r="U81" s="31" t="s">
        <v>1030</v>
      </c>
      <c r="V81" s="31" t="s">
        <v>44</v>
      </c>
      <c r="W81" s="31" t="s">
        <v>1074</v>
      </c>
      <c r="X81" s="28" t="s">
        <v>1082</v>
      </c>
      <c r="Y81" s="28" t="s">
        <v>1084</v>
      </c>
      <c r="Z81" s="28" t="s">
        <v>1091</v>
      </c>
      <c r="AA81" s="28" t="s">
        <v>44</v>
      </c>
      <c r="AB81" s="28" t="s">
        <v>44</v>
      </c>
      <c r="AC81" s="28" t="s">
        <v>44</v>
      </c>
      <c r="AD81" s="28" t="s">
        <v>21</v>
      </c>
      <c r="AE81" s="28" t="s">
        <v>21</v>
      </c>
      <c r="AF81" s="31" t="s">
        <v>1043</v>
      </c>
      <c r="AG81" s="31" t="s">
        <v>1049</v>
      </c>
      <c r="AH81" s="31" t="s">
        <v>44</v>
      </c>
    </row>
    <row r="82" spans="1:34" s="31" customFormat="1" ht="30" customHeight="1" x14ac:dyDescent="0.25">
      <c r="A82" s="31">
        <v>833</v>
      </c>
      <c r="B82" s="31" t="s">
        <v>1419</v>
      </c>
      <c r="C82" s="31" t="s">
        <v>1026</v>
      </c>
      <c r="D82" s="31">
        <v>2009</v>
      </c>
      <c r="E82" s="37" t="s">
        <v>1025</v>
      </c>
      <c r="F82" s="31">
        <v>1</v>
      </c>
      <c r="G82" s="31" t="s">
        <v>1028</v>
      </c>
      <c r="H82" s="28" t="s">
        <v>1027</v>
      </c>
      <c r="I82" s="28" t="s">
        <v>44</v>
      </c>
      <c r="J82" s="28" t="s">
        <v>1029</v>
      </c>
      <c r="K82" s="33" t="s">
        <v>1031</v>
      </c>
      <c r="L82" s="28" t="s">
        <v>1064</v>
      </c>
      <c r="M82" s="28" t="s">
        <v>1032</v>
      </c>
      <c r="N82" s="28" t="s">
        <v>1033</v>
      </c>
      <c r="O82" s="31" t="s">
        <v>1037</v>
      </c>
      <c r="P82" s="33" t="s">
        <v>1067</v>
      </c>
      <c r="Q82" s="36" t="s">
        <v>1050</v>
      </c>
      <c r="R82" s="28" t="s">
        <v>1039</v>
      </c>
      <c r="S82" s="28" t="s">
        <v>1040</v>
      </c>
      <c r="T82" s="31" t="s">
        <v>44</v>
      </c>
      <c r="U82" s="31" t="s">
        <v>1030</v>
      </c>
      <c r="V82" s="31" t="s">
        <v>44</v>
      </c>
      <c r="W82" s="31" t="s">
        <v>1075</v>
      </c>
      <c r="X82" s="28" t="s">
        <v>1083</v>
      </c>
      <c r="Y82" s="28" t="s">
        <v>1084</v>
      </c>
      <c r="Z82" s="28" t="s">
        <v>1092</v>
      </c>
      <c r="AA82" s="28" t="s">
        <v>44</v>
      </c>
      <c r="AB82" s="28" t="s">
        <v>44</v>
      </c>
      <c r="AC82" s="28" t="s">
        <v>44</v>
      </c>
      <c r="AD82" s="28" t="s">
        <v>21</v>
      </c>
      <c r="AE82" s="28" t="s">
        <v>21</v>
      </c>
      <c r="AF82" s="37" t="s">
        <v>1043</v>
      </c>
      <c r="AG82" s="31" t="s">
        <v>1049</v>
      </c>
      <c r="AH82" s="31" t="s">
        <v>44</v>
      </c>
    </row>
    <row r="83" spans="1:34" s="31" customFormat="1" ht="30" customHeight="1" x14ac:dyDescent="0.25">
      <c r="A83" s="31">
        <v>833</v>
      </c>
      <c r="B83" s="31" t="s">
        <v>1419</v>
      </c>
      <c r="C83" s="31" t="s">
        <v>1026</v>
      </c>
      <c r="D83" s="31">
        <v>2009</v>
      </c>
      <c r="E83" s="37" t="s">
        <v>1025</v>
      </c>
      <c r="F83" s="31">
        <v>1</v>
      </c>
      <c r="G83" s="31" t="s">
        <v>1028</v>
      </c>
      <c r="H83" s="28" t="s">
        <v>1027</v>
      </c>
      <c r="I83" s="28" t="s">
        <v>44</v>
      </c>
      <c r="J83" s="28" t="s">
        <v>1029</v>
      </c>
      <c r="K83" s="33" t="s">
        <v>1031</v>
      </c>
      <c r="L83" s="28" t="s">
        <v>1065</v>
      </c>
      <c r="M83" s="28" t="s">
        <v>1032</v>
      </c>
      <c r="N83" s="28" t="s">
        <v>1033</v>
      </c>
      <c r="O83" s="31" t="s">
        <v>1037</v>
      </c>
      <c r="P83" s="33" t="s">
        <v>1067</v>
      </c>
      <c r="Q83" s="36" t="s">
        <v>1050</v>
      </c>
      <c r="R83" s="28" t="s">
        <v>1039</v>
      </c>
      <c r="S83" s="28" t="s">
        <v>1040</v>
      </c>
      <c r="T83" s="31" t="s">
        <v>44</v>
      </c>
      <c r="U83" s="31" t="s">
        <v>1030</v>
      </c>
      <c r="V83" s="31" t="s">
        <v>44</v>
      </c>
      <c r="W83" s="31" t="s">
        <v>1094</v>
      </c>
      <c r="X83" s="28" t="s">
        <v>1095</v>
      </c>
      <c r="Y83" s="28" t="s">
        <v>1084</v>
      </c>
      <c r="Z83" s="28" t="s">
        <v>1086</v>
      </c>
      <c r="AA83" s="28" t="s">
        <v>44</v>
      </c>
      <c r="AB83" s="28" t="s">
        <v>44</v>
      </c>
      <c r="AC83" s="28" t="s">
        <v>44</v>
      </c>
      <c r="AD83" s="28" t="s">
        <v>21</v>
      </c>
      <c r="AE83" s="28" t="s">
        <v>21</v>
      </c>
      <c r="AF83" s="31" t="s">
        <v>1043</v>
      </c>
      <c r="AG83" s="31" t="s">
        <v>1049</v>
      </c>
      <c r="AH83" s="31" t="s">
        <v>44</v>
      </c>
    </row>
    <row r="84" spans="1:34" s="31" customFormat="1" ht="30" customHeight="1" x14ac:dyDescent="0.25">
      <c r="A84" s="31">
        <v>833</v>
      </c>
      <c r="B84" s="31" t="s">
        <v>1419</v>
      </c>
      <c r="C84" s="31" t="s">
        <v>1026</v>
      </c>
      <c r="D84" s="31">
        <v>2009</v>
      </c>
      <c r="E84" s="37" t="s">
        <v>1025</v>
      </c>
      <c r="F84" s="31">
        <v>1</v>
      </c>
      <c r="G84" s="31" t="s">
        <v>1028</v>
      </c>
      <c r="H84" s="28" t="s">
        <v>1027</v>
      </c>
      <c r="I84" s="28" t="s">
        <v>44</v>
      </c>
      <c r="J84" s="28" t="s">
        <v>1029</v>
      </c>
      <c r="K84" s="33" t="s">
        <v>1031</v>
      </c>
      <c r="L84" s="28" t="s">
        <v>1066</v>
      </c>
      <c r="M84" s="28" t="s">
        <v>1032</v>
      </c>
      <c r="N84" s="28" t="s">
        <v>1033</v>
      </c>
      <c r="O84" s="31" t="s">
        <v>1037</v>
      </c>
      <c r="P84" s="33" t="s">
        <v>1067</v>
      </c>
      <c r="Q84" s="36" t="s">
        <v>1050</v>
      </c>
      <c r="R84" s="28" t="s">
        <v>1039</v>
      </c>
      <c r="S84" s="28" t="s">
        <v>1040</v>
      </c>
      <c r="T84" s="31" t="s">
        <v>44</v>
      </c>
      <c r="U84" s="31" t="s">
        <v>1030</v>
      </c>
      <c r="V84" s="31" t="s">
        <v>44</v>
      </c>
      <c r="W84" s="31" t="s">
        <v>1075</v>
      </c>
      <c r="X84" s="28" t="s">
        <v>1083</v>
      </c>
      <c r="Y84" s="28" t="s">
        <v>1084</v>
      </c>
      <c r="Z84" s="28" t="s">
        <v>1093</v>
      </c>
      <c r="AA84" s="28" t="s">
        <v>44</v>
      </c>
      <c r="AB84" s="28" t="s">
        <v>44</v>
      </c>
      <c r="AC84" s="28" t="s">
        <v>44</v>
      </c>
      <c r="AD84" s="28" t="s">
        <v>21</v>
      </c>
      <c r="AE84" s="28" t="s">
        <v>21</v>
      </c>
      <c r="AF84" s="37" t="s">
        <v>1043</v>
      </c>
      <c r="AG84" s="31" t="s">
        <v>1049</v>
      </c>
      <c r="AH84" s="31" t="s">
        <v>44</v>
      </c>
    </row>
    <row r="85" spans="1:34" s="31" customFormat="1" ht="30" customHeight="1" x14ac:dyDescent="0.25">
      <c r="A85" s="31">
        <v>833</v>
      </c>
      <c r="B85" s="31" t="s">
        <v>1419</v>
      </c>
      <c r="C85" s="31" t="s">
        <v>1110</v>
      </c>
      <c r="D85" s="31">
        <v>2001</v>
      </c>
      <c r="E85" s="37" t="s">
        <v>1121</v>
      </c>
      <c r="F85" s="31">
        <v>1</v>
      </c>
      <c r="G85" s="31">
        <v>232</v>
      </c>
      <c r="H85" s="33" t="s">
        <v>1111</v>
      </c>
      <c r="I85" s="28" t="s">
        <v>44</v>
      </c>
      <c r="J85" s="28" t="s">
        <v>229</v>
      </c>
      <c r="K85" s="33" t="s">
        <v>1116</v>
      </c>
      <c r="L85" s="28" t="s">
        <v>446</v>
      </c>
      <c r="M85" s="28" t="s">
        <v>1122</v>
      </c>
      <c r="N85" s="28" t="s">
        <v>44</v>
      </c>
      <c r="O85" s="33" t="s">
        <v>1113</v>
      </c>
      <c r="P85" s="33" t="s">
        <v>1123</v>
      </c>
      <c r="Q85" s="36" t="s">
        <v>1114</v>
      </c>
      <c r="R85" s="34" t="s">
        <v>44</v>
      </c>
      <c r="S85" s="34" t="s">
        <v>44</v>
      </c>
      <c r="T85" s="31" t="s">
        <v>44</v>
      </c>
      <c r="U85" s="33" t="s">
        <v>1115</v>
      </c>
      <c r="V85" s="31" t="s">
        <v>44</v>
      </c>
      <c r="W85" s="31" t="s">
        <v>44</v>
      </c>
      <c r="X85" s="28" t="s">
        <v>1117</v>
      </c>
      <c r="Y85" s="31" t="s">
        <v>1120</v>
      </c>
      <c r="Z85" s="28" t="s">
        <v>1119</v>
      </c>
      <c r="AA85" s="28" t="s">
        <v>44</v>
      </c>
      <c r="AB85" s="28" t="s">
        <v>44</v>
      </c>
      <c r="AC85" s="28" t="s">
        <v>44</v>
      </c>
      <c r="AD85" s="34" t="s">
        <v>1112</v>
      </c>
      <c r="AE85" s="28" t="s">
        <v>21</v>
      </c>
      <c r="AF85" s="37" t="s">
        <v>1118</v>
      </c>
      <c r="AG85" s="37" t="s">
        <v>1124</v>
      </c>
      <c r="AH85" s="31" t="s">
        <v>44</v>
      </c>
    </row>
    <row r="86" spans="1:34" s="31" customFormat="1" ht="30" customHeight="1" x14ac:dyDescent="0.25">
      <c r="A86" s="31">
        <v>1981</v>
      </c>
      <c r="B86" s="31" t="s">
        <v>1415</v>
      </c>
      <c r="C86" s="31" t="s">
        <v>77</v>
      </c>
      <c r="D86" s="31">
        <v>2008</v>
      </c>
      <c r="E86" s="37" t="s">
        <v>78</v>
      </c>
      <c r="F86" s="31">
        <v>1</v>
      </c>
      <c r="G86" s="31">
        <v>250</v>
      </c>
      <c r="H86" s="28" t="s">
        <v>147</v>
      </c>
      <c r="I86" s="28" t="s">
        <v>21</v>
      </c>
      <c r="J86" s="28" t="s">
        <v>44</v>
      </c>
      <c r="K86" s="28" t="s">
        <v>21</v>
      </c>
      <c r="L86" s="28" t="s">
        <v>446</v>
      </c>
      <c r="M86" s="31" t="s">
        <v>836</v>
      </c>
      <c r="N86" s="28" t="s">
        <v>56</v>
      </c>
      <c r="O86" s="28" t="s">
        <v>771</v>
      </c>
      <c r="P86" s="28" t="s">
        <v>44</v>
      </c>
      <c r="Q86" s="37" t="s">
        <v>161</v>
      </c>
      <c r="R86" s="28" t="s">
        <v>44</v>
      </c>
      <c r="S86" s="31" t="s">
        <v>44</v>
      </c>
      <c r="T86" s="31" t="s">
        <v>44</v>
      </c>
      <c r="U86" s="31" t="s">
        <v>82</v>
      </c>
      <c r="V86" s="28" t="s">
        <v>44</v>
      </c>
      <c r="W86" s="28" t="s">
        <v>44</v>
      </c>
      <c r="X86" s="31" t="s">
        <v>837</v>
      </c>
      <c r="Y86" s="31" t="s">
        <v>66</v>
      </c>
      <c r="Z86" s="42" t="s">
        <v>838</v>
      </c>
      <c r="AA86" s="28" t="s">
        <v>44</v>
      </c>
      <c r="AB86" s="28" t="s">
        <v>44</v>
      </c>
      <c r="AC86" s="28" t="s">
        <v>44</v>
      </c>
      <c r="AD86" s="28" t="s">
        <v>840</v>
      </c>
      <c r="AE86" s="28" t="s">
        <v>159</v>
      </c>
      <c r="AF86" s="37" t="s">
        <v>162</v>
      </c>
      <c r="AG86" s="37" t="s">
        <v>839</v>
      </c>
      <c r="AH86" s="31" t="s">
        <v>44</v>
      </c>
    </row>
    <row r="87" spans="1:34" s="31" customFormat="1" ht="30" customHeight="1" x14ac:dyDescent="0.25">
      <c r="A87" s="31">
        <v>1981</v>
      </c>
      <c r="B87" s="31" t="s">
        <v>1415</v>
      </c>
      <c r="C87" s="31" t="s">
        <v>84</v>
      </c>
      <c r="D87" s="31">
        <v>2006</v>
      </c>
      <c r="E87" s="37" t="s">
        <v>52</v>
      </c>
      <c r="F87" s="31">
        <v>1</v>
      </c>
      <c r="G87" s="31" t="s">
        <v>44</v>
      </c>
      <c r="H87" s="28" t="s">
        <v>163</v>
      </c>
      <c r="I87" s="28" t="s">
        <v>44</v>
      </c>
      <c r="J87" s="28" t="s">
        <v>44</v>
      </c>
      <c r="K87" s="28" t="s">
        <v>164</v>
      </c>
      <c r="L87" s="28" t="s">
        <v>446</v>
      </c>
      <c r="M87" s="31" t="s">
        <v>819</v>
      </c>
      <c r="N87" s="28" t="s">
        <v>89</v>
      </c>
      <c r="O87" s="28" t="s">
        <v>771</v>
      </c>
      <c r="P87" s="28" t="s">
        <v>44</v>
      </c>
      <c r="Q87" s="37" t="s">
        <v>90</v>
      </c>
      <c r="R87" s="31" t="s">
        <v>44</v>
      </c>
      <c r="S87" s="31" t="s">
        <v>44</v>
      </c>
      <c r="T87" s="31" t="s">
        <v>44</v>
      </c>
      <c r="U87" s="31">
        <v>125</v>
      </c>
      <c r="V87" s="28" t="s">
        <v>44</v>
      </c>
      <c r="W87" s="28" t="s">
        <v>44</v>
      </c>
      <c r="X87" s="31" t="s">
        <v>166</v>
      </c>
      <c r="Y87" s="31" t="s">
        <v>66</v>
      </c>
      <c r="Z87" s="28" t="s">
        <v>848</v>
      </c>
      <c r="AA87" s="28" t="s">
        <v>44</v>
      </c>
      <c r="AB87" s="28" t="s">
        <v>44</v>
      </c>
      <c r="AC87" s="28" t="s">
        <v>44</v>
      </c>
      <c r="AD87" s="28" t="s">
        <v>165</v>
      </c>
      <c r="AE87" s="28" t="s">
        <v>160</v>
      </c>
      <c r="AF87" s="28" t="s">
        <v>167</v>
      </c>
      <c r="AG87" s="28" t="s">
        <v>847</v>
      </c>
      <c r="AH87" s="31" t="s">
        <v>44</v>
      </c>
    </row>
    <row r="88" spans="1:34" s="31" customFormat="1" ht="30" customHeight="1" x14ac:dyDescent="0.25">
      <c r="A88" s="31">
        <v>1981</v>
      </c>
      <c r="B88" s="31" t="s">
        <v>1415</v>
      </c>
      <c r="C88" s="31" t="s">
        <v>84</v>
      </c>
      <c r="D88" s="31">
        <v>2009</v>
      </c>
      <c r="E88" s="37" t="s">
        <v>52</v>
      </c>
      <c r="F88" s="31">
        <v>1</v>
      </c>
      <c r="G88" s="31" t="s">
        <v>21</v>
      </c>
      <c r="H88" s="28" t="s">
        <v>849</v>
      </c>
      <c r="I88" s="28" t="s">
        <v>21</v>
      </c>
      <c r="J88" s="28" t="s">
        <v>44</v>
      </c>
      <c r="K88" s="28" t="s">
        <v>168</v>
      </c>
      <c r="L88" s="28" t="s">
        <v>857</v>
      </c>
      <c r="M88" s="28" t="s">
        <v>851</v>
      </c>
      <c r="N88" s="28" t="s">
        <v>169</v>
      </c>
      <c r="O88" s="28" t="s">
        <v>771</v>
      </c>
      <c r="P88" s="28" t="s">
        <v>44</v>
      </c>
      <c r="Q88" s="37" t="s">
        <v>850</v>
      </c>
      <c r="R88" s="31" t="s">
        <v>44</v>
      </c>
      <c r="S88" s="31" t="s">
        <v>44</v>
      </c>
      <c r="T88" s="31" t="s">
        <v>44</v>
      </c>
      <c r="U88" s="31" t="s">
        <v>852</v>
      </c>
      <c r="V88" s="31" t="s">
        <v>853</v>
      </c>
      <c r="W88" s="28" t="s">
        <v>44</v>
      </c>
      <c r="X88" s="28">
        <v>733</v>
      </c>
      <c r="Y88" s="28" t="s">
        <v>171</v>
      </c>
      <c r="Z88" s="28" t="s">
        <v>854</v>
      </c>
      <c r="AA88" s="28" t="s">
        <v>44</v>
      </c>
      <c r="AB88" s="28" t="s">
        <v>44</v>
      </c>
      <c r="AC88" s="28" t="s">
        <v>44</v>
      </c>
      <c r="AD88" s="28" t="s">
        <v>170</v>
      </c>
      <c r="AE88" s="28" t="s">
        <v>855</v>
      </c>
      <c r="AF88" s="28" t="s">
        <v>172</v>
      </c>
      <c r="AG88" s="28" t="s">
        <v>173</v>
      </c>
      <c r="AH88" s="31" t="s">
        <v>44</v>
      </c>
    </row>
    <row r="89" spans="1:34" s="31" customFormat="1" ht="30" customHeight="1" x14ac:dyDescent="0.25">
      <c r="A89" s="31">
        <v>1981</v>
      </c>
      <c r="B89" s="31" t="s">
        <v>1415</v>
      </c>
      <c r="C89" s="31" t="s">
        <v>70</v>
      </c>
      <c r="D89" s="31">
        <v>2004</v>
      </c>
      <c r="E89" s="28" t="s">
        <v>52</v>
      </c>
      <c r="F89" s="31">
        <v>1</v>
      </c>
      <c r="G89" s="28" t="s">
        <v>21</v>
      </c>
      <c r="H89" s="28" t="s">
        <v>158</v>
      </c>
      <c r="I89" s="28" t="s">
        <v>21</v>
      </c>
      <c r="J89" s="28" t="s">
        <v>44</v>
      </c>
      <c r="K89" s="31" t="s">
        <v>828</v>
      </c>
      <c r="L89" s="28" t="s">
        <v>446</v>
      </c>
      <c r="M89" s="31" t="s">
        <v>836</v>
      </c>
      <c r="N89" s="31" t="s">
        <v>56</v>
      </c>
      <c r="O89" s="28" t="s">
        <v>771</v>
      </c>
      <c r="P89" s="28" t="s">
        <v>44</v>
      </c>
      <c r="Q89" s="37" t="s">
        <v>829</v>
      </c>
      <c r="R89" s="31">
        <v>1000</v>
      </c>
      <c r="S89" s="31" t="s">
        <v>44</v>
      </c>
      <c r="T89" s="31" t="s">
        <v>830</v>
      </c>
      <c r="U89" s="31" t="s">
        <v>831</v>
      </c>
      <c r="V89" s="28" t="s">
        <v>44</v>
      </c>
      <c r="W89" s="28" t="s">
        <v>44</v>
      </c>
      <c r="X89" s="31">
        <v>305</v>
      </c>
      <c r="Y89" s="31" t="s">
        <v>154</v>
      </c>
      <c r="Z89" s="31" t="s">
        <v>832</v>
      </c>
      <c r="AA89" s="28" t="s">
        <v>44</v>
      </c>
      <c r="AB89" s="28" t="s">
        <v>44</v>
      </c>
      <c r="AC89" s="28" t="s">
        <v>44</v>
      </c>
      <c r="AD89" s="28" t="s">
        <v>835</v>
      </c>
      <c r="AE89" s="28" t="s">
        <v>44</v>
      </c>
      <c r="AF89" s="28" t="s">
        <v>833</v>
      </c>
      <c r="AG89" s="28" t="s">
        <v>834</v>
      </c>
      <c r="AH89" s="28" t="s">
        <v>44</v>
      </c>
    </row>
    <row r="90" spans="1:34" s="31" customFormat="1" ht="30" customHeight="1" x14ac:dyDescent="0.25">
      <c r="A90" s="31">
        <v>1981</v>
      </c>
      <c r="B90" s="31" t="s">
        <v>1415</v>
      </c>
      <c r="C90" s="31" t="s">
        <v>97</v>
      </c>
      <c r="D90" s="31">
        <v>2010</v>
      </c>
      <c r="E90" s="28" t="s">
        <v>52</v>
      </c>
      <c r="F90" s="31">
        <v>1</v>
      </c>
      <c r="G90" s="31" t="s">
        <v>859</v>
      </c>
      <c r="H90" s="28" t="s">
        <v>158</v>
      </c>
      <c r="I90" s="28" t="s">
        <v>44</v>
      </c>
      <c r="J90" s="28" t="s">
        <v>44</v>
      </c>
      <c r="K90" s="28" t="s">
        <v>856</v>
      </c>
      <c r="L90" s="28" t="s">
        <v>446</v>
      </c>
      <c r="M90" s="28" t="s">
        <v>851</v>
      </c>
      <c r="N90" s="28" t="s">
        <v>176</v>
      </c>
      <c r="O90" s="28" t="s">
        <v>771</v>
      </c>
      <c r="P90" s="28" t="s">
        <v>44</v>
      </c>
      <c r="Q90" s="37" t="s">
        <v>858</v>
      </c>
      <c r="R90" s="31" t="s">
        <v>179</v>
      </c>
      <c r="S90" s="31" t="s">
        <v>44</v>
      </c>
      <c r="T90" s="31" t="s">
        <v>44</v>
      </c>
      <c r="U90" s="31" t="s">
        <v>44</v>
      </c>
      <c r="V90" s="31" t="s">
        <v>44</v>
      </c>
      <c r="W90" s="28" t="s">
        <v>44</v>
      </c>
      <c r="X90" s="28" t="s">
        <v>180</v>
      </c>
      <c r="Y90" s="28" t="s">
        <v>178</v>
      </c>
      <c r="Z90" s="28" t="s">
        <v>862</v>
      </c>
      <c r="AA90" s="28" t="s">
        <v>44</v>
      </c>
      <c r="AB90" s="28" t="s">
        <v>44</v>
      </c>
      <c r="AC90" s="28" t="s">
        <v>44</v>
      </c>
      <c r="AD90" s="28" t="s">
        <v>177</v>
      </c>
      <c r="AE90" s="28" t="s">
        <v>863</v>
      </c>
      <c r="AF90" s="28" t="s">
        <v>861</v>
      </c>
      <c r="AG90" s="28" t="s">
        <v>864</v>
      </c>
      <c r="AH90" s="31" t="s">
        <v>44</v>
      </c>
    </row>
    <row r="91" spans="1:34" s="31" customFormat="1" ht="30" customHeight="1" x14ac:dyDescent="0.25">
      <c r="A91" s="31">
        <v>1981</v>
      </c>
      <c r="B91" s="31" t="s">
        <v>1415</v>
      </c>
      <c r="C91" s="31" t="s">
        <v>61</v>
      </c>
      <c r="D91" s="31">
        <v>1999</v>
      </c>
      <c r="E91" s="28" t="s">
        <v>151</v>
      </c>
      <c r="F91" s="31">
        <v>1</v>
      </c>
      <c r="G91" s="28">
        <v>1200</v>
      </c>
      <c r="H91" s="28" t="s">
        <v>152</v>
      </c>
      <c r="I91" s="28" t="s">
        <v>824</v>
      </c>
      <c r="J91" s="28" t="s">
        <v>44</v>
      </c>
      <c r="K91" s="28" t="s">
        <v>825</v>
      </c>
      <c r="L91" s="28" t="s">
        <v>446</v>
      </c>
      <c r="M91" s="31" t="s">
        <v>819</v>
      </c>
      <c r="N91" s="28" t="s">
        <v>153</v>
      </c>
      <c r="O91" s="28" t="s">
        <v>771</v>
      </c>
      <c r="P91" s="28" t="s">
        <v>44</v>
      </c>
      <c r="Q91" s="37" t="s">
        <v>155</v>
      </c>
      <c r="R91" s="28" t="s">
        <v>44</v>
      </c>
      <c r="S91" s="31" t="s">
        <v>44</v>
      </c>
      <c r="T91" s="31" t="s">
        <v>44</v>
      </c>
      <c r="U91" s="31">
        <v>370</v>
      </c>
      <c r="V91" s="28" t="s">
        <v>44</v>
      </c>
      <c r="W91" s="28" t="s">
        <v>44</v>
      </c>
      <c r="X91" s="31" t="s">
        <v>156</v>
      </c>
      <c r="Y91" s="31" t="s">
        <v>154</v>
      </c>
      <c r="Z91" s="31" t="s">
        <v>827</v>
      </c>
      <c r="AA91" s="28" t="s">
        <v>44</v>
      </c>
      <c r="AB91" s="28" t="s">
        <v>44</v>
      </c>
      <c r="AC91" s="28" t="s">
        <v>44</v>
      </c>
      <c r="AD91" s="28" t="s">
        <v>44</v>
      </c>
      <c r="AE91" s="31" t="s">
        <v>21</v>
      </c>
      <c r="AF91" s="28" t="s">
        <v>157</v>
      </c>
      <c r="AG91" s="31" t="s">
        <v>826</v>
      </c>
      <c r="AH91" s="31" t="s">
        <v>44</v>
      </c>
    </row>
    <row r="92" spans="1:34" s="31" customFormat="1" ht="30" customHeight="1" x14ac:dyDescent="0.25">
      <c r="A92" s="31">
        <v>1981</v>
      </c>
      <c r="B92" s="31" t="s">
        <v>1415</v>
      </c>
      <c r="C92" s="31" t="s">
        <v>48</v>
      </c>
      <c r="D92" s="31">
        <v>1994</v>
      </c>
      <c r="E92" s="28" t="s">
        <v>52</v>
      </c>
      <c r="F92" s="31">
        <v>1</v>
      </c>
      <c r="G92" s="31">
        <v>500</v>
      </c>
      <c r="H92" s="28" t="s">
        <v>147</v>
      </c>
      <c r="I92" s="28" t="s">
        <v>21</v>
      </c>
      <c r="J92" s="28" t="s">
        <v>44</v>
      </c>
      <c r="K92" s="38" t="s">
        <v>821</v>
      </c>
      <c r="L92" s="28" t="s">
        <v>446</v>
      </c>
      <c r="M92" s="31" t="s">
        <v>819</v>
      </c>
      <c r="N92" s="28" t="s">
        <v>149</v>
      </c>
      <c r="O92" s="28" t="s">
        <v>771</v>
      </c>
      <c r="P92" s="28" t="s">
        <v>44</v>
      </c>
      <c r="Q92" s="37" t="s">
        <v>820</v>
      </c>
      <c r="R92" s="31">
        <v>10587</v>
      </c>
      <c r="S92" s="31" t="s">
        <v>44</v>
      </c>
      <c r="T92" s="31" t="s">
        <v>44</v>
      </c>
      <c r="U92" s="28" t="s">
        <v>44</v>
      </c>
      <c r="V92" s="28" t="s">
        <v>44</v>
      </c>
      <c r="W92" s="28" t="s">
        <v>44</v>
      </c>
      <c r="X92" s="31">
        <v>203</v>
      </c>
      <c r="Y92" s="31" t="s">
        <v>66</v>
      </c>
      <c r="Z92" s="28" t="s">
        <v>822</v>
      </c>
      <c r="AA92" s="28" t="s">
        <v>44</v>
      </c>
      <c r="AB92" s="28" t="s">
        <v>44</v>
      </c>
      <c r="AC92" s="28" t="s">
        <v>44</v>
      </c>
      <c r="AD92" s="28" t="s">
        <v>150</v>
      </c>
      <c r="AE92" s="28" t="s">
        <v>148</v>
      </c>
      <c r="AF92" s="28" t="s">
        <v>823</v>
      </c>
      <c r="AG92" s="28"/>
    </row>
    <row r="93" spans="1:34" s="31" customFormat="1" ht="30" customHeight="1" x14ac:dyDescent="0.25">
      <c r="A93" s="31">
        <v>1981</v>
      </c>
      <c r="B93" s="31" t="s">
        <v>1415</v>
      </c>
      <c r="C93" s="31" t="s">
        <v>94</v>
      </c>
      <c r="D93" s="31">
        <v>2009</v>
      </c>
      <c r="E93" s="28" t="s">
        <v>52</v>
      </c>
      <c r="F93" s="31">
        <v>1</v>
      </c>
      <c r="G93" s="31" t="s">
        <v>860</v>
      </c>
      <c r="H93" s="28" t="s">
        <v>158</v>
      </c>
      <c r="I93" s="28" t="s">
        <v>174</v>
      </c>
      <c r="J93" s="28" t="s">
        <v>44</v>
      </c>
      <c r="K93" s="28" t="s">
        <v>841</v>
      </c>
      <c r="L93" s="28" t="s">
        <v>446</v>
      </c>
      <c r="M93" s="31" t="s">
        <v>819</v>
      </c>
      <c r="N93" s="28" t="s">
        <v>44</v>
      </c>
      <c r="O93" s="28" t="s">
        <v>771</v>
      </c>
      <c r="P93" s="28" t="s">
        <v>44</v>
      </c>
      <c r="Q93" s="37" t="s">
        <v>845</v>
      </c>
      <c r="R93" s="31" t="s">
        <v>44</v>
      </c>
      <c r="S93" s="31" t="s">
        <v>44</v>
      </c>
      <c r="T93" s="31" t="s">
        <v>44</v>
      </c>
      <c r="U93" s="31">
        <v>400</v>
      </c>
      <c r="V93" s="28" t="s">
        <v>44</v>
      </c>
      <c r="W93" s="28" t="s">
        <v>44</v>
      </c>
      <c r="X93" s="31" t="s">
        <v>175</v>
      </c>
      <c r="Y93" s="28" t="s">
        <v>66</v>
      </c>
      <c r="Z93" s="28" t="s">
        <v>844</v>
      </c>
      <c r="AA93" s="28" t="s">
        <v>44</v>
      </c>
      <c r="AB93" s="28" t="s">
        <v>44</v>
      </c>
      <c r="AC93" s="28" t="s">
        <v>44</v>
      </c>
      <c r="AD93" s="28" t="s">
        <v>846</v>
      </c>
      <c r="AE93" s="28" t="s">
        <v>21</v>
      </c>
      <c r="AF93" s="31" t="s">
        <v>843</v>
      </c>
      <c r="AG93" s="28" t="s">
        <v>842</v>
      </c>
      <c r="AH93" s="31" t="s">
        <v>44</v>
      </c>
    </row>
    <row r="94" spans="1:34" s="31" customFormat="1" ht="30" customHeight="1" x14ac:dyDescent="0.25">
      <c r="A94" s="31">
        <v>2850</v>
      </c>
      <c r="B94" s="31" t="s">
        <v>1414</v>
      </c>
      <c r="C94" s="31" t="s">
        <v>277</v>
      </c>
      <c r="D94" s="31">
        <v>1998</v>
      </c>
      <c r="E94" s="31" t="s">
        <v>254</v>
      </c>
      <c r="F94" s="31">
        <v>1</v>
      </c>
      <c r="G94" s="31" t="s">
        <v>291</v>
      </c>
      <c r="H94" s="31" t="s">
        <v>290</v>
      </c>
      <c r="I94" s="28" t="s">
        <v>21</v>
      </c>
      <c r="J94" s="28" t="s">
        <v>44</v>
      </c>
      <c r="K94" s="28" t="s">
        <v>294</v>
      </c>
      <c r="L94" s="28" t="s">
        <v>446</v>
      </c>
      <c r="M94" s="31" t="s">
        <v>745</v>
      </c>
      <c r="N94" s="28" t="s">
        <v>293</v>
      </c>
      <c r="O94" s="28" t="s">
        <v>750</v>
      </c>
      <c r="P94" s="28" t="s">
        <v>753</v>
      </c>
      <c r="Q94" s="37" t="s">
        <v>292</v>
      </c>
      <c r="R94" s="28" t="s">
        <v>296</v>
      </c>
      <c r="S94" s="28" t="s">
        <v>44</v>
      </c>
      <c r="T94" s="31" t="s">
        <v>295</v>
      </c>
      <c r="U94" s="28" t="s">
        <v>44</v>
      </c>
      <c r="V94" s="28" t="s">
        <v>44</v>
      </c>
      <c r="W94" s="28" t="s">
        <v>44</v>
      </c>
      <c r="Y94" s="28" t="s">
        <v>757</v>
      </c>
      <c r="Z94" s="31" t="s">
        <v>759</v>
      </c>
      <c r="AA94" s="28" t="s">
        <v>44</v>
      </c>
      <c r="AB94" s="28" t="s">
        <v>44</v>
      </c>
      <c r="AC94" s="28" t="s">
        <v>44</v>
      </c>
      <c r="AD94" s="28" t="s">
        <v>44</v>
      </c>
      <c r="AE94" s="28" t="s">
        <v>763</v>
      </c>
      <c r="AF94" s="28" t="s">
        <v>297</v>
      </c>
      <c r="AG94" s="28" t="s">
        <v>764</v>
      </c>
    </row>
    <row r="95" spans="1:34" s="31" customFormat="1" ht="30" customHeight="1" x14ac:dyDescent="0.25">
      <c r="A95" s="31">
        <v>2850</v>
      </c>
      <c r="B95" s="31" t="s">
        <v>1414</v>
      </c>
      <c r="C95" s="31" t="s">
        <v>277</v>
      </c>
      <c r="D95" s="31">
        <v>1998</v>
      </c>
      <c r="E95" s="31" t="s">
        <v>254</v>
      </c>
      <c r="F95" s="31">
        <v>1</v>
      </c>
      <c r="G95" s="31" t="s">
        <v>291</v>
      </c>
      <c r="H95" s="31" t="s">
        <v>290</v>
      </c>
      <c r="I95" s="28" t="s">
        <v>21</v>
      </c>
      <c r="J95" s="28" t="s">
        <v>44</v>
      </c>
      <c r="K95" s="28" t="s">
        <v>294</v>
      </c>
      <c r="L95" s="28" t="s">
        <v>446</v>
      </c>
      <c r="M95" s="31" t="s">
        <v>746</v>
      </c>
      <c r="N95" s="28" t="s">
        <v>293</v>
      </c>
      <c r="O95" s="28" t="s">
        <v>750</v>
      </c>
      <c r="P95" s="28" t="s">
        <v>753</v>
      </c>
      <c r="Q95" s="37" t="s">
        <v>292</v>
      </c>
      <c r="R95" s="28" t="s">
        <v>296</v>
      </c>
      <c r="S95" s="28" t="s">
        <v>44</v>
      </c>
      <c r="T95" s="31" t="s">
        <v>295</v>
      </c>
      <c r="U95" s="28" t="s">
        <v>44</v>
      </c>
      <c r="V95" s="28" t="s">
        <v>44</v>
      </c>
      <c r="W95" s="28" t="s">
        <v>44</v>
      </c>
      <c r="Y95" s="31" t="s">
        <v>758</v>
      </c>
      <c r="Z95" s="31" t="s">
        <v>760</v>
      </c>
      <c r="AA95" s="28" t="s">
        <v>44</v>
      </c>
      <c r="AB95" s="28" t="s">
        <v>44</v>
      </c>
      <c r="AC95" s="28" t="s">
        <v>44</v>
      </c>
      <c r="AD95" s="28" t="s">
        <v>44</v>
      </c>
      <c r="AE95" s="28" t="s">
        <v>763</v>
      </c>
      <c r="AF95" s="28" t="s">
        <v>762</v>
      </c>
      <c r="AG95" s="28" t="s">
        <v>764</v>
      </c>
    </row>
    <row r="96" spans="1:34" s="31" customFormat="1" ht="30" customHeight="1" x14ac:dyDescent="0.25">
      <c r="A96" s="31">
        <v>2850</v>
      </c>
      <c r="B96" s="31" t="s">
        <v>1414</v>
      </c>
      <c r="C96" s="31" t="s">
        <v>277</v>
      </c>
      <c r="D96" s="31">
        <v>1998</v>
      </c>
      <c r="E96" s="31" t="s">
        <v>254</v>
      </c>
      <c r="F96" s="31">
        <v>1</v>
      </c>
      <c r="G96" s="31" t="s">
        <v>291</v>
      </c>
      <c r="H96" s="31" t="s">
        <v>748</v>
      </c>
      <c r="I96" s="28" t="s">
        <v>21</v>
      </c>
      <c r="J96" s="28" t="s">
        <v>44</v>
      </c>
      <c r="K96" s="31" t="s">
        <v>749</v>
      </c>
      <c r="L96" s="28" t="s">
        <v>446</v>
      </c>
      <c r="M96" s="31" t="s">
        <v>747</v>
      </c>
      <c r="N96" s="28" t="s">
        <v>293</v>
      </c>
      <c r="O96" s="28" t="s">
        <v>751</v>
      </c>
      <c r="P96" s="28" t="s">
        <v>754</v>
      </c>
      <c r="Q96" s="37" t="s">
        <v>752</v>
      </c>
      <c r="R96" s="31" t="s">
        <v>755</v>
      </c>
      <c r="S96" s="28" t="s">
        <v>44</v>
      </c>
      <c r="T96" s="31" t="s">
        <v>756</v>
      </c>
      <c r="U96" s="28" t="s">
        <v>44</v>
      </c>
      <c r="V96" s="28" t="s">
        <v>44</v>
      </c>
      <c r="W96" s="28" t="s">
        <v>44</v>
      </c>
      <c r="Y96" s="31" t="s">
        <v>758</v>
      </c>
      <c r="Z96" s="31" t="s">
        <v>761</v>
      </c>
      <c r="AA96" s="28" t="s">
        <v>44</v>
      </c>
      <c r="AB96" s="28" t="s">
        <v>44</v>
      </c>
      <c r="AC96" s="28" t="s">
        <v>44</v>
      </c>
      <c r="AD96" s="28" t="s">
        <v>44</v>
      </c>
      <c r="AE96" s="28" t="s">
        <v>763</v>
      </c>
      <c r="AF96" s="28" t="s">
        <v>297</v>
      </c>
      <c r="AG96" s="28" t="s">
        <v>765</v>
      </c>
    </row>
    <row r="97" spans="1:34" s="31" customFormat="1" ht="30" customHeight="1" x14ac:dyDescent="0.25">
      <c r="A97" s="31">
        <v>2850</v>
      </c>
      <c r="B97" s="31" t="s">
        <v>1414</v>
      </c>
      <c r="C97" s="31" t="s">
        <v>277</v>
      </c>
      <c r="D97" s="31">
        <v>1999</v>
      </c>
      <c r="E97" s="31" t="s">
        <v>254</v>
      </c>
      <c r="F97" s="31">
        <v>1</v>
      </c>
      <c r="G97" s="31" t="s">
        <v>311</v>
      </c>
      <c r="H97" s="31" t="s">
        <v>312</v>
      </c>
      <c r="I97" s="28" t="s">
        <v>21</v>
      </c>
      <c r="J97" s="28" t="s">
        <v>44</v>
      </c>
      <c r="K97" s="28" t="s">
        <v>21</v>
      </c>
      <c r="L97" s="28" t="s">
        <v>446</v>
      </c>
      <c r="M97" s="31" t="s">
        <v>767</v>
      </c>
      <c r="N97" s="28" t="s">
        <v>314</v>
      </c>
      <c r="O97" s="28" t="s">
        <v>771</v>
      </c>
      <c r="P97" s="31" t="s">
        <v>767</v>
      </c>
      <c r="Q97" s="37" t="s">
        <v>775</v>
      </c>
      <c r="R97" s="31">
        <v>379</v>
      </c>
      <c r="S97" s="43">
        <v>10070</v>
      </c>
      <c r="T97" s="43">
        <v>1704</v>
      </c>
      <c r="U97" s="28" t="s">
        <v>44</v>
      </c>
      <c r="V97" s="28" t="s">
        <v>779</v>
      </c>
      <c r="W97" s="28" t="s">
        <v>44</v>
      </c>
      <c r="X97" s="28" t="s">
        <v>783</v>
      </c>
      <c r="Y97" s="28" t="s">
        <v>654</v>
      </c>
      <c r="Z97" s="31">
        <v>2.9</v>
      </c>
      <c r="AA97" s="28" t="s">
        <v>790</v>
      </c>
      <c r="AB97" s="28" t="s">
        <v>786</v>
      </c>
      <c r="AC97" s="28" t="s">
        <v>44</v>
      </c>
      <c r="AD97" s="28" t="s">
        <v>310</v>
      </c>
      <c r="AE97" s="31" t="s">
        <v>313</v>
      </c>
      <c r="AF97" s="28" t="s">
        <v>44</v>
      </c>
      <c r="AG97" s="28" t="s">
        <v>766</v>
      </c>
    </row>
    <row r="98" spans="1:34" s="31" customFormat="1" ht="30" customHeight="1" x14ac:dyDescent="0.25">
      <c r="A98" s="31">
        <v>2850</v>
      </c>
      <c r="B98" s="31" t="s">
        <v>1414</v>
      </c>
      <c r="C98" s="31" t="s">
        <v>277</v>
      </c>
      <c r="D98" s="31">
        <v>1999</v>
      </c>
      <c r="E98" s="31" t="s">
        <v>254</v>
      </c>
      <c r="F98" s="31">
        <v>1</v>
      </c>
      <c r="G98" s="31" t="s">
        <v>311</v>
      </c>
      <c r="H98" s="31" t="s">
        <v>312</v>
      </c>
      <c r="I98" s="28" t="s">
        <v>21</v>
      </c>
      <c r="J98" s="28" t="s">
        <v>44</v>
      </c>
      <c r="K98" s="28" t="s">
        <v>21</v>
      </c>
      <c r="L98" s="28" t="s">
        <v>446</v>
      </c>
      <c r="M98" s="31" t="s">
        <v>768</v>
      </c>
      <c r="N98" s="28" t="s">
        <v>314</v>
      </c>
      <c r="O98" s="28" t="s">
        <v>772</v>
      </c>
      <c r="P98" s="31" t="s">
        <v>768</v>
      </c>
      <c r="Q98" s="37" t="s">
        <v>776</v>
      </c>
      <c r="R98" s="31">
        <v>492</v>
      </c>
      <c r="S98" s="43">
        <v>15025</v>
      </c>
      <c r="T98" s="43">
        <v>2619</v>
      </c>
      <c r="U98" s="28" t="s">
        <v>44</v>
      </c>
      <c r="V98" s="28" t="s">
        <v>780</v>
      </c>
      <c r="W98" s="28" t="s">
        <v>44</v>
      </c>
      <c r="X98" s="28" t="s">
        <v>784</v>
      </c>
      <c r="Y98" s="28" t="s">
        <v>654</v>
      </c>
      <c r="Z98" s="31">
        <v>5.7</v>
      </c>
      <c r="AA98" s="28" t="s">
        <v>790</v>
      </c>
      <c r="AB98" s="28" t="s">
        <v>787</v>
      </c>
      <c r="AC98" s="28" t="s">
        <v>44</v>
      </c>
      <c r="AD98" s="28" t="s">
        <v>310</v>
      </c>
      <c r="AE98" s="31" t="s">
        <v>313</v>
      </c>
      <c r="AF98" s="28" t="s">
        <v>44</v>
      </c>
      <c r="AG98" s="28" t="s">
        <v>766</v>
      </c>
    </row>
    <row r="99" spans="1:34" s="31" customFormat="1" ht="30" customHeight="1" x14ac:dyDescent="0.25">
      <c r="A99" s="31">
        <v>2850</v>
      </c>
      <c r="B99" s="31" t="s">
        <v>1414</v>
      </c>
      <c r="C99" s="31" t="s">
        <v>277</v>
      </c>
      <c r="D99" s="31">
        <v>1999</v>
      </c>
      <c r="E99" s="31" t="s">
        <v>254</v>
      </c>
      <c r="F99" s="31">
        <v>1</v>
      </c>
      <c r="G99" s="31" t="s">
        <v>311</v>
      </c>
      <c r="H99" s="31" t="s">
        <v>312</v>
      </c>
      <c r="I99" s="28" t="s">
        <v>21</v>
      </c>
      <c r="J99" s="28" t="s">
        <v>44</v>
      </c>
      <c r="K99" s="28" t="s">
        <v>21</v>
      </c>
      <c r="L99" s="28" t="s">
        <v>446</v>
      </c>
      <c r="M99" s="31" t="s">
        <v>769</v>
      </c>
      <c r="N99" s="28" t="s">
        <v>314</v>
      </c>
      <c r="O99" s="28" t="s">
        <v>773</v>
      </c>
      <c r="P99" s="31" t="s">
        <v>769</v>
      </c>
      <c r="Q99" s="37" t="s">
        <v>777</v>
      </c>
      <c r="R99" s="31">
        <v>471</v>
      </c>
      <c r="S99" s="43">
        <v>13139</v>
      </c>
      <c r="T99" s="43">
        <v>1784</v>
      </c>
      <c r="U99" s="28" t="s">
        <v>44</v>
      </c>
      <c r="V99" s="28" t="s">
        <v>781</v>
      </c>
      <c r="W99" s="28" t="s">
        <v>44</v>
      </c>
      <c r="X99" s="28" t="s">
        <v>785</v>
      </c>
      <c r="Y99" s="28" t="s">
        <v>654</v>
      </c>
      <c r="Z99" s="31">
        <v>1.1000000000000001</v>
      </c>
      <c r="AA99" s="28" t="s">
        <v>790</v>
      </c>
      <c r="AB99" s="28" t="s">
        <v>788</v>
      </c>
      <c r="AC99" s="28" t="s">
        <v>44</v>
      </c>
      <c r="AD99" s="28" t="s">
        <v>310</v>
      </c>
      <c r="AE99" s="31" t="s">
        <v>313</v>
      </c>
      <c r="AF99" s="28" t="s">
        <v>44</v>
      </c>
      <c r="AG99" s="28" t="s">
        <v>766</v>
      </c>
    </row>
    <row r="100" spans="1:34" s="31" customFormat="1" ht="30" customHeight="1" x14ac:dyDescent="0.25">
      <c r="A100" s="31">
        <v>2850</v>
      </c>
      <c r="B100" s="31" t="s">
        <v>1414</v>
      </c>
      <c r="C100" s="31" t="s">
        <v>277</v>
      </c>
      <c r="D100" s="31">
        <v>1999</v>
      </c>
      <c r="E100" s="31" t="s">
        <v>254</v>
      </c>
      <c r="F100" s="31">
        <v>1</v>
      </c>
      <c r="G100" s="31" t="s">
        <v>311</v>
      </c>
      <c r="H100" s="31" t="s">
        <v>312</v>
      </c>
      <c r="I100" s="28" t="s">
        <v>21</v>
      </c>
      <c r="J100" s="28" t="s">
        <v>44</v>
      </c>
      <c r="K100" s="28" t="s">
        <v>21</v>
      </c>
      <c r="L100" s="28" t="s">
        <v>446</v>
      </c>
      <c r="M100" s="31" t="s">
        <v>770</v>
      </c>
      <c r="N100" s="28" t="s">
        <v>314</v>
      </c>
      <c r="O100" s="28" t="s">
        <v>774</v>
      </c>
      <c r="P100" s="31" t="s">
        <v>770</v>
      </c>
      <c r="Q100" s="37" t="s">
        <v>778</v>
      </c>
      <c r="R100" s="31">
        <v>475</v>
      </c>
      <c r="S100" s="43">
        <v>14352</v>
      </c>
      <c r="T100" s="43">
        <v>1878</v>
      </c>
      <c r="U100" s="28" t="s">
        <v>44</v>
      </c>
      <c r="V100" s="28" t="s">
        <v>782</v>
      </c>
      <c r="W100" s="28" t="s">
        <v>44</v>
      </c>
      <c r="X100" s="28" t="s">
        <v>785</v>
      </c>
      <c r="Y100" s="28" t="s">
        <v>654</v>
      </c>
      <c r="Z100" s="31">
        <v>1.1000000000000001</v>
      </c>
      <c r="AA100" s="28" t="s">
        <v>790</v>
      </c>
      <c r="AB100" s="28" t="s">
        <v>789</v>
      </c>
      <c r="AC100" s="28" t="s">
        <v>44</v>
      </c>
      <c r="AD100" s="28" t="s">
        <v>310</v>
      </c>
      <c r="AE100" s="31" t="s">
        <v>313</v>
      </c>
      <c r="AF100" s="28" t="s">
        <v>44</v>
      </c>
      <c r="AG100" s="28" t="s">
        <v>766</v>
      </c>
    </row>
    <row r="101" spans="1:34" s="31" customFormat="1" ht="30" customHeight="1" x14ac:dyDescent="0.25">
      <c r="A101" s="31">
        <v>2850</v>
      </c>
      <c r="B101" s="31" t="s">
        <v>1414</v>
      </c>
      <c r="C101" s="31" t="s">
        <v>304</v>
      </c>
      <c r="D101" s="31">
        <v>2004</v>
      </c>
      <c r="E101" s="31" t="s">
        <v>254</v>
      </c>
      <c r="F101" s="31">
        <v>1</v>
      </c>
      <c r="G101" s="31" t="s">
        <v>305</v>
      </c>
      <c r="H101" s="31" t="s">
        <v>306</v>
      </c>
      <c r="I101" s="28" t="s">
        <v>21</v>
      </c>
      <c r="J101" s="28" t="s">
        <v>44</v>
      </c>
      <c r="K101" s="28" t="s">
        <v>21</v>
      </c>
      <c r="L101" s="31" t="s">
        <v>805</v>
      </c>
      <c r="M101" s="31" t="s">
        <v>767</v>
      </c>
      <c r="N101" s="28" t="s">
        <v>791</v>
      </c>
      <c r="O101" s="28" t="s">
        <v>771</v>
      </c>
      <c r="P101" s="31" t="s">
        <v>767</v>
      </c>
      <c r="Q101" s="37" t="s">
        <v>797</v>
      </c>
      <c r="R101" s="31" t="s">
        <v>44</v>
      </c>
      <c r="S101" s="31" t="s">
        <v>44</v>
      </c>
      <c r="T101" s="31" t="s">
        <v>44</v>
      </c>
      <c r="U101" s="28" t="s">
        <v>44</v>
      </c>
      <c r="V101" s="28" t="s">
        <v>800</v>
      </c>
      <c r="W101" s="28" t="s">
        <v>44</v>
      </c>
      <c r="X101" s="28" t="s">
        <v>44</v>
      </c>
      <c r="Y101" s="28" t="s">
        <v>792</v>
      </c>
      <c r="Z101" s="28" t="s">
        <v>806</v>
      </c>
      <c r="AA101" s="28" t="s">
        <v>44</v>
      </c>
      <c r="AB101" s="28" t="s">
        <v>44</v>
      </c>
      <c r="AC101" s="28" t="s">
        <v>809</v>
      </c>
      <c r="AD101" s="28" t="s">
        <v>309</v>
      </c>
      <c r="AE101" s="31" t="s">
        <v>307</v>
      </c>
      <c r="AF101" s="28" t="s">
        <v>321</v>
      </c>
      <c r="AG101" s="31" t="s">
        <v>303</v>
      </c>
      <c r="AH101" s="31" t="s">
        <v>44</v>
      </c>
    </row>
    <row r="102" spans="1:34" s="31" customFormat="1" ht="30" customHeight="1" x14ac:dyDescent="0.25">
      <c r="A102" s="31">
        <v>2850</v>
      </c>
      <c r="B102" s="31" t="s">
        <v>1414</v>
      </c>
      <c r="C102" s="31" t="s">
        <v>304</v>
      </c>
      <c r="D102" s="31">
        <v>2004</v>
      </c>
      <c r="E102" s="31" t="s">
        <v>254</v>
      </c>
      <c r="F102" s="31">
        <v>1</v>
      </c>
      <c r="G102" s="31" t="s">
        <v>803</v>
      </c>
      <c r="H102" s="31" t="s">
        <v>306</v>
      </c>
      <c r="I102" s="28" t="s">
        <v>21</v>
      </c>
      <c r="J102" s="28" t="s">
        <v>44</v>
      </c>
      <c r="K102" s="28" t="s">
        <v>21</v>
      </c>
      <c r="L102" s="31" t="s">
        <v>805</v>
      </c>
      <c r="M102" s="31" t="s">
        <v>793</v>
      </c>
      <c r="N102" s="28" t="s">
        <v>791</v>
      </c>
      <c r="O102" s="28" t="s">
        <v>796</v>
      </c>
      <c r="P102" s="31" t="s">
        <v>793</v>
      </c>
      <c r="Q102" s="37" t="s">
        <v>798</v>
      </c>
      <c r="R102" s="31" t="s">
        <v>44</v>
      </c>
      <c r="S102" s="31" t="s">
        <v>44</v>
      </c>
      <c r="T102" s="31" t="s">
        <v>44</v>
      </c>
      <c r="U102" s="28" t="s">
        <v>44</v>
      </c>
      <c r="V102" s="28" t="s">
        <v>801</v>
      </c>
      <c r="W102" s="28" t="s">
        <v>44</v>
      </c>
      <c r="X102" s="28" t="s">
        <v>44</v>
      </c>
      <c r="Y102" s="28" t="s">
        <v>792</v>
      </c>
      <c r="Z102" s="28" t="s">
        <v>807</v>
      </c>
      <c r="AA102" s="28" t="s">
        <v>44</v>
      </c>
      <c r="AB102" s="28" t="s">
        <v>44</v>
      </c>
      <c r="AC102" s="28" t="s">
        <v>810</v>
      </c>
      <c r="AD102" s="28" t="s">
        <v>309</v>
      </c>
      <c r="AE102" s="31" t="s">
        <v>307</v>
      </c>
      <c r="AF102" s="28" t="s">
        <v>321</v>
      </c>
      <c r="AG102" s="31" t="s">
        <v>303</v>
      </c>
      <c r="AH102" s="31" t="s">
        <v>44</v>
      </c>
    </row>
    <row r="103" spans="1:34" s="31" customFormat="1" ht="30" customHeight="1" x14ac:dyDescent="0.25">
      <c r="A103" s="31">
        <v>2850</v>
      </c>
      <c r="B103" s="31" t="s">
        <v>1414</v>
      </c>
      <c r="C103" s="31" t="s">
        <v>304</v>
      </c>
      <c r="D103" s="31">
        <v>2004</v>
      </c>
      <c r="E103" s="31" t="s">
        <v>254</v>
      </c>
      <c r="F103" s="31">
        <v>1</v>
      </c>
      <c r="G103" s="31" t="s">
        <v>804</v>
      </c>
      <c r="H103" s="31" t="s">
        <v>306</v>
      </c>
      <c r="I103" s="28" t="s">
        <v>21</v>
      </c>
      <c r="J103" s="28" t="s">
        <v>44</v>
      </c>
      <c r="K103" s="28" t="s">
        <v>21</v>
      </c>
      <c r="L103" s="31" t="s">
        <v>805</v>
      </c>
      <c r="M103" s="31" t="s">
        <v>794</v>
      </c>
      <c r="N103" s="28" t="s">
        <v>795</v>
      </c>
      <c r="O103" s="28" t="s">
        <v>308</v>
      </c>
      <c r="P103" s="31" t="s">
        <v>794</v>
      </c>
      <c r="Q103" s="37" t="s">
        <v>799</v>
      </c>
      <c r="R103" s="31" t="s">
        <v>44</v>
      </c>
      <c r="S103" s="31" t="s">
        <v>44</v>
      </c>
      <c r="T103" s="31" t="s">
        <v>44</v>
      </c>
      <c r="U103" s="28" t="s">
        <v>44</v>
      </c>
      <c r="V103" s="28" t="s">
        <v>802</v>
      </c>
      <c r="W103" s="28" t="s">
        <v>44</v>
      </c>
      <c r="X103" s="28" t="s">
        <v>44</v>
      </c>
      <c r="Y103" s="28" t="s">
        <v>792</v>
      </c>
      <c r="Z103" s="28" t="s">
        <v>808</v>
      </c>
      <c r="AA103" s="28" t="s">
        <v>44</v>
      </c>
      <c r="AB103" s="28" t="s">
        <v>44</v>
      </c>
      <c r="AC103" s="28" t="s">
        <v>811</v>
      </c>
      <c r="AD103" s="28" t="s">
        <v>309</v>
      </c>
      <c r="AE103" s="31" t="s">
        <v>307</v>
      </c>
      <c r="AF103" s="28" t="s">
        <v>321</v>
      </c>
      <c r="AG103" s="31" t="s">
        <v>303</v>
      </c>
      <c r="AH103" s="31" t="s">
        <v>44</v>
      </c>
    </row>
    <row r="104" spans="1:34" s="31" customFormat="1" ht="30" customHeight="1" x14ac:dyDescent="0.25">
      <c r="A104" s="31">
        <v>2850</v>
      </c>
      <c r="B104" s="31" t="s">
        <v>1414</v>
      </c>
      <c r="C104" s="31" t="s">
        <v>284</v>
      </c>
      <c r="D104" s="31">
        <v>2007</v>
      </c>
      <c r="E104" s="31" t="s">
        <v>254</v>
      </c>
      <c r="F104" s="31">
        <v>1</v>
      </c>
      <c r="G104" s="31" t="s">
        <v>21</v>
      </c>
      <c r="H104" s="31" t="s">
        <v>299</v>
      </c>
      <c r="I104" s="28" t="s">
        <v>21</v>
      </c>
      <c r="J104" s="28" t="s">
        <v>44</v>
      </c>
      <c r="K104" s="28" t="s">
        <v>21</v>
      </c>
      <c r="L104" s="31" t="s">
        <v>812</v>
      </c>
      <c r="M104" s="31" t="s">
        <v>813</v>
      </c>
      <c r="N104" s="28" t="s">
        <v>302</v>
      </c>
      <c r="O104" s="28" t="s">
        <v>771</v>
      </c>
      <c r="P104" s="31" t="s">
        <v>813</v>
      </c>
      <c r="Q104" s="37" t="s">
        <v>815</v>
      </c>
      <c r="R104" s="31" t="s">
        <v>44</v>
      </c>
      <c r="S104" s="31" t="s">
        <v>44</v>
      </c>
      <c r="T104" s="31" t="s">
        <v>44</v>
      </c>
      <c r="U104" s="28" t="s">
        <v>44</v>
      </c>
      <c r="V104" s="28" t="s">
        <v>44</v>
      </c>
      <c r="W104" s="28" t="s">
        <v>44</v>
      </c>
      <c r="X104" s="28" t="s">
        <v>44</v>
      </c>
      <c r="Y104" s="28" t="s">
        <v>817</v>
      </c>
      <c r="Z104" s="31">
        <v>0.13700000000000001</v>
      </c>
      <c r="AA104" s="28" t="s">
        <v>44</v>
      </c>
      <c r="AB104" s="28" t="s">
        <v>44</v>
      </c>
      <c r="AC104" s="28" t="s">
        <v>44</v>
      </c>
      <c r="AD104" s="28" t="s">
        <v>21</v>
      </c>
      <c r="AE104" s="31" t="s">
        <v>21</v>
      </c>
      <c r="AF104" s="28" t="s">
        <v>818</v>
      </c>
      <c r="AG104" s="31" t="s">
        <v>298</v>
      </c>
      <c r="AH104" s="31" t="s">
        <v>44</v>
      </c>
    </row>
    <row r="105" spans="1:34" s="31" customFormat="1" ht="30" customHeight="1" x14ac:dyDescent="0.25">
      <c r="A105" s="31">
        <v>2850</v>
      </c>
      <c r="B105" s="31" t="s">
        <v>1414</v>
      </c>
      <c r="C105" s="31" t="s">
        <v>284</v>
      </c>
      <c r="D105" s="31">
        <v>2007</v>
      </c>
      <c r="E105" s="31" t="s">
        <v>254</v>
      </c>
      <c r="F105" s="31">
        <v>1</v>
      </c>
      <c r="G105" s="31" t="s">
        <v>21</v>
      </c>
      <c r="H105" s="31" t="s">
        <v>299</v>
      </c>
      <c r="I105" s="28" t="s">
        <v>21</v>
      </c>
      <c r="J105" s="28" t="s">
        <v>44</v>
      </c>
      <c r="K105" s="28" t="s">
        <v>21</v>
      </c>
      <c r="L105" s="31" t="s">
        <v>812</v>
      </c>
      <c r="M105" s="31" t="s">
        <v>814</v>
      </c>
      <c r="N105" s="28" t="s">
        <v>302</v>
      </c>
      <c r="O105" s="28" t="s">
        <v>301</v>
      </c>
      <c r="P105" s="31" t="s">
        <v>814</v>
      </c>
      <c r="Q105" s="37" t="s">
        <v>816</v>
      </c>
      <c r="R105" s="31" t="s">
        <v>44</v>
      </c>
      <c r="S105" s="31" t="s">
        <v>44</v>
      </c>
      <c r="T105" s="31" t="s">
        <v>44</v>
      </c>
      <c r="U105" s="28" t="s">
        <v>44</v>
      </c>
      <c r="V105" s="28" t="s">
        <v>44</v>
      </c>
      <c r="W105" s="28" t="s">
        <v>44</v>
      </c>
      <c r="X105" s="28" t="s">
        <v>44</v>
      </c>
      <c r="Y105" s="28" t="s">
        <v>817</v>
      </c>
      <c r="Z105" s="31">
        <v>1.52E-2</v>
      </c>
      <c r="AA105" s="28" t="s">
        <v>44</v>
      </c>
      <c r="AB105" s="28" t="s">
        <v>44</v>
      </c>
      <c r="AC105" s="28" t="s">
        <v>44</v>
      </c>
      <c r="AD105" s="28" t="s">
        <v>21</v>
      </c>
      <c r="AE105" s="31" t="s">
        <v>21</v>
      </c>
      <c r="AF105" s="28" t="s">
        <v>818</v>
      </c>
      <c r="AG105" s="31" t="s">
        <v>298</v>
      </c>
      <c r="AH105" s="31" t="s">
        <v>44</v>
      </c>
    </row>
    <row r="106" spans="1:34" s="31" customFormat="1" x14ac:dyDescent="0.25"/>
    <row r="107" spans="1:34" s="31" customFormat="1" x14ac:dyDescent="0.25"/>
    <row r="108" spans="1:34" s="31" customFormat="1" x14ac:dyDescent="0.25"/>
    <row r="109" spans="1:34" s="31" customFormat="1" x14ac:dyDescent="0.25"/>
  </sheetData>
  <sortState ref="A2:AK105">
    <sortCondition ref="A2:A105"/>
    <sortCondition ref="C2:C105"/>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X123"/>
  <sheetViews>
    <sheetView topLeftCell="B1" workbookViewId="0">
      <pane xSplit="7" ySplit="1" topLeftCell="T2" activePane="bottomRight" state="frozen"/>
      <selection activeCell="B1" sqref="B1"/>
      <selection pane="topRight" activeCell="I1" sqref="I1"/>
      <selection pane="bottomLeft" activeCell="B2" sqref="B2"/>
      <selection pane="bottomRight" activeCell="X15" sqref="X15"/>
    </sheetView>
  </sheetViews>
  <sheetFormatPr defaultRowHeight="15" x14ac:dyDescent="0.25"/>
  <cols>
    <col min="1" max="1" width="9.140625" hidden="1" customWidth="1"/>
    <col min="5" max="5" width="12.85546875" hidden="1" customWidth="1"/>
    <col min="6" max="6" width="12.7109375" customWidth="1"/>
    <col min="7" max="7" width="12.5703125" customWidth="1"/>
    <col min="8" max="8" width="25.7109375" hidden="1" customWidth="1"/>
    <col min="9" max="11" width="25.7109375" customWidth="1"/>
    <col min="12" max="12" width="14.140625" customWidth="1"/>
    <col min="13" max="30" width="25.7109375" customWidth="1"/>
    <col min="31" max="31" width="10.5703125" customWidth="1"/>
    <col min="32" max="47" width="12.42578125" customWidth="1"/>
    <col min="48" max="55" width="25.7109375" customWidth="1"/>
  </cols>
  <sheetData>
    <row r="1" spans="1:54" s="4" customFormat="1" ht="42.6" customHeight="1" thickBot="1" x14ac:dyDescent="0.3">
      <c r="A1" s="1" t="s">
        <v>0</v>
      </c>
      <c r="B1" s="2" t="s">
        <v>103</v>
      </c>
      <c r="C1" s="1" t="s">
        <v>1</v>
      </c>
      <c r="D1" s="1" t="s">
        <v>1429</v>
      </c>
      <c r="E1" s="1" t="s">
        <v>104</v>
      </c>
      <c r="F1" s="1" t="s">
        <v>1877</v>
      </c>
      <c r="G1" s="1" t="s">
        <v>1878</v>
      </c>
      <c r="H1" s="2" t="s">
        <v>105</v>
      </c>
      <c r="I1" s="1" t="s">
        <v>1879</v>
      </c>
      <c r="J1" s="1" t="s">
        <v>1880</v>
      </c>
      <c r="K1" s="1" t="s">
        <v>1881</v>
      </c>
      <c r="L1" s="1" t="s">
        <v>106</v>
      </c>
      <c r="M1" s="2" t="s">
        <v>107</v>
      </c>
      <c r="N1" s="1" t="s">
        <v>108</v>
      </c>
      <c r="O1" s="1" t="s">
        <v>109</v>
      </c>
      <c r="P1" s="1" t="s">
        <v>110</v>
      </c>
      <c r="Q1" s="1" t="s">
        <v>111</v>
      </c>
      <c r="R1" s="1" t="s">
        <v>112</v>
      </c>
      <c r="S1" s="1" t="s">
        <v>113</v>
      </c>
      <c r="T1" s="1" t="s">
        <v>114</v>
      </c>
      <c r="U1" s="1" t="s">
        <v>115</v>
      </c>
      <c r="V1" s="2" t="s">
        <v>116</v>
      </c>
      <c r="W1" s="1" t="s">
        <v>117</v>
      </c>
      <c r="X1" s="1" t="s">
        <v>118</v>
      </c>
      <c r="Y1" s="1" t="s">
        <v>1679</v>
      </c>
      <c r="Z1" s="1" t="s">
        <v>119</v>
      </c>
      <c r="AA1" s="1" t="s">
        <v>120</v>
      </c>
      <c r="AB1" s="1" t="s">
        <v>121</v>
      </c>
      <c r="AC1" s="2" t="s">
        <v>122</v>
      </c>
      <c r="AD1" s="7" t="s">
        <v>123</v>
      </c>
      <c r="AE1" s="1" t="s">
        <v>124</v>
      </c>
      <c r="AF1" s="1" t="s">
        <v>125</v>
      </c>
      <c r="AG1" s="1" t="s">
        <v>126</v>
      </c>
      <c r="AH1" s="1" t="s">
        <v>127</v>
      </c>
      <c r="AI1" s="1" t="s">
        <v>128</v>
      </c>
      <c r="AJ1" s="1" t="s">
        <v>129</v>
      </c>
      <c r="AK1" s="1" t="s">
        <v>130</v>
      </c>
      <c r="AL1" s="1" t="s">
        <v>131</v>
      </c>
      <c r="AM1" s="7" t="s">
        <v>132</v>
      </c>
      <c r="AN1" s="1" t="s">
        <v>124</v>
      </c>
      <c r="AO1" s="1" t="s">
        <v>133</v>
      </c>
      <c r="AP1" s="1" t="s">
        <v>134</v>
      </c>
      <c r="AQ1" s="1" t="s">
        <v>135</v>
      </c>
      <c r="AR1" s="1" t="s">
        <v>136</v>
      </c>
      <c r="AS1" s="1" t="s">
        <v>137</v>
      </c>
      <c r="AT1" s="1" t="s">
        <v>138</v>
      </c>
      <c r="AU1" s="2" t="s">
        <v>131</v>
      </c>
      <c r="AV1" s="8" t="s">
        <v>139</v>
      </c>
      <c r="AW1" s="9" t="s">
        <v>140</v>
      </c>
      <c r="AX1" s="9" t="s">
        <v>141</v>
      </c>
      <c r="AY1" s="9" t="s">
        <v>142</v>
      </c>
      <c r="AZ1" s="9" t="s">
        <v>143</v>
      </c>
      <c r="BA1" s="9" t="s">
        <v>144</v>
      </c>
      <c r="BB1" s="3" t="s">
        <v>145</v>
      </c>
    </row>
    <row r="2" spans="1:54" s="6" customFormat="1" x14ac:dyDescent="0.25">
      <c r="A2" s="6" t="s">
        <v>183</v>
      </c>
      <c r="B2" s="44">
        <v>96</v>
      </c>
      <c r="C2" s="12" t="s">
        <v>184</v>
      </c>
      <c r="D2" s="12">
        <v>2015</v>
      </c>
      <c r="E2" s="6" t="s">
        <v>47</v>
      </c>
      <c r="F2" s="6" t="s">
        <v>186</v>
      </c>
      <c r="G2" s="6">
        <v>2008</v>
      </c>
      <c r="H2" s="45"/>
      <c r="I2" s="46" t="s">
        <v>189</v>
      </c>
      <c r="J2" s="46" t="s">
        <v>229</v>
      </c>
      <c r="K2" s="46" t="s">
        <v>193</v>
      </c>
      <c r="L2" s="47" t="s">
        <v>20</v>
      </c>
      <c r="M2" s="44" t="s">
        <v>192</v>
      </c>
      <c r="N2" s="47" t="s">
        <v>53</v>
      </c>
      <c r="O2" s="6" t="s">
        <v>195</v>
      </c>
      <c r="P2" s="47" t="s">
        <v>21</v>
      </c>
      <c r="Q2" s="47" t="s">
        <v>196</v>
      </c>
      <c r="R2" s="47" t="s">
        <v>21</v>
      </c>
      <c r="S2" s="47" t="s">
        <v>21</v>
      </c>
      <c r="T2" s="47" t="s">
        <v>21</v>
      </c>
      <c r="U2" s="47" t="s">
        <v>21</v>
      </c>
      <c r="V2" s="45" t="s">
        <v>21</v>
      </c>
      <c r="W2" s="46" t="s">
        <v>88</v>
      </c>
      <c r="X2" s="46" t="s">
        <v>204</v>
      </c>
      <c r="Y2" s="46" t="s">
        <v>233</v>
      </c>
      <c r="Z2" s="46" t="s">
        <v>21</v>
      </c>
      <c r="AA2" s="48" t="s">
        <v>234</v>
      </c>
      <c r="AB2" s="49" t="s">
        <v>1405</v>
      </c>
      <c r="AC2" s="44" t="s">
        <v>201</v>
      </c>
      <c r="AD2" s="6" t="s">
        <v>206</v>
      </c>
      <c r="AE2" s="6" t="s">
        <v>207</v>
      </c>
      <c r="AF2" s="6" t="s">
        <v>1386</v>
      </c>
      <c r="AG2" s="6" t="s">
        <v>44</v>
      </c>
      <c r="AH2" s="6" t="s">
        <v>44</v>
      </c>
      <c r="AI2" s="6" t="s">
        <v>1389</v>
      </c>
      <c r="AJ2" s="50" t="s">
        <v>44</v>
      </c>
      <c r="AK2" s="6" t="s">
        <v>1387</v>
      </c>
      <c r="AL2" s="44" t="s">
        <v>1394</v>
      </c>
      <c r="AM2" s="6" t="s">
        <v>44</v>
      </c>
      <c r="AO2" s="6" t="s">
        <v>44</v>
      </c>
      <c r="AP2" s="6" t="s">
        <v>44</v>
      </c>
      <c r="AU2" s="44"/>
      <c r="AY2" s="51" t="s">
        <v>1396</v>
      </c>
      <c r="AZ2" s="6" t="s">
        <v>1397</v>
      </c>
      <c r="BA2" s="44"/>
      <c r="BB2" s="44"/>
    </row>
    <row r="3" spans="1:54" s="6" customFormat="1" x14ac:dyDescent="0.25">
      <c r="A3" s="6" t="s">
        <v>183</v>
      </c>
      <c r="B3" s="44">
        <v>96</v>
      </c>
      <c r="C3" s="12" t="s">
        <v>184</v>
      </c>
      <c r="D3" s="12">
        <v>2015</v>
      </c>
      <c r="E3" s="6" t="s">
        <v>47</v>
      </c>
      <c r="F3" s="6" t="s">
        <v>187</v>
      </c>
      <c r="G3" s="6">
        <v>2010</v>
      </c>
      <c r="H3" s="45"/>
      <c r="I3" s="46" t="s">
        <v>190</v>
      </c>
      <c r="J3" s="46" t="s">
        <v>50</v>
      </c>
      <c r="K3" s="46" t="s">
        <v>194</v>
      </c>
      <c r="L3" s="47" t="s">
        <v>20</v>
      </c>
      <c r="M3" s="44" t="s">
        <v>191</v>
      </c>
      <c r="N3" s="47" t="s">
        <v>53</v>
      </c>
      <c r="O3" s="47" t="s">
        <v>79</v>
      </c>
      <c r="P3" s="47" t="s">
        <v>197</v>
      </c>
      <c r="Q3" s="47" t="s">
        <v>199</v>
      </c>
      <c r="R3" s="47" t="s">
        <v>21</v>
      </c>
      <c r="S3" s="47" t="s">
        <v>21</v>
      </c>
      <c r="T3" s="47" t="s">
        <v>21</v>
      </c>
      <c r="U3" s="47" t="s">
        <v>21</v>
      </c>
      <c r="V3" s="45" t="s">
        <v>21</v>
      </c>
      <c r="W3" s="46" t="s">
        <v>88</v>
      </c>
      <c r="X3" s="46" t="s">
        <v>232</v>
      </c>
      <c r="Y3" s="46" t="s">
        <v>233</v>
      </c>
      <c r="Z3" s="46" t="s">
        <v>21</v>
      </c>
      <c r="AA3" s="48" t="s">
        <v>1388</v>
      </c>
      <c r="AB3" s="49" t="s">
        <v>1405</v>
      </c>
      <c r="AC3" s="44" t="s">
        <v>202</v>
      </c>
      <c r="AD3" s="6" t="s">
        <v>206</v>
      </c>
      <c r="AE3" s="6" t="s">
        <v>208</v>
      </c>
      <c r="AF3" s="6" t="s">
        <v>1398</v>
      </c>
      <c r="AG3" s="6" t="s">
        <v>44</v>
      </c>
      <c r="AH3" s="6" t="s">
        <v>44</v>
      </c>
      <c r="AI3" s="6" t="s">
        <v>1390</v>
      </c>
      <c r="AJ3" s="50" t="s">
        <v>44</v>
      </c>
      <c r="AK3" s="6" t="s">
        <v>1392</v>
      </c>
      <c r="AL3" s="44" t="s">
        <v>1394</v>
      </c>
      <c r="AM3" s="6" t="s">
        <v>44</v>
      </c>
      <c r="AN3" s="6" t="s">
        <v>44</v>
      </c>
      <c r="AO3" s="6" t="s">
        <v>44</v>
      </c>
      <c r="AP3" s="6" t="s">
        <v>44</v>
      </c>
      <c r="AU3" s="44"/>
      <c r="AY3" s="51" t="s">
        <v>1396</v>
      </c>
      <c r="AZ3" s="6" t="s">
        <v>1397</v>
      </c>
      <c r="BA3" s="44"/>
      <c r="BB3" s="44"/>
    </row>
    <row r="4" spans="1:54" s="6" customFormat="1" x14ac:dyDescent="0.25">
      <c r="A4" s="6" t="s">
        <v>183</v>
      </c>
      <c r="B4" s="44">
        <v>96</v>
      </c>
      <c r="C4" s="12" t="s">
        <v>184</v>
      </c>
      <c r="D4" s="12">
        <v>2015</v>
      </c>
      <c r="E4" s="6" t="s">
        <v>47</v>
      </c>
      <c r="F4" s="6" t="s">
        <v>188</v>
      </c>
      <c r="G4" s="6">
        <v>1999</v>
      </c>
      <c r="H4" s="45"/>
      <c r="I4" s="46" t="s">
        <v>189</v>
      </c>
      <c r="J4" s="46" t="s">
        <v>50</v>
      </c>
      <c r="K4" s="46" t="s">
        <v>194</v>
      </c>
      <c r="L4" s="47" t="s">
        <v>20</v>
      </c>
      <c r="M4" s="44" t="s">
        <v>191</v>
      </c>
      <c r="N4" s="47" t="s">
        <v>53</v>
      </c>
      <c r="O4" s="47" t="s">
        <v>21</v>
      </c>
      <c r="P4" s="47" t="s">
        <v>198</v>
      </c>
      <c r="Q4" s="47" t="s">
        <v>200</v>
      </c>
      <c r="R4" s="47" t="s">
        <v>21</v>
      </c>
      <c r="S4" s="47" t="s">
        <v>21</v>
      </c>
      <c r="T4" s="47" t="s">
        <v>21</v>
      </c>
      <c r="U4" s="47" t="s">
        <v>21</v>
      </c>
      <c r="V4" s="46" t="s">
        <v>21</v>
      </c>
      <c r="W4" s="46" t="s">
        <v>88</v>
      </c>
      <c r="X4" s="46" t="s">
        <v>205</v>
      </c>
      <c r="Y4" s="46" t="s">
        <v>233</v>
      </c>
      <c r="Z4" s="46" t="s">
        <v>21</v>
      </c>
      <c r="AA4" s="48" t="s">
        <v>234</v>
      </c>
      <c r="AB4" s="49" t="s">
        <v>1405</v>
      </c>
      <c r="AC4" s="44" t="s">
        <v>203</v>
      </c>
      <c r="AD4" s="6" t="s">
        <v>206</v>
      </c>
      <c r="AE4" s="6" t="s">
        <v>209</v>
      </c>
      <c r="AF4" s="6" t="s">
        <v>1395</v>
      </c>
      <c r="AG4" s="6" t="s">
        <v>44</v>
      </c>
      <c r="AH4" s="6" t="s">
        <v>44</v>
      </c>
      <c r="AI4" s="6" t="s">
        <v>1391</v>
      </c>
      <c r="AJ4" s="50" t="s">
        <v>44</v>
      </c>
      <c r="AK4" s="6" t="s">
        <v>1393</v>
      </c>
      <c r="AL4" s="44" t="s">
        <v>1394</v>
      </c>
      <c r="AM4" s="6" t="s">
        <v>44</v>
      </c>
      <c r="AN4" s="6" t="s">
        <v>44</v>
      </c>
      <c r="AO4" s="6" t="s">
        <v>44</v>
      </c>
      <c r="AP4" s="6" t="s">
        <v>44</v>
      </c>
      <c r="AU4" s="44"/>
      <c r="AY4" s="51" t="s">
        <v>1396</v>
      </c>
      <c r="AZ4" s="6" t="s">
        <v>1397</v>
      </c>
      <c r="BA4" s="44"/>
      <c r="BB4" s="44"/>
    </row>
    <row r="5" spans="1:54" s="6" customFormat="1" x14ac:dyDescent="0.25">
      <c r="A5" s="6" t="s">
        <v>15</v>
      </c>
      <c r="B5" s="44">
        <v>120</v>
      </c>
      <c r="C5" s="12" t="s">
        <v>987</v>
      </c>
      <c r="D5" s="12">
        <v>2016</v>
      </c>
      <c r="E5" s="6" t="s">
        <v>432</v>
      </c>
      <c r="F5" s="6" t="s">
        <v>416</v>
      </c>
      <c r="G5" s="46">
        <v>2006</v>
      </c>
      <c r="H5" s="45"/>
      <c r="I5" s="46" t="s">
        <v>336</v>
      </c>
      <c r="J5" s="46" t="s">
        <v>433</v>
      </c>
      <c r="K5" s="46" t="s">
        <v>357</v>
      </c>
      <c r="L5" s="46" t="s">
        <v>44</v>
      </c>
      <c r="M5" s="44" t="s">
        <v>358</v>
      </c>
      <c r="N5" s="47" t="s">
        <v>322</v>
      </c>
      <c r="O5" s="47" t="s">
        <v>21</v>
      </c>
      <c r="P5" s="47" t="s">
        <v>21</v>
      </c>
      <c r="Q5" s="47" t="s">
        <v>349</v>
      </c>
      <c r="R5" s="47" t="s">
        <v>328</v>
      </c>
      <c r="S5" s="47" t="s">
        <v>329</v>
      </c>
      <c r="T5" s="47" t="s">
        <v>21</v>
      </c>
      <c r="U5" s="47" t="s">
        <v>330</v>
      </c>
      <c r="V5" s="47" t="s">
        <v>21</v>
      </c>
      <c r="W5" s="47" t="s">
        <v>350</v>
      </c>
      <c r="X5" s="52" t="s">
        <v>21</v>
      </c>
      <c r="Y5" s="19" t="s">
        <v>21</v>
      </c>
      <c r="Z5" s="46" t="s">
        <v>351</v>
      </c>
      <c r="AA5" s="47" t="s">
        <v>359</v>
      </c>
      <c r="AB5" s="6" t="s">
        <v>352</v>
      </c>
      <c r="AC5" s="44" t="s">
        <v>21</v>
      </c>
      <c r="AD5" s="47" t="s">
        <v>20</v>
      </c>
      <c r="AE5" s="6">
        <v>82</v>
      </c>
      <c r="AF5" s="6" t="s">
        <v>360</v>
      </c>
      <c r="AG5" s="6" t="s">
        <v>21</v>
      </c>
      <c r="AH5" s="6" t="s">
        <v>21</v>
      </c>
      <c r="AI5" s="6" t="s">
        <v>21</v>
      </c>
      <c r="AJ5" s="6" t="s">
        <v>353</v>
      </c>
      <c r="AK5" s="6" t="s">
        <v>333</v>
      </c>
      <c r="AL5" s="44" t="s">
        <v>361</v>
      </c>
      <c r="AM5" s="47" t="s">
        <v>44</v>
      </c>
      <c r="AU5" s="44"/>
      <c r="AV5" s="47"/>
      <c r="BA5" s="44"/>
      <c r="BB5" s="44" t="s">
        <v>362</v>
      </c>
    </row>
    <row r="6" spans="1:54" s="6" customFormat="1" x14ac:dyDescent="0.25">
      <c r="A6" s="6" t="s">
        <v>15</v>
      </c>
      <c r="B6" s="44">
        <v>120</v>
      </c>
      <c r="C6" s="12" t="s">
        <v>987</v>
      </c>
      <c r="D6" s="12">
        <v>2016</v>
      </c>
      <c r="E6" s="6" t="s">
        <v>431</v>
      </c>
      <c r="F6" s="6" t="s">
        <v>415</v>
      </c>
      <c r="G6" s="46">
        <v>2013</v>
      </c>
      <c r="H6" s="45"/>
      <c r="I6" s="46" t="s">
        <v>336</v>
      </c>
      <c r="J6" s="46" t="s">
        <v>434</v>
      </c>
      <c r="K6" s="46" t="s">
        <v>354</v>
      </c>
      <c r="L6" s="46" t="s">
        <v>44</v>
      </c>
      <c r="M6" s="44" t="s">
        <v>435</v>
      </c>
      <c r="N6" s="47" t="s">
        <v>436</v>
      </c>
      <c r="O6" s="47" t="s">
        <v>355</v>
      </c>
      <c r="P6" s="47" t="s">
        <v>21</v>
      </c>
      <c r="Q6" s="47" t="s">
        <v>356</v>
      </c>
      <c r="R6" s="47" t="s">
        <v>364</v>
      </c>
      <c r="S6" s="47" t="s">
        <v>440</v>
      </c>
      <c r="T6" s="47" t="s">
        <v>441</v>
      </c>
      <c r="U6" s="47" t="s">
        <v>331</v>
      </c>
      <c r="V6" s="47" t="s">
        <v>363</v>
      </c>
      <c r="W6" s="47" t="s">
        <v>21</v>
      </c>
      <c r="X6" s="46" t="s">
        <v>366</v>
      </c>
      <c r="Y6" s="39" t="s">
        <v>368</v>
      </c>
      <c r="Z6" s="47" t="s">
        <v>369</v>
      </c>
      <c r="AA6" s="47" t="s">
        <v>365</v>
      </c>
      <c r="AB6" s="6" t="s">
        <v>437</v>
      </c>
      <c r="AC6" s="44" t="s">
        <v>21</v>
      </c>
      <c r="AD6" s="47" t="s">
        <v>20</v>
      </c>
      <c r="AE6" s="6">
        <v>1332</v>
      </c>
      <c r="AF6" s="6">
        <v>69</v>
      </c>
      <c r="AG6" s="6">
        <v>33</v>
      </c>
      <c r="AH6" s="6" t="s">
        <v>21</v>
      </c>
      <c r="AI6" s="6" t="s">
        <v>21</v>
      </c>
      <c r="AJ6" s="6">
        <v>47.8</v>
      </c>
      <c r="AK6" s="6" t="s">
        <v>334</v>
      </c>
      <c r="AL6" s="45" t="s">
        <v>367</v>
      </c>
      <c r="AM6" s="47" t="s">
        <v>44</v>
      </c>
      <c r="AU6" s="44"/>
      <c r="AV6" s="47"/>
      <c r="BA6" s="44"/>
      <c r="BB6" s="44" t="s">
        <v>370</v>
      </c>
    </row>
    <row r="7" spans="1:54" s="6" customFormat="1" x14ac:dyDescent="0.25">
      <c r="A7" s="6" t="s">
        <v>15</v>
      </c>
      <c r="B7" s="44">
        <v>230</v>
      </c>
      <c r="C7" s="12" t="s">
        <v>995</v>
      </c>
      <c r="D7" s="12">
        <v>2006</v>
      </c>
      <c r="E7" s="6" t="s">
        <v>438</v>
      </c>
      <c r="F7" s="6" t="s">
        <v>414</v>
      </c>
      <c r="G7" s="46">
        <v>2003</v>
      </c>
      <c r="H7" s="45"/>
      <c r="I7" s="46" t="s">
        <v>49</v>
      </c>
      <c r="J7" s="46" t="s">
        <v>50</v>
      </c>
      <c r="K7" s="46" t="s">
        <v>335</v>
      </c>
      <c r="L7" s="46" t="s">
        <v>44</v>
      </c>
      <c r="M7" s="44" t="s">
        <v>338</v>
      </c>
      <c r="N7" s="47" t="s">
        <v>322</v>
      </c>
      <c r="O7" s="47" t="s">
        <v>337</v>
      </c>
      <c r="P7" s="47" t="s">
        <v>21</v>
      </c>
      <c r="Q7" s="47" t="s">
        <v>339</v>
      </c>
      <c r="R7" s="47" t="s">
        <v>340</v>
      </c>
      <c r="S7" s="47" t="s">
        <v>605</v>
      </c>
      <c r="T7" s="47" t="s">
        <v>21</v>
      </c>
      <c r="U7" s="47" t="s">
        <v>341</v>
      </c>
      <c r="V7" s="47" t="s">
        <v>21</v>
      </c>
      <c r="W7" s="47" t="s">
        <v>342</v>
      </c>
      <c r="X7" s="46" t="s">
        <v>606</v>
      </c>
      <c r="Y7" s="39" t="s">
        <v>343</v>
      </c>
      <c r="Z7" s="47" t="s">
        <v>21</v>
      </c>
      <c r="AA7" s="47" t="s">
        <v>327</v>
      </c>
      <c r="AB7" s="6" t="s">
        <v>345</v>
      </c>
      <c r="AC7" s="44" t="s">
        <v>325</v>
      </c>
      <c r="AD7" s="47" t="s">
        <v>346</v>
      </c>
      <c r="AE7" s="6">
        <v>86</v>
      </c>
      <c r="AF7" s="6" t="s">
        <v>429</v>
      </c>
      <c r="AG7" s="6">
        <v>2</v>
      </c>
      <c r="AH7" s="6" t="s">
        <v>21</v>
      </c>
      <c r="AI7" s="6" t="s">
        <v>21</v>
      </c>
      <c r="AJ7" s="6">
        <v>2.5</v>
      </c>
      <c r="AK7" s="6" t="s">
        <v>332</v>
      </c>
      <c r="AL7" s="44" t="s">
        <v>347</v>
      </c>
      <c r="AM7" s="6" t="s">
        <v>326</v>
      </c>
      <c r="AN7" s="6">
        <v>79</v>
      </c>
      <c r="AO7" s="6" t="s">
        <v>429</v>
      </c>
      <c r="AP7" s="6">
        <v>9</v>
      </c>
      <c r="AQ7" s="6" t="s">
        <v>21</v>
      </c>
      <c r="AR7" s="6" t="s">
        <v>21</v>
      </c>
      <c r="AS7" s="6">
        <v>10</v>
      </c>
      <c r="AT7" s="6" t="s">
        <v>332</v>
      </c>
      <c r="AU7" s="44"/>
      <c r="AV7" s="47" t="s">
        <v>44</v>
      </c>
      <c r="AW7" s="47" t="s">
        <v>44</v>
      </c>
      <c r="AX7" s="47" t="s">
        <v>44</v>
      </c>
      <c r="AY7" s="47" t="s">
        <v>44</v>
      </c>
      <c r="AZ7" s="47" t="s">
        <v>44</v>
      </c>
      <c r="BA7" s="44" t="s">
        <v>44</v>
      </c>
      <c r="BB7" s="44" t="s">
        <v>348</v>
      </c>
    </row>
    <row r="8" spans="1:54" s="6" customFormat="1" x14ac:dyDescent="0.25">
      <c r="A8" s="6" t="s">
        <v>15</v>
      </c>
      <c r="B8" s="44">
        <v>230</v>
      </c>
      <c r="C8" s="12" t="s">
        <v>995</v>
      </c>
      <c r="D8" s="12">
        <v>2006</v>
      </c>
      <c r="E8" s="6" t="s">
        <v>438</v>
      </c>
      <c r="F8" s="6" t="s">
        <v>414</v>
      </c>
      <c r="G8" s="46">
        <v>2003</v>
      </c>
      <c r="H8" s="45"/>
      <c r="I8" s="46" t="s">
        <v>49</v>
      </c>
      <c r="J8" s="46" t="s">
        <v>50</v>
      </c>
      <c r="K8" s="46" t="s">
        <v>335</v>
      </c>
      <c r="L8" s="46" t="s">
        <v>44</v>
      </c>
      <c r="M8" s="44" t="s">
        <v>338</v>
      </c>
      <c r="N8" s="47" t="s">
        <v>322</v>
      </c>
      <c r="O8" s="47" t="s">
        <v>337</v>
      </c>
      <c r="P8" s="47" t="s">
        <v>21</v>
      </c>
      <c r="Q8" s="47" t="s">
        <v>339</v>
      </c>
      <c r="R8" s="47" t="s">
        <v>340</v>
      </c>
      <c r="S8" s="47" t="s">
        <v>605</v>
      </c>
      <c r="T8" s="47" t="s">
        <v>21</v>
      </c>
      <c r="U8" s="47" t="s">
        <v>341</v>
      </c>
      <c r="V8" s="47" t="s">
        <v>21</v>
      </c>
      <c r="W8" s="47" t="s">
        <v>342</v>
      </c>
      <c r="X8" s="46" t="s">
        <v>606</v>
      </c>
      <c r="Y8" s="39" t="s">
        <v>343</v>
      </c>
      <c r="Z8" s="47" t="s">
        <v>21</v>
      </c>
      <c r="AA8" s="47" t="s">
        <v>327</v>
      </c>
      <c r="AB8" s="6" t="s">
        <v>344</v>
      </c>
      <c r="AC8" s="44" t="s">
        <v>325</v>
      </c>
      <c r="AD8" s="47" t="s">
        <v>346</v>
      </c>
      <c r="AE8" s="6">
        <v>86</v>
      </c>
      <c r="AF8" s="6" t="s">
        <v>430</v>
      </c>
      <c r="AG8" s="6">
        <v>5.7</v>
      </c>
      <c r="AH8" s="6" t="s">
        <v>21</v>
      </c>
      <c r="AI8" s="6" t="s">
        <v>21</v>
      </c>
      <c r="AJ8" s="6" t="s">
        <v>21</v>
      </c>
      <c r="AL8" s="44" t="s">
        <v>347</v>
      </c>
      <c r="AM8" s="6" t="s">
        <v>326</v>
      </c>
      <c r="AN8" s="6">
        <v>79</v>
      </c>
      <c r="AO8" s="6" t="s">
        <v>430</v>
      </c>
      <c r="AP8" s="6">
        <v>26.5</v>
      </c>
      <c r="AQ8" s="6" t="s">
        <v>21</v>
      </c>
      <c r="AR8" s="6" t="s">
        <v>21</v>
      </c>
      <c r="AS8" s="6" t="s">
        <v>21</v>
      </c>
      <c r="AT8" s="6" t="s">
        <v>21</v>
      </c>
      <c r="AU8" s="44"/>
      <c r="AV8" s="47" t="s">
        <v>44</v>
      </c>
      <c r="AW8" s="47" t="s">
        <v>44</v>
      </c>
      <c r="AX8" s="47" t="s">
        <v>44</v>
      </c>
      <c r="AY8" s="47" t="s">
        <v>44</v>
      </c>
      <c r="AZ8" s="47" t="s">
        <v>44</v>
      </c>
      <c r="BA8" s="44" t="s">
        <v>44</v>
      </c>
      <c r="BB8" s="44" t="s">
        <v>348</v>
      </c>
    </row>
    <row r="9" spans="1:54" s="6" customFormat="1" x14ac:dyDescent="0.25">
      <c r="A9" s="6" t="s">
        <v>29</v>
      </c>
      <c r="B9" s="44">
        <v>252</v>
      </c>
      <c r="C9" s="12" t="s">
        <v>957</v>
      </c>
      <c r="D9" s="12">
        <v>2015</v>
      </c>
      <c r="E9" s="6" t="s">
        <v>47</v>
      </c>
      <c r="F9" s="6" t="s">
        <v>1731</v>
      </c>
      <c r="G9" s="6">
        <v>2005</v>
      </c>
      <c r="H9" s="45"/>
      <c r="I9" s="46" t="s">
        <v>372</v>
      </c>
      <c r="J9" s="46" t="s">
        <v>50</v>
      </c>
      <c r="K9" s="47" t="s">
        <v>394</v>
      </c>
      <c r="L9" s="47">
        <v>1</v>
      </c>
      <c r="M9" s="44" t="s">
        <v>52</v>
      </c>
      <c r="N9" s="47" t="s">
        <v>395</v>
      </c>
      <c r="O9" s="47" t="s">
        <v>404</v>
      </c>
      <c r="P9" s="47" t="s">
        <v>21</v>
      </c>
      <c r="Q9" s="47" t="s">
        <v>21</v>
      </c>
      <c r="R9" s="47" t="s">
        <v>21</v>
      </c>
      <c r="S9" s="47" t="s">
        <v>374</v>
      </c>
      <c r="T9" s="47" t="s">
        <v>375</v>
      </c>
      <c r="U9" s="6" t="s">
        <v>21</v>
      </c>
      <c r="V9" s="46" t="s">
        <v>21</v>
      </c>
      <c r="W9" s="46" t="s">
        <v>407</v>
      </c>
      <c r="X9" s="46" t="s">
        <v>21</v>
      </c>
      <c r="Y9" s="46" t="s">
        <v>607</v>
      </c>
      <c r="Z9" s="46" t="s">
        <v>398</v>
      </c>
      <c r="AA9" s="6" t="s">
        <v>401</v>
      </c>
      <c r="AB9" s="6" t="s">
        <v>402</v>
      </c>
      <c r="AC9" s="44" t="s">
        <v>376</v>
      </c>
      <c r="AE9" s="6" t="s">
        <v>400</v>
      </c>
      <c r="AF9" s="6" t="s">
        <v>396</v>
      </c>
      <c r="AG9" s="6" t="s">
        <v>69</v>
      </c>
      <c r="AH9" s="6" t="s">
        <v>392</v>
      </c>
      <c r="AI9" s="6" t="s">
        <v>403</v>
      </c>
      <c r="AJ9" s="53">
        <v>0.34100000000000003</v>
      </c>
      <c r="AK9" s="6" t="s">
        <v>69</v>
      </c>
      <c r="AL9" s="44" t="s">
        <v>399</v>
      </c>
      <c r="AM9" s="6" t="s">
        <v>44</v>
      </c>
      <c r="AN9" s="6" t="s">
        <v>44</v>
      </c>
      <c r="AO9" s="6" t="s">
        <v>44</v>
      </c>
      <c r="AP9" s="6" t="s">
        <v>44</v>
      </c>
      <c r="AQ9" s="6" t="s">
        <v>44</v>
      </c>
      <c r="AR9" s="6" t="s">
        <v>44</v>
      </c>
      <c r="AS9" s="6" t="s">
        <v>44</v>
      </c>
      <c r="AT9" s="6" t="s">
        <v>44</v>
      </c>
      <c r="AU9" s="44" t="s">
        <v>44</v>
      </c>
      <c r="AV9" s="47" t="s">
        <v>44</v>
      </c>
      <c r="AW9" s="47" t="s">
        <v>44</v>
      </c>
      <c r="AX9" s="47" t="s">
        <v>44</v>
      </c>
      <c r="AY9" s="47" t="s">
        <v>44</v>
      </c>
      <c r="AZ9" s="47" t="s">
        <v>44</v>
      </c>
      <c r="BA9" s="44" t="s">
        <v>44</v>
      </c>
      <c r="BB9" s="44"/>
    </row>
    <row r="10" spans="1:54" s="6" customFormat="1" x14ac:dyDescent="0.25">
      <c r="A10" s="39" t="s">
        <v>29</v>
      </c>
      <c r="B10" s="45">
        <v>252</v>
      </c>
      <c r="C10" s="12" t="s">
        <v>957</v>
      </c>
      <c r="D10" s="12">
        <v>2015</v>
      </c>
      <c r="E10" s="6" t="s">
        <v>379</v>
      </c>
      <c r="F10" s="6" t="s">
        <v>1731</v>
      </c>
      <c r="G10" s="46">
        <v>2005</v>
      </c>
      <c r="H10" s="45"/>
      <c r="I10" s="46" t="s">
        <v>372</v>
      </c>
      <c r="J10" s="39" t="s">
        <v>50</v>
      </c>
      <c r="K10" s="46" t="s">
        <v>380</v>
      </c>
      <c r="L10" s="46">
        <v>2</v>
      </c>
      <c r="M10" s="45" t="s">
        <v>373</v>
      </c>
      <c r="N10" s="46" t="s">
        <v>381</v>
      </c>
      <c r="O10" s="39" t="s">
        <v>382</v>
      </c>
      <c r="P10" s="39" t="s">
        <v>21</v>
      </c>
      <c r="Q10" s="39" t="s">
        <v>383</v>
      </c>
      <c r="R10" s="39" t="s">
        <v>384</v>
      </c>
      <c r="S10" s="46" t="s">
        <v>385</v>
      </c>
      <c r="T10" s="39" t="s">
        <v>21</v>
      </c>
      <c r="U10" s="46" t="s">
        <v>21</v>
      </c>
      <c r="V10" s="46" t="s">
        <v>386</v>
      </c>
      <c r="W10" s="46" t="s">
        <v>608</v>
      </c>
      <c r="X10" s="39" t="s">
        <v>387</v>
      </c>
      <c r="Y10" s="39" t="s">
        <v>388</v>
      </c>
      <c r="Z10" s="39"/>
      <c r="AA10" s="39" t="s">
        <v>389</v>
      </c>
      <c r="AB10" s="39" t="s">
        <v>390</v>
      </c>
      <c r="AC10" s="45"/>
      <c r="AD10" s="39" t="s">
        <v>20</v>
      </c>
      <c r="AE10" s="54"/>
      <c r="AF10" s="39"/>
      <c r="AG10" s="39"/>
      <c r="AH10" s="39"/>
      <c r="AI10" s="39"/>
      <c r="AJ10" s="39"/>
      <c r="AK10" s="39"/>
      <c r="AL10" s="45" t="s">
        <v>609</v>
      </c>
      <c r="AM10" s="46"/>
      <c r="AN10" s="46"/>
      <c r="AO10" s="46"/>
      <c r="AP10" s="46"/>
      <c r="AQ10" s="46"/>
      <c r="AR10" s="46"/>
      <c r="AS10" s="46"/>
      <c r="AT10" s="46"/>
      <c r="AU10" s="45"/>
      <c r="AV10" s="46"/>
      <c r="AW10" s="46"/>
      <c r="AX10" s="39"/>
      <c r="AY10" s="39"/>
      <c r="AZ10" s="39"/>
      <c r="BA10" s="45"/>
      <c r="BB10" s="45"/>
    </row>
    <row r="11" spans="1:54" s="6" customFormat="1" x14ac:dyDescent="0.25">
      <c r="A11" s="6" t="s">
        <v>29</v>
      </c>
      <c r="B11" s="44">
        <v>252</v>
      </c>
      <c r="C11" s="12" t="s">
        <v>957</v>
      </c>
      <c r="D11" s="12">
        <v>2015</v>
      </c>
      <c r="E11" s="6" t="s">
        <v>47</v>
      </c>
      <c r="F11" s="6" t="s">
        <v>409</v>
      </c>
      <c r="G11" s="6">
        <v>2003</v>
      </c>
      <c r="H11" s="45"/>
      <c r="I11" s="46" t="s">
        <v>377</v>
      </c>
      <c r="J11" s="46" t="s">
        <v>50</v>
      </c>
      <c r="K11" s="47" t="s">
        <v>229</v>
      </c>
      <c r="L11" s="47">
        <v>1</v>
      </c>
      <c r="M11" s="44" t="s">
        <v>52</v>
      </c>
      <c r="N11" s="47" t="s">
        <v>146</v>
      </c>
      <c r="O11" s="47" t="s">
        <v>405</v>
      </c>
      <c r="P11" s="47" t="s">
        <v>21</v>
      </c>
      <c r="Q11" s="47" t="s">
        <v>21</v>
      </c>
      <c r="R11" s="47" t="s">
        <v>21</v>
      </c>
      <c r="S11" s="47" t="s">
        <v>21</v>
      </c>
      <c r="T11" s="47" t="s">
        <v>21</v>
      </c>
      <c r="U11" s="6" t="s">
        <v>21</v>
      </c>
      <c r="V11" s="46" t="s">
        <v>21</v>
      </c>
      <c r="W11" s="46" t="s">
        <v>408</v>
      </c>
      <c r="X11" s="46"/>
      <c r="Y11" s="46" t="s">
        <v>607</v>
      </c>
      <c r="Z11" s="46"/>
      <c r="AA11" s="6" t="s">
        <v>401</v>
      </c>
      <c r="AC11" s="44" t="s">
        <v>378</v>
      </c>
      <c r="AF11" s="6" t="s">
        <v>406</v>
      </c>
      <c r="AI11" s="6">
        <v>2</v>
      </c>
      <c r="AJ11" s="53">
        <v>6.2111801242236021E-3</v>
      </c>
      <c r="AL11" s="44" t="s">
        <v>397</v>
      </c>
      <c r="AM11" s="6" t="s">
        <v>44</v>
      </c>
      <c r="AN11" s="6" t="s">
        <v>44</v>
      </c>
      <c r="AO11" s="6" t="s">
        <v>44</v>
      </c>
      <c r="AP11" s="6" t="s">
        <v>44</v>
      </c>
      <c r="AQ11" s="6" t="s">
        <v>44</v>
      </c>
      <c r="AR11" s="6" t="s">
        <v>44</v>
      </c>
      <c r="AS11" s="6" t="s">
        <v>44</v>
      </c>
      <c r="AT11" s="6" t="s">
        <v>44</v>
      </c>
      <c r="AU11" s="44" t="s">
        <v>44</v>
      </c>
      <c r="AV11" s="47" t="s">
        <v>44</v>
      </c>
      <c r="AW11" s="47" t="s">
        <v>44</v>
      </c>
      <c r="AX11" s="47" t="s">
        <v>44</v>
      </c>
      <c r="AY11" s="47" t="s">
        <v>44</v>
      </c>
      <c r="AZ11" s="47" t="s">
        <v>44</v>
      </c>
      <c r="BA11" s="44" t="s">
        <v>44</v>
      </c>
      <c r="BB11" s="44"/>
    </row>
    <row r="12" spans="1:54" s="6" customFormat="1" x14ac:dyDescent="0.25">
      <c r="A12" s="39" t="s">
        <v>29</v>
      </c>
      <c r="B12" s="45">
        <v>453</v>
      </c>
      <c r="C12" s="12" t="s">
        <v>1008</v>
      </c>
      <c r="D12" s="12">
        <v>2015</v>
      </c>
      <c r="E12" s="55" t="s">
        <v>47</v>
      </c>
      <c r="F12" s="46" t="s">
        <v>371</v>
      </c>
      <c r="G12" s="46">
        <v>2008</v>
      </c>
      <c r="H12" s="45"/>
      <c r="I12" s="46"/>
      <c r="J12" s="46" t="s">
        <v>33</v>
      </c>
      <c r="K12" s="46"/>
      <c r="L12" s="46"/>
      <c r="M12" s="45" t="s">
        <v>413</v>
      </c>
      <c r="N12" s="46" t="s">
        <v>324</v>
      </c>
      <c r="O12" s="46" t="s">
        <v>410</v>
      </c>
      <c r="P12" s="46"/>
      <c r="Q12" s="46"/>
      <c r="R12" s="47" t="s">
        <v>44</v>
      </c>
      <c r="S12" s="47" t="s">
        <v>44</v>
      </c>
      <c r="T12" s="47" t="s">
        <v>44</v>
      </c>
      <c r="U12" s="46" t="s">
        <v>417</v>
      </c>
      <c r="V12" s="46" t="s">
        <v>21</v>
      </c>
      <c r="W12" s="46" t="s">
        <v>418</v>
      </c>
      <c r="X12" s="46" t="s">
        <v>21</v>
      </c>
      <c r="Y12" s="39" t="s">
        <v>419</v>
      </c>
      <c r="Z12" s="46" t="s">
        <v>21</v>
      </c>
      <c r="AA12" s="46" t="s">
        <v>21</v>
      </c>
      <c r="AB12" s="46"/>
      <c r="AC12" s="45" t="s">
        <v>421</v>
      </c>
      <c r="AD12" s="46" t="s">
        <v>420</v>
      </c>
      <c r="AE12" s="39">
        <v>1118</v>
      </c>
      <c r="AF12" s="39" t="s">
        <v>21</v>
      </c>
      <c r="AG12" s="39" t="s">
        <v>21</v>
      </c>
      <c r="AH12" s="39" t="s">
        <v>21</v>
      </c>
      <c r="AI12" s="39" t="s">
        <v>21</v>
      </c>
      <c r="AJ12" s="39" t="s">
        <v>21</v>
      </c>
      <c r="AK12" s="39" t="s">
        <v>21</v>
      </c>
      <c r="AL12" s="45" t="s">
        <v>422</v>
      </c>
      <c r="AM12" s="6" t="s">
        <v>44</v>
      </c>
      <c r="AN12" s="6" t="s">
        <v>44</v>
      </c>
      <c r="AO12" s="6" t="s">
        <v>44</v>
      </c>
      <c r="AP12" s="6" t="s">
        <v>44</v>
      </c>
      <c r="AQ12" s="6" t="s">
        <v>44</v>
      </c>
      <c r="AR12" s="6" t="s">
        <v>44</v>
      </c>
      <c r="AS12" s="6" t="s">
        <v>44</v>
      </c>
      <c r="AT12" s="6" t="s">
        <v>44</v>
      </c>
      <c r="AU12" s="44" t="s">
        <v>44</v>
      </c>
      <c r="AV12" s="46" t="s">
        <v>412</v>
      </c>
      <c r="AW12" s="39" t="s">
        <v>411</v>
      </c>
      <c r="AX12" s="39"/>
      <c r="AY12" s="39"/>
      <c r="AZ12" s="39"/>
      <c r="BA12" s="45"/>
      <c r="BB12" s="45" t="s">
        <v>44</v>
      </c>
    </row>
    <row r="13" spans="1:54" s="6" customFormat="1" x14ac:dyDescent="0.25">
      <c r="A13" s="6" t="s">
        <v>29</v>
      </c>
      <c r="B13" s="44">
        <v>453</v>
      </c>
      <c r="C13" s="12" t="s">
        <v>1008</v>
      </c>
      <c r="D13" s="12">
        <v>2015</v>
      </c>
      <c r="E13" s="56" t="s">
        <v>47</v>
      </c>
      <c r="F13" s="46" t="s">
        <v>423</v>
      </c>
      <c r="G13" s="46">
        <v>2008</v>
      </c>
      <c r="H13" s="45"/>
      <c r="I13" s="46"/>
      <c r="J13" s="46" t="s">
        <v>424</v>
      </c>
      <c r="K13" s="46"/>
      <c r="L13" s="46"/>
      <c r="M13" s="47"/>
      <c r="N13" s="47" t="s">
        <v>324</v>
      </c>
      <c r="O13" s="47" t="s">
        <v>21</v>
      </c>
      <c r="P13" s="47" t="s">
        <v>21</v>
      </c>
      <c r="Q13" s="47" t="s">
        <v>44</v>
      </c>
      <c r="R13" s="47" t="s">
        <v>44</v>
      </c>
      <c r="S13" s="47" t="s">
        <v>44</v>
      </c>
      <c r="T13" s="47" t="s">
        <v>44</v>
      </c>
      <c r="U13" s="47" t="s">
        <v>44</v>
      </c>
      <c r="V13" s="47" t="s">
        <v>44</v>
      </c>
      <c r="W13" s="47" t="s">
        <v>21</v>
      </c>
      <c r="X13" s="46"/>
      <c r="Y13" s="39"/>
      <c r="Z13" s="47" t="s">
        <v>21</v>
      </c>
      <c r="AA13" s="46" t="s">
        <v>21</v>
      </c>
      <c r="AB13" s="47" t="s">
        <v>428</v>
      </c>
      <c r="AC13" s="47" t="s">
        <v>426</v>
      </c>
      <c r="AD13" s="47" t="s">
        <v>425</v>
      </c>
      <c r="AE13" s="6">
        <v>274</v>
      </c>
      <c r="AF13" s="6" t="s">
        <v>21</v>
      </c>
      <c r="AG13" s="6" t="s">
        <v>21</v>
      </c>
      <c r="AH13" s="6" t="s">
        <v>21</v>
      </c>
      <c r="AI13" s="6" t="s">
        <v>439</v>
      </c>
      <c r="AJ13" s="6" t="s">
        <v>21</v>
      </c>
      <c r="AK13" s="6" t="s">
        <v>21</v>
      </c>
      <c r="AL13" s="46" t="s">
        <v>427</v>
      </c>
      <c r="AM13" s="6" t="s">
        <v>44</v>
      </c>
      <c r="AN13" s="6" t="s">
        <v>44</v>
      </c>
      <c r="AO13" s="6" t="s">
        <v>44</v>
      </c>
      <c r="AP13" s="6" t="s">
        <v>44</v>
      </c>
      <c r="AQ13" s="6" t="s">
        <v>44</v>
      </c>
      <c r="AR13" s="6" t="s">
        <v>44</v>
      </c>
      <c r="AS13" s="6" t="s">
        <v>44</v>
      </c>
      <c r="AT13" s="6" t="s">
        <v>44</v>
      </c>
      <c r="AU13" s="47" t="s">
        <v>44</v>
      </c>
      <c r="AV13" s="47"/>
      <c r="BA13" s="47"/>
      <c r="BB13" s="47"/>
    </row>
    <row r="14" spans="1:54" s="6" customFormat="1" x14ac:dyDescent="0.25">
      <c r="A14" s="39" t="s">
        <v>183</v>
      </c>
      <c r="B14" s="45">
        <v>511</v>
      </c>
      <c r="C14" s="12" t="s">
        <v>978</v>
      </c>
      <c r="D14" s="12">
        <v>2014</v>
      </c>
      <c r="F14" s="6" t="s">
        <v>1133</v>
      </c>
      <c r="G14" s="6">
        <v>1998</v>
      </c>
      <c r="H14" s="44"/>
      <c r="I14" s="6" t="s">
        <v>49</v>
      </c>
      <c r="J14" s="46" t="s">
        <v>50</v>
      </c>
      <c r="K14" s="46" t="s">
        <v>20</v>
      </c>
      <c r="L14" s="46" t="s">
        <v>20</v>
      </c>
      <c r="M14" s="46" t="s">
        <v>1303</v>
      </c>
      <c r="N14" s="46" t="s">
        <v>1316</v>
      </c>
      <c r="O14" s="6" t="s">
        <v>1317</v>
      </c>
      <c r="P14" s="46" t="s">
        <v>1318</v>
      </c>
      <c r="Q14" s="6" t="s">
        <v>1319</v>
      </c>
      <c r="R14" s="46" t="s">
        <v>21</v>
      </c>
      <c r="S14" s="46" t="s">
        <v>21</v>
      </c>
      <c r="T14" s="46" t="s">
        <v>44</v>
      </c>
      <c r="U14" s="46" t="s">
        <v>21</v>
      </c>
      <c r="V14" s="46" t="s">
        <v>21</v>
      </c>
      <c r="W14" s="46" t="s">
        <v>237</v>
      </c>
      <c r="X14" s="46" t="s">
        <v>1320</v>
      </c>
      <c r="Y14" s="46" t="s">
        <v>1308</v>
      </c>
      <c r="Z14" s="46" t="s">
        <v>21</v>
      </c>
      <c r="AA14" s="6" t="s">
        <v>239</v>
      </c>
      <c r="AB14" s="46" t="s">
        <v>1321</v>
      </c>
      <c r="AC14" s="46" t="s">
        <v>21</v>
      </c>
      <c r="AD14" s="46" t="s">
        <v>1322</v>
      </c>
      <c r="AE14" s="46" t="s">
        <v>21</v>
      </c>
      <c r="AF14" s="39" t="s">
        <v>1323</v>
      </c>
      <c r="AG14" s="39" t="s">
        <v>21</v>
      </c>
      <c r="AH14" s="39" t="s">
        <v>21</v>
      </c>
      <c r="AI14" s="39" t="s">
        <v>1324</v>
      </c>
      <c r="AJ14" s="39" t="s">
        <v>21</v>
      </c>
      <c r="AK14" s="39" t="s">
        <v>1325</v>
      </c>
      <c r="AL14" s="46" t="s">
        <v>1326</v>
      </c>
      <c r="AM14" s="46" t="s">
        <v>44</v>
      </c>
      <c r="AU14" s="47"/>
      <c r="AY14" s="6" t="s">
        <v>1377</v>
      </c>
      <c r="AZ14" s="46" t="s">
        <v>1379</v>
      </c>
      <c r="BA14" s="47"/>
      <c r="BB14" s="47" t="s">
        <v>1385</v>
      </c>
    </row>
    <row r="15" spans="1:54" s="6" customFormat="1" x14ac:dyDescent="0.25">
      <c r="A15" s="39" t="s">
        <v>183</v>
      </c>
      <c r="B15" s="45">
        <v>511</v>
      </c>
      <c r="C15" s="12" t="s">
        <v>978</v>
      </c>
      <c r="D15" s="12">
        <v>2014</v>
      </c>
      <c r="F15" s="6" t="s">
        <v>1133</v>
      </c>
      <c r="G15" s="6">
        <v>1999</v>
      </c>
      <c r="H15" s="44"/>
      <c r="I15" s="6" t="s">
        <v>49</v>
      </c>
      <c r="J15" s="46" t="s">
        <v>50</v>
      </c>
      <c r="K15" s="46" t="s">
        <v>20</v>
      </c>
      <c r="L15" s="46" t="s">
        <v>20</v>
      </c>
      <c r="M15" s="46" t="s">
        <v>1303</v>
      </c>
      <c r="N15" s="46" t="s">
        <v>1327</v>
      </c>
      <c r="O15" s="6" t="s">
        <v>1317</v>
      </c>
      <c r="P15" s="46" t="s">
        <v>1328</v>
      </c>
      <c r="Q15" s="6" t="s">
        <v>1329</v>
      </c>
      <c r="R15" s="46" t="s">
        <v>21</v>
      </c>
      <c r="S15" s="46" t="s">
        <v>21</v>
      </c>
      <c r="T15" s="46" t="s">
        <v>44</v>
      </c>
      <c r="U15" s="46" t="s">
        <v>21</v>
      </c>
      <c r="V15" s="46" t="s">
        <v>21</v>
      </c>
      <c r="W15" s="46" t="s">
        <v>237</v>
      </c>
      <c r="X15" s="46" t="s">
        <v>1330</v>
      </c>
      <c r="Y15" s="46" t="s">
        <v>1308</v>
      </c>
      <c r="Z15" s="46" t="s">
        <v>21</v>
      </c>
      <c r="AA15" s="6" t="s">
        <v>239</v>
      </c>
      <c r="AB15" s="46" t="s">
        <v>1321</v>
      </c>
      <c r="AC15" s="46" t="s">
        <v>21</v>
      </c>
      <c r="AD15" s="46" t="s">
        <v>1331</v>
      </c>
      <c r="AE15" s="46" t="s">
        <v>21</v>
      </c>
      <c r="AF15" s="39" t="s">
        <v>1332</v>
      </c>
      <c r="AG15" s="39" t="s">
        <v>21</v>
      </c>
      <c r="AH15" s="39" t="s">
        <v>21</v>
      </c>
      <c r="AI15" s="39" t="s">
        <v>1333</v>
      </c>
      <c r="AJ15" s="39" t="s">
        <v>21</v>
      </c>
      <c r="AK15" s="39" t="s">
        <v>1334</v>
      </c>
      <c r="AL15" s="46" t="s">
        <v>1335</v>
      </c>
      <c r="AM15" s="46" t="s">
        <v>44</v>
      </c>
      <c r="AU15" s="47"/>
      <c r="AY15" s="6" t="s">
        <v>1377</v>
      </c>
      <c r="AZ15" s="46" t="s">
        <v>1380</v>
      </c>
      <c r="BA15" s="47"/>
      <c r="BB15" s="47" t="s">
        <v>1385</v>
      </c>
    </row>
    <row r="16" spans="1:54" s="6" customFormat="1" x14ac:dyDescent="0.25">
      <c r="A16" s="39" t="s">
        <v>183</v>
      </c>
      <c r="B16" s="45">
        <v>511</v>
      </c>
      <c r="C16" s="12" t="s">
        <v>978</v>
      </c>
      <c r="D16" s="12">
        <v>2014</v>
      </c>
      <c r="F16" s="6" t="s">
        <v>1351</v>
      </c>
      <c r="G16" s="6">
        <v>2006</v>
      </c>
      <c r="H16" s="44"/>
      <c r="I16" s="6" t="s">
        <v>1352</v>
      </c>
      <c r="J16" s="46" t="s">
        <v>50</v>
      </c>
      <c r="K16" s="46" t="s">
        <v>20</v>
      </c>
      <c r="L16" s="46" t="s">
        <v>20</v>
      </c>
      <c r="M16" s="46" t="s">
        <v>1353</v>
      </c>
      <c r="N16" s="6" t="s">
        <v>1354</v>
      </c>
      <c r="O16" s="6" t="s">
        <v>1337</v>
      </c>
      <c r="P16" s="46" t="s">
        <v>1355</v>
      </c>
      <c r="Q16" s="6" t="s">
        <v>1354</v>
      </c>
      <c r="R16" s="46" t="s">
        <v>21</v>
      </c>
      <c r="S16" s="46" t="s">
        <v>21</v>
      </c>
      <c r="T16" s="46" t="s">
        <v>44</v>
      </c>
      <c r="U16" s="46" t="s">
        <v>21</v>
      </c>
      <c r="V16" s="46" t="s">
        <v>21</v>
      </c>
      <c r="W16" s="46" t="s">
        <v>237</v>
      </c>
      <c r="X16" s="46" t="s">
        <v>1356</v>
      </c>
      <c r="Y16" s="46" t="s">
        <v>1308</v>
      </c>
      <c r="Z16" s="46" t="s">
        <v>21</v>
      </c>
      <c r="AA16" s="6" t="s">
        <v>239</v>
      </c>
      <c r="AB16" s="46" t="s">
        <v>1321</v>
      </c>
      <c r="AC16" s="46" t="s">
        <v>21</v>
      </c>
      <c r="AD16" s="46" t="s">
        <v>1357</v>
      </c>
      <c r="AE16" s="46" t="s">
        <v>21</v>
      </c>
      <c r="AF16" s="39" t="s">
        <v>1358</v>
      </c>
      <c r="AG16" s="39" t="s">
        <v>21</v>
      </c>
      <c r="AH16" s="39" t="s">
        <v>21</v>
      </c>
      <c r="AI16" s="39" t="s">
        <v>1359</v>
      </c>
      <c r="AJ16" s="39" t="s">
        <v>21</v>
      </c>
      <c r="AK16" s="39" t="s">
        <v>1360</v>
      </c>
      <c r="AL16" s="46" t="s">
        <v>1361</v>
      </c>
      <c r="AM16" s="46" t="s">
        <v>44</v>
      </c>
      <c r="AY16" s="6" t="s">
        <v>1377</v>
      </c>
      <c r="AZ16" s="46" t="s">
        <v>1383</v>
      </c>
      <c r="BB16" s="6" t="s">
        <v>1385</v>
      </c>
    </row>
    <row r="17" spans="1:55" s="6" customFormat="1" ht="30" x14ac:dyDescent="0.25">
      <c r="A17" s="39" t="s">
        <v>183</v>
      </c>
      <c r="B17" s="45">
        <v>511</v>
      </c>
      <c r="C17" s="57" t="s">
        <v>978</v>
      </c>
      <c r="D17" s="57">
        <v>2014</v>
      </c>
      <c r="F17" s="6" t="s">
        <v>1302</v>
      </c>
      <c r="G17" s="46">
        <v>2012</v>
      </c>
      <c r="H17" s="44"/>
      <c r="I17" s="6" t="s">
        <v>49</v>
      </c>
      <c r="J17" s="46" t="s">
        <v>50</v>
      </c>
      <c r="K17" s="46" t="s">
        <v>20</v>
      </c>
      <c r="L17" s="46" t="s">
        <v>20</v>
      </c>
      <c r="M17" s="46" t="s">
        <v>1303</v>
      </c>
      <c r="N17" s="46" t="s">
        <v>1304</v>
      </c>
      <c r="O17" s="46" t="s">
        <v>1305</v>
      </c>
      <c r="P17" s="19" t="s">
        <v>1306</v>
      </c>
      <c r="Q17" s="46" t="s">
        <v>1304</v>
      </c>
      <c r="R17" s="46" t="s">
        <v>21</v>
      </c>
      <c r="S17" s="46" t="s">
        <v>21</v>
      </c>
      <c r="T17" s="46" t="s">
        <v>44</v>
      </c>
      <c r="U17" s="46" t="s">
        <v>21</v>
      </c>
      <c r="V17" s="46" t="s">
        <v>21</v>
      </c>
      <c r="W17" s="46" t="s">
        <v>237</v>
      </c>
      <c r="X17" s="46" t="s">
        <v>1307</v>
      </c>
      <c r="Y17" s="46" t="s">
        <v>1308</v>
      </c>
      <c r="Z17" s="46" t="s">
        <v>21</v>
      </c>
      <c r="AA17" s="46" t="s">
        <v>1309</v>
      </c>
      <c r="AB17" s="46" t="s">
        <v>1310</v>
      </c>
      <c r="AC17" s="46" t="s">
        <v>21</v>
      </c>
      <c r="AD17" s="46" t="s">
        <v>1311</v>
      </c>
      <c r="AE17" s="46" t="s">
        <v>21</v>
      </c>
      <c r="AF17" s="39" t="s">
        <v>1312</v>
      </c>
      <c r="AG17" s="39" t="s">
        <v>21</v>
      </c>
      <c r="AH17" s="39" t="s">
        <v>21</v>
      </c>
      <c r="AI17" s="39" t="s">
        <v>1313</v>
      </c>
      <c r="AJ17" s="39" t="s">
        <v>21</v>
      </c>
      <c r="AK17" s="39" t="s">
        <v>1314</v>
      </c>
      <c r="AL17" s="45" t="s">
        <v>1315</v>
      </c>
      <c r="AM17" s="46" t="s">
        <v>44</v>
      </c>
      <c r="AY17" s="6" t="s">
        <v>1377</v>
      </c>
      <c r="AZ17" s="46" t="s">
        <v>1378</v>
      </c>
      <c r="BA17" s="6" t="s">
        <v>44</v>
      </c>
      <c r="BB17" s="6" t="s">
        <v>1385</v>
      </c>
    </row>
    <row r="18" spans="1:55" s="6" customFormat="1" ht="15" customHeight="1" x14ac:dyDescent="0.25">
      <c r="A18" s="39" t="s">
        <v>183</v>
      </c>
      <c r="B18" s="45">
        <v>511</v>
      </c>
      <c r="C18" s="12" t="s">
        <v>978</v>
      </c>
      <c r="D18" s="12">
        <v>2014</v>
      </c>
      <c r="F18" s="19" t="s">
        <v>1362</v>
      </c>
      <c r="G18" s="6">
        <v>2012</v>
      </c>
      <c r="H18" s="44"/>
      <c r="I18" s="6" t="s">
        <v>1158</v>
      </c>
      <c r="J18" s="46" t="s">
        <v>50</v>
      </c>
      <c r="K18" s="46" t="s">
        <v>20</v>
      </c>
      <c r="L18" s="46" t="s">
        <v>20</v>
      </c>
      <c r="M18" s="46" t="s">
        <v>1303</v>
      </c>
      <c r="N18" s="46" t="s">
        <v>1289</v>
      </c>
      <c r="O18" s="6" t="s">
        <v>1337</v>
      </c>
      <c r="P18" s="46" t="s">
        <v>1363</v>
      </c>
      <c r="Q18" s="46" t="s">
        <v>1364</v>
      </c>
      <c r="R18" s="46" t="s">
        <v>21</v>
      </c>
      <c r="S18" s="46" t="s">
        <v>21</v>
      </c>
      <c r="T18" s="46" t="s">
        <v>44</v>
      </c>
      <c r="U18" s="46" t="s">
        <v>21</v>
      </c>
      <c r="V18" s="46" t="s">
        <v>21</v>
      </c>
      <c r="W18" s="46" t="s">
        <v>237</v>
      </c>
      <c r="X18" s="19" t="s">
        <v>1365</v>
      </c>
      <c r="Y18" s="46" t="s">
        <v>1308</v>
      </c>
      <c r="Z18" s="46" t="s">
        <v>21</v>
      </c>
      <c r="AA18" s="46" t="s">
        <v>1309</v>
      </c>
      <c r="AB18" s="46" t="s">
        <v>1310</v>
      </c>
      <c r="AC18" s="46" t="s">
        <v>21</v>
      </c>
      <c r="AD18" s="46" t="s">
        <v>1366</v>
      </c>
      <c r="AE18" s="46" t="s">
        <v>21</v>
      </c>
      <c r="AF18" s="39" t="s">
        <v>1367</v>
      </c>
      <c r="AG18" s="39" t="s">
        <v>21</v>
      </c>
      <c r="AH18" s="39" t="s">
        <v>21</v>
      </c>
      <c r="AI18" s="39" t="s">
        <v>1368</v>
      </c>
      <c r="AJ18" s="39" t="s">
        <v>21</v>
      </c>
      <c r="AK18" s="39" t="s">
        <v>1369</v>
      </c>
      <c r="AL18" s="46" t="s">
        <v>1370</v>
      </c>
      <c r="AM18" s="46" t="s">
        <v>44</v>
      </c>
      <c r="AY18" s="6" t="s">
        <v>1377</v>
      </c>
      <c r="AZ18" s="46" t="s">
        <v>1384</v>
      </c>
      <c r="BB18" s="6" t="s">
        <v>1385</v>
      </c>
    </row>
    <row r="19" spans="1:55" s="6" customFormat="1" ht="15.75" customHeight="1" x14ac:dyDescent="0.25">
      <c r="A19" s="39" t="s">
        <v>183</v>
      </c>
      <c r="B19" s="45">
        <v>511</v>
      </c>
      <c r="C19" s="12" t="s">
        <v>978</v>
      </c>
      <c r="D19" s="12">
        <v>2014</v>
      </c>
      <c r="F19" s="6" t="s">
        <v>1290</v>
      </c>
      <c r="G19" s="6">
        <v>2009</v>
      </c>
      <c r="H19" s="44"/>
      <c r="I19" s="6" t="s">
        <v>1336</v>
      </c>
      <c r="J19" s="46" t="s">
        <v>50</v>
      </c>
      <c r="K19" s="46" t="s">
        <v>20</v>
      </c>
      <c r="L19" s="46" t="s">
        <v>20</v>
      </c>
      <c r="M19" s="46" t="s">
        <v>1303</v>
      </c>
      <c r="N19" s="46" t="s">
        <v>1327</v>
      </c>
      <c r="O19" s="6" t="s">
        <v>1337</v>
      </c>
      <c r="P19" s="46" t="s">
        <v>1338</v>
      </c>
      <c r="Q19" s="6" t="s">
        <v>1339</v>
      </c>
      <c r="R19" s="46" t="s">
        <v>21</v>
      </c>
      <c r="S19" s="46" t="s">
        <v>21</v>
      </c>
      <c r="T19" s="46" t="s">
        <v>44</v>
      </c>
      <c r="U19" s="46" t="s">
        <v>21</v>
      </c>
      <c r="V19" s="46" t="s">
        <v>21</v>
      </c>
      <c r="W19" s="46" t="s">
        <v>237</v>
      </c>
      <c r="X19" s="46" t="s">
        <v>1340</v>
      </c>
      <c r="Y19" s="46" t="s">
        <v>1308</v>
      </c>
      <c r="Z19" s="46" t="s">
        <v>21</v>
      </c>
      <c r="AA19" s="6" t="s">
        <v>1309</v>
      </c>
      <c r="AB19" s="46" t="s">
        <v>1310</v>
      </c>
      <c r="AC19" s="46" t="s">
        <v>21</v>
      </c>
      <c r="AD19" s="46" t="s">
        <v>1341</v>
      </c>
      <c r="AE19" s="46" t="s">
        <v>21</v>
      </c>
      <c r="AF19" s="39" t="s">
        <v>1342</v>
      </c>
      <c r="AG19" s="39" t="s">
        <v>21</v>
      </c>
      <c r="AH19" s="39" t="s">
        <v>21</v>
      </c>
      <c r="AI19" s="39" t="s">
        <v>1343</v>
      </c>
      <c r="AJ19" s="39" t="s">
        <v>21</v>
      </c>
      <c r="AK19" s="39" t="s">
        <v>1344</v>
      </c>
      <c r="AL19" s="46" t="s">
        <v>1345</v>
      </c>
      <c r="AM19" s="46" t="s">
        <v>44</v>
      </c>
      <c r="AY19" s="6" t="s">
        <v>1377</v>
      </c>
      <c r="AZ19" s="46" t="s">
        <v>1381</v>
      </c>
      <c r="BB19" s="6" t="s">
        <v>1385</v>
      </c>
    </row>
    <row r="20" spans="1:55" s="6" customFormat="1" ht="15.75" customHeight="1" x14ac:dyDescent="0.25">
      <c r="A20" s="39" t="s">
        <v>183</v>
      </c>
      <c r="B20" s="45">
        <v>511</v>
      </c>
      <c r="C20" s="12" t="s">
        <v>978</v>
      </c>
      <c r="D20" s="12">
        <v>2014</v>
      </c>
      <c r="F20" s="19" t="s">
        <v>284</v>
      </c>
      <c r="G20" s="6">
        <v>2007</v>
      </c>
      <c r="H20" s="44"/>
      <c r="I20" s="6" t="s">
        <v>49</v>
      </c>
      <c r="J20" s="46" t="s">
        <v>50</v>
      </c>
      <c r="K20" s="46" t="s">
        <v>20</v>
      </c>
      <c r="L20" s="46" t="s">
        <v>20</v>
      </c>
      <c r="M20" s="46" t="s">
        <v>1303</v>
      </c>
      <c r="N20" s="46" t="s">
        <v>1346</v>
      </c>
      <c r="O20" s="6" t="s">
        <v>1347</v>
      </c>
      <c r="P20" s="46" t="s">
        <v>1348</v>
      </c>
      <c r="Q20" s="6" t="s">
        <v>1346</v>
      </c>
      <c r="R20" s="46" t="s">
        <v>21</v>
      </c>
      <c r="S20" s="46" t="s">
        <v>21</v>
      </c>
      <c r="T20" s="46" t="s">
        <v>44</v>
      </c>
      <c r="U20" s="46" t="s">
        <v>21</v>
      </c>
      <c r="V20" s="46" t="s">
        <v>21</v>
      </c>
      <c r="W20" s="46" t="s">
        <v>237</v>
      </c>
      <c r="X20" s="46" t="s">
        <v>1349</v>
      </c>
      <c r="Y20" s="46" t="s">
        <v>1308</v>
      </c>
      <c r="Z20" s="46" t="s">
        <v>21</v>
      </c>
      <c r="AA20" s="46" t="s">
        <v>21</v>
      </c>
      <c r="AB20" s="46" t="s">
        <v>21</v>
      </c>
      <c r="AC20" s="46" t="s">
        <v>21</v>
      </c>
      <c r="AD20" s="46" t="s">
        <v>1350</v>
      </c>
      <c r="AE20" s="46" t="s">
        <v>21</v>
      </c>
      <c r="AF20" s="46" t="s">
        <v>21</v>
      </c>
      <c r="AG20" s="39" t="s">
        <v>21</v>
      </c>
      <c r="AH20" s="39" t="s">
        <v>21</v>
      </c>
      <c r="AI20" s="39" t="s">
        <v>21</v>
      </c>
      <c r="AJ20" s="39" t="s">
        <v>21</v>
      </c>
      <c r="AK20" s="39" t="s">
        <v>21</v>
      </c>
      <c r="AL20" s="46" t="s">
        <v>1376</v>
      </c>
      <c r="AM20" s="46" t="s">
        <v>44</v>
      </c>
      <c r="AY20" s="6" t="s">
        <v>1377</v>
      </c>
      <c r="AZ20" s="46" t="s">
        <v>1382</v>
      </c>
      <c r="BB20" s="6" t="s">
        <v>1385</v>
      </c>
    </row>
    <row r="21" spans="1:55" s="6" customFormat="1" ht="15.75" customHeight="1" x14ac:dyDescent="0.25">
      <c r="B21" s="44">
        <v>517</v>
      </c>
      <c r="C21" s="12" t="s">
        <v>918</v>
      </c>
      <c r="D21" s="12">
        <v>2014</v>
      </c>
      <c r="E21" s="6" t="s">
        <v>1450</v>
      </c>
      <c r="F21" s="46" t="s">
        <v>1866</v>
      </c>
      <c r="G21" s="46" t="s">
        <v>20</v>
      </c>
      <c r="H21" s="45" t="s">
        <v>1451</v>
      </c>
      <c r="I21" s="58" t="s">
        <v>50</v>
      </c>
      <c r="J21" s="46" t="s">
        <v>44</v>
      </c>
      <c r="K21" s="47">
        <v>4</v>
      </c>
      <c r="L21" s="47" t="s">
        <v>1452</v>
      </c>
      <c r="M21" s="47"/>
      <c r="N21" s="47" t="s">
        <v>1453</v>
      </c>
      <c r="O21" s="47" t="s">
        <v>1454</v>
      </c>
      <c r="P21" s="47" t="s">
        <v>21</v>
      </c>
      <c r="Q21" s="47" t="s">
        <v>1455</v>
      </c>
      <c r="R21" s="47" t="s">
        <v>21</v>
      </c>
      <c r="S21" s="47" t="s">
        <v>21</v>
      </c>
      <c r="T21" s="47" t="s">
        <v>1456</v>
      </c>
      <c r="U21" s="47" t="s">
        <v>1457</v>
      </c>
      <c r="V21" s="47" t="s">
        <v>1458</v>
      </c>
      <c r="W21" s="47" t="s">
        <v>1459</v>
      </c>
      <c r="X21" s="47" t="s">
        <v>1460</v>
      </c>
      <c r="Y21" s="47" t="s">
        <v>1461</v>
      </c>
      <c r="Z21" s="47" t="s">
        <v>21</v>
      </c>
      <c r="AA21" s="47" t="s">
        <v>1462</v>
      </c>
      <c r="AB21" s="6" t="s">
        <v>1463</v>
      </c>
      <c r="AC21" s="47" t="s">
        <v>21</v>
      </c>
      <c r="AD21" s="47" t="s">
        <v>1464</v>
      </c>
      <c r="AE21" s="6">
        <v>5367</v>
      </c>
      <c r="AF21" s="6" t="s">
        <v>1465</v>
      </c>
      <c r="AG21" s="6" t="s">
        <v>69</v>
      </c>
      <c r="AH21" s="6" t="s">
        <v>69</v>
      </c>
      <c r="AI21" s="6" t="s">
        <v>1466</v>
      </c>
      <c r="AJ21" s="53">
        <v>0.20322085889570551</v>
      </c>
      <c r="AK21" s="6" t="s">
        <v>69</v>
      </c>
      <c r="AL21" s="47" t="s">
        <v>1467</v>
      </c>
      <c r="AM21" s="47" t="s">
        <v>69</v>
      </c>
      <c r="AN21" s="47" t="s">
        <v>69</v>
      </c>
      <c r="AO21" s="47" t="s">
        <v>69</v>
      </c>
      <c r="AP21" s="47" t="s">
        <v>69</v>
      </c>
      <c r="AQ21" s="47" t="s">
        <v>69</v>
      </c>
      <c r="AR21" s="47" t="s">
        <v>69</v>
      </c>
      <c r="AS21" s="47" t="s">
        <v>69</v>
      </c>
      <c r="AT21" s="47" t="s">
        <v>69</v>
      </c>
      <c r="AU21" s="47" t="s">
        <v>69</v>
      </c>
      <c r="AV21" s="47" t="s">
        <v>69</v>
      </c>
      <c r="AW21" s="6" t="s">
        <v>69</v>
      </c>
      <c r="AX21" s="6" t="s">
        <v>69</v>
      </c>
      <c r="AY21" s="6" t="s">
        <v>69</v>
      </c>
      <c r="AZ21" s="6" t="s">
        <v>69</v>
      </c>
      <c r="BA21" s="47" t="s">
        <v>69</v>
      </c>
      <c r="BB21" s="59" t="s">
        <v>1468</v>
      </c>
      <c r="BC21" s="46"/>
    </row>
    <row r="22" spans="1:55" s="6" customFormat="1" x14ac:dyDescent="0.25">
      <c r="B22" s="44">
        <v>517</v>
      </c>
      <c r="C22" s="12" t="s">
        <v>918</v>
      </c>
      <c r="D22" s="12">
        <v>2014</v>
      </c>
      <c r="E22" s="6" t="s">
        <v>1450</v>
      </c>
      <c r="F22" s="58" t="s">
        <v>1867</v>
      </c>
      <c r="G22" s="46" t="s">
        <v>20</v>
      </c>
      <c r="H22" s="45" t="s">
        <v>1469</v>
      </c>
      <c r="I22" s="46" t="s">
        <v>50</v>
      </c>
      <c r="J22" s="46" t="s">
        <v>1470</v>
      </c>
      <c r="K22" s="47">
        <v>3</v>
      </c>
      <c r="L22" s="47" t="s">
        <v>1452</v>
      </c>
      <c r="M22" s="47"/>
      <c r="N22" s="47" t="s">
        <v>1471</v>
      </c>
      <c r="O22" s="47" t="s">
        <v>1454</v>
      </c>
      <c r="P22" s="47" t="s">
        <v>21</v>
      </c>
      <c r="Q22" s="47" t="s">
        <v>1455</v>
      </c>
      <c r="R22" s="47" t="s">
        <v>21</v>
      </c>
      <c r="S22" s="47" t="s">
        <v>21</v>
      </c>
      <c r="T22" s="47" t="s">
        <v>1456</v>
      </c>
      <c r="U22" s="47" t="s">
        <v>1472</v>
      </c>
      <c r="V22" s="47" t="s">
        <v>1458</v>
      </c>
      <c r="W22" s="47" t="s">
        <v>1459</v>
      </c>
      <c r="X22" s="47" t="s">
        <v>1460</v>
      </c>
      <c r="Y22" s="47" t="s">
        <v>1473</v>
      </c>
      <c r="Z22" s="47" t="s">
        <v>21</v>
      </c>
      <c r="AA22" s="47" t="s">
        <v>1462</v>
      </c>
      <c r="AB22" s="6" t="s">
        <v>1463</v>
      </c>
      <c r="AC22" s="47" t="s">
        <v>21</v>
      </c>
      <c r="AD22" s="47" t="s">
        <v>1474</v>
      </c>
      <c r="AE22" s="6">
        <v>2811</v>
      </c>
      <c r="AF22" s="6" t="s">
        <v>1475</v>
      </c>
      <c r="AG22" s="6" t="s">
        <v>69</v>
      </c>
      <c r="AH22" s="6" t="s">
        <v>69</v>
      </c>
      <c r="AI22" s="6" t="s">
        <v>1476</v>
      </c>
      <c r="AJ22" s="53">
        <v>0.18506998444790046</v>
      </c>
      <c r="AK22" s="6" t="s">
        <v>69</v>
      </c>
      <c r="AL22" s="47" t="s">
        <v>1477</v>
      </c>
      <c r="AM22" s="47" t="s">
        <v>69</v>
      </c>
      <c r="AN22" s="47" t="s">
        <v>69</v>
      </c>
      <c r="AO22" s="47" t="s">
        <v>69</v>
      </c>
      <c r="AP22" s="47" t="s">
        <v>69</v>
      </c>
      <c r="AQ22" s="47" t="s">
        <v>69</v>
      </c>
      <c r="AR22" s="47" t="s">
        <v>69</v>
      </c>
      <c r="AS22" s="47" t="s">
        <v>69</v>
      </c>
      <c r="AT22" s="47" t="s">
        <v>69</v>
      </c>
      <c r="AU22" s="47" t="s">
        <v>69</v>
      </c>
      <c r="AV22" s="47" t="s">
        <v>69</v>
      </c>
      <c r="AW22" s="6" t="s">
        <v>69</v>
      </c>
      <c r="AX22" s="6" t="s">
        <v>69</v>
      </c>
      <c r="AY22" s="6" t="s">
        <v>69</v>
      </c>
      <c r="AZ22" s="6" t="s">
        <v>69</v>
      </c>
      <c r="BA22" s="47" t="s">
        <v>69</v>
      </c>
      <c r="BB22" s="47"/>
      <c r="BC22" s="46"/>
    </row>
    <row r="23" spans="1:55" s="6" customFormat="1" ht="15" customHeight="1" x14ac:dyDescent="0.25">
      <c r="B23" s="44">
        <v>517</v>
      </c>
      <c r="C23" s="12" t="s">
        <v>918</v>
      </c>
      <c r="D23" s="12">
        <v>2014</v>
      </c>
      <c r="E23" s="6" t="s">
        <v>1450</v>
      </c>
      <c r="F23" s="58" t="s">
        <v>1868</v>
      </c>
      <c r="G23" s="46" t="s">
        <v>20</v>
      </c>
      <c r="H23" s="45" t="s">
        <v>1469</v>
      </c>
      <c r="I23" s="46" t="s">
        <v>50</v>
      </c>
      <c r="J23" s="46" t="s">
        <v>1478</v>
      </c>
      <c r="K23" s="47">
        <v>3</v>
      </c>
      <c r="L23" s="47" t="s">
        <v>1452</v>
      </c>
      <c r="M23" s="44"/>
      <c r="N23" s="47" t="s">
        <v>1471</v>
      </c>
      <c r="O23" s="47" t="s">
        <v>1454</v>
      </c>
      <c r="P23" s="47" t="s">
        <v>21</v>
      </c>
      <c r="Q23" s="47" t="s">
        <v>1455</v>
      </c>
      <c r="R23" s="47" t="s">
        <v>21</v>
      </c>
      <c r="S23" s="47" t="s">
        <v>21</v>
      </c>
      <c r="T23" s="47" t="s">
        <v>1456</v>
      </c>
      <c r="U23" s="47" t="s">
        <v>1472</v>
      </c>
      <c r="V23" s="44" t="s">
        <v>1458</v>
      </c>
      <c r="W23" s="47" t="s">
        <v>1459</v>
      </c>
      <c r="X23" s="47" t="s">
        <v>1460</v>
      </c>
      <c r="Y23" s="47" t="s">
        <v>1473</v>
      </c>
      <c r="Z23" s="47" t="s">
        <v>21</v>
      </c>
      <c r="AA23" s="47" t="s">
        <v>1462</v>
      </c>
      <c r="AB23" s="6" t="s">
        <v>1463</v>
      </c>
      <c r="AC23" s="44" t="s">
        <v>21</v>
      </c>
      <c r="AD23" s="47" t="s">
        <v>1478</v>
      </c>
      <c r="AE23" s="47">
        <v>2556</v>
      </c>
      <c r="AF23" s="6" t="s">
        <v>1479</v>
      </c>
      <c r="AG23" s="6" t="s">
        <v>69</v>
      </c>
      <c r="AH23" s="6" t="s">
        <v>69</v>
      </c>
      <c r="AI23" s="6" t="s">
        <v>1480</v>
      </c>
      <c r="AJ23" s="53">
        <v>0.22087745839636913</v>
      </c>
      <c r="AK23" s="6" t="s">
        <v>69</v>
      </c>
      <c r="AL23" s="44" t="s">
        <v>1481</v>
      </c>
      <c r="AM23" s="47" t="s">
        <v>69</v>
      </c>
      <c r="AN23" s="47" t="s">
        <v>69</v>
      </c>
      <c r="AO23" s="47" t="s">
        <v>69</v>
      </c>
      <c r="AP23" s="47" t="s">
        <v>69</v>
      </c>
      <c r="AQ23" s="47" t="s">
        <v>69</v>
      </c>
      <c r="AR23" s="47" t="s">
        <v>69</v>
      </c>
      <c r="AS23" s="47" t="s">
        <v>69</v>
      </c>
      <c r="AT23" s="47" t="s">
        <v>69</v>
      </c>
      <c r="AU23" s="44" t="s">
        <v>69</v>
      </c>
      <c r="AV23" s="47" t="s">
        <v>69</v>
      </c>
      <c r="AW23" s="6" t="s">
        <v>69</v>
      </c>
      <c r="AX23" s="6" t="s">
        <v>69</v>
      </c>
      <c r="AY23" s="6" t="s">
        <v>69</v>
      </c>
      <c r="AZ23" s="6" t="s">
        <v>69</v>
      </c>
      <c r="BA23" s="44" t="s">
        <v>69</v>
      </c>
      <c r="BB23" s="44"/>
      <c r="BC23" s="46"/>
    </row>
    <row r="24" spans="1:55" s="6" customFormat="1" x14ac:dyDescent="0.25">
      <c r="B24" s="44">
        <v>517</v>
      </c>
      <c r="C24" s="12" t="s">
        <v>918</v>
      </c>
      <c r="D24" s="12">
        <v>2014</v>
      </c>
      <c r="E24" s="6" t="s">
        <v>1450</v>
      </c>
      <c r="F24" s="46" t="s">
        <v>1521</v>
      </c>
      <c r="G24" s="46" t="s">
        <v>20</v>
      </c>
      <c r="H24" s="45" t="s">
        <v>1522</v>
      </c>
      <c r="I24" s="46" t="s">
        <v>50</v>
      </c>
      <c r="J24" s="46" t="s">
        <v>1523</v>
      </c>
      <c r="K24" s="47">
        <v>3</v>
      </c>
      <c r="L24" s="47" t="s">
        <v>1452</v>
      </c>
      <c r="M24" s="44"/>
      <c r="N24" s="47" t="s">
        <v>1524</v>
      </c>
      <c r="O24" s="47" t="s">
        <v>1525</v>
      </c>
      <c r="P24" s="47" t="s">
        <v>21</v>
      </c>
      <c r="Q24" s="47" t="s">
        <v>1455</v>
      </c>
      <c r="R24" s="47" t="s">
        <v>21</v>
      </c>
      <c r="S24" s="47" t="s">
        <v>21</v>
      </c>
      <c r="T24" s="47" t="s">
        <v>1526</v>
      </c>
      <c r="U24" s="47" t="s">
        <v>1457</v>
      </c>
      <c r="V24" s="44" t="s">
        <v>1458</v>
      </c>
      <c r="W24" s="47" t="s">
        <v>1459</v>
      </c>
      <c r="X24" s="47" t="s">
        <v>1460</v>
      </c>
      <c r="Y24" s="47" t="s">
        <v>1527</v>
      </c>
      <c r="Z24" s="47" t="s">
        <v>21</v>
      </c>
      <c r="AA24" s="47" t="s">
        <v>1528</v>
      </c>
      <c r="AB24" s="6" t="s">
        <v>1529</v>
      </c>
      <c r="AC24" s="44" t="s">
        <v>21</v>
      </c>
      <c r="AD24" s="47" t="s">
        <v>1464</v>
      </c>
      <c r="AE24" s="6" t="s">
        <v>1530</v>
      </c>
      <c r="AF24" s="47" t="s">
        <v>1531</v>
      </c>
      <c r="AG24" s="47" t="s">
        <v>44</v>
      </c>
      <c r="AH24" s="47" t="s">
        <v>44</v>
      </c>
      <c r="AI24" s="6">
        <v>24</v>
      </c>
      <c r="AJ24" s="53" t="s">
        <v>44</v>
      </c>
      <c r="AK24" s="6" t="s">
        <v>44</v>
      </c>
      <c r="AL24" s="44" t="s">
        <v>44</v>
      </c>
      <c r="AM24" s="47" t="s">
        <v>44</v>
      </c>
      <c r="AN24" s="47" t="s">
        <v>44</v>
      </c>
      <c r="AO24" s="47" t="s">
        <v>44</v>
      </c>
      <c r="AP24" s="47" t="s">
        <v>44</v>
      </c>
      <c r="AQ24" s="47" t="s">
        <v>44</v>
      </c>
      <c r="AR24" s="47" t="s">
        <v>44</v>
      </c>
      <c r="AS24" s="47" t="s">
        <v>44</v>
      </c>
      <c r="AT24" s="47" t="s">
        <v>44</v>
      </c>
      <c r="AU24" s="44" t="s">
        <v>44</v>
      </c>
      <c r="AV24" s="47" t="s">
        <v>44</v>
      </c>
      <c r="AW24" s="6" t="s">
        <v>69</v>
      </c>
      <c r="AX24" s="6" t="s">
        <v>69</v>
      </c>
      <c r="AY24" s="6" t="s">
        <v>69</v>
      </c>
      <c r="AZ24" s="6" t="s">
        <v>69</v>
      </c>
      <c r="BA24" s="44" t="s">
        <v>69</v>
      </c>
      <c r="BB24" s="44" t="s">
        <v>69</v>
      </c>
    </row>
    <row r="25" spans="1:55" s="6" customFormat="1" x14ac:dyDescent="0.25">
      <c r="B25" s="44">
        <v>517</v>
      </c>
      <c r="C25" s="12" t="s">
        <v>918</v>
      </c>
      <c r="D25" s="12">
        <v>2014</v>
      </c>
      <c r="E25" s="6" t="s">
        <v>1450</v>
      </c>
      <c r="F25" s="46" t="s">
        <v>1521</v>
      </c>
      <c r="G25" s="46" t="s">
        <v>20</v>
      </c>
      <c r="H25" s="45" t="s">
        <v>1522</v>
      </c>
      <c r="I25" s="46" t="s">
        <v>50</v>
      </c>
      <c r="J25" s="46" t="s">
        <v>1532</v>
      </c>
      <c r="K25" s="47">
        <v>3</v>
      </c>
      <c r="L25" s="47" t="s">
        <v>1452</v>
      </c>
      <c r="M25" s="44"/>
      <c r="N25" s="47" t="s">
        <v>1524</v>
      </c>
      <c r="O25" s="47" t="s">
        <v>1525</v>
      </c>
      <c r="P25" s="47" t="s">
        <v>21</v>
      </c>
      <c r="Q25" s="47" t="s">
        <v>1455</v>
      </c>
      <c r="R25" s="47" t="s">
        <v>21</v>
      </c>
      <c r="S25" s="47" t="s">
        <v>21</v>
      </c>
      <c r="T25" s="47" t="s">
        <v>1526</v>
      </c>
      <c r="U25" s="47" t="s">
        <v>1457</v>
      </c>
      <c r="V25" s="44" t="s">
        <v>1458</v>
      </c>
      <c r="W25" s="47" t="s">
        <v>1459</v>
      </c>
      <c r="X25" s="47" t="s">
        <v>1460</v>
      </c>
      <c r="Y25" s="47" t="s">
        <v>1473</v>
      </c>
      <c r="Z25" s="47" t="s">
        <v>21</v>
      </c>
      <c r="AA25" s="47" t="s">
        <v>1518</v>
      </c>
      <c r="AB25" s="6" t="s">
        <v>1533</v>
      </c>
      <c r="AC25" s="44" t="s">
        <v>21</v>
      </c>
      <c r="AD25" s="47" t="s">
        <v>1464</v>
      </c>
      <c r="AE25" s="6" t="s">
        <v>1530</v>
      </c>
      <c r="AF25" s="47" t="s">
        <v>1534</v>
      </c>
      <c r="AG25" s="47" t="s">
        <v>44</v>
      </c>
      <c r="AH25" s="53" t="s">
        <v>44</v>
      </c>
      <c r="AI25" s="6">
        <v>1</v>
      </c>
      <c r="AJ25" s="47" t="s">
        <v>44</v>
      </c>
      <c r="AK25" s="6" t="s">
        <v>44</v>
      </c>
      <c r="AL25" s="44" t="s">
        <v>44</v>
      </c>
      <c r="AM25" s="47" t="s">
        <v>44</v>
      </c>
      <c r="AN25" s="47" t="s">
        <v>44</v>
      </c>
      <c r="AO25" s="47" t="s">
        <v>44</v>
      </c>
      <c r="AP25" s="59" t="s">
        <v>44</v>
      </c>
      <c r="AQ25" s="47" t="s">
        <v>44</v>
      </c>
      <c r="AR25" s="47" t="s">
        <v>44</v>
      </c>
      <c r="AS25" s="47" t="s">
        <v>44</v>
      </c>
      <c r="AT25" s="47" t="s">
        <v>44</v>
      </c>
      <c r="AU25" s="44" t="s">
        <v>44</v>
      </c>
      <c r="AV25" s="47" t="s">
        <v>44</v>
      </c>
      <c r="AW25" s="6" t="s">
        <v>69</v>
      </c>
      <c r="AX25" s="6" t="s">
        <v>69</v>
      </c>
      <c r="AY25" s="6" t="s">
        <v>69</v>
      </c>
      <c r="AZ25" s="6" t="s">
        <v>69</v>
      </c>
      <c r="BA25" s="44" t="s">
        <v>69</v>
      </c>
      <c r="BB25" s="44" t="s">
        <v>69</v>
      </c>
    </row>
    <row r="26" spans="1:55" s="6" customFormat="1" x14ac:dyDescent="0.25">
      <c r="B26" s="44">
        <v>517</v>
      </c>
      <c r="C26" s="12" t="s">
        <v>918</v>
      </c>
      <c r="D26" s="12">
        <v>2014</v>
      </c>
      <c r="E26" s="6" t="s">
        <v>1450</v>
      </c>
      <c r="F26" s="46" t="s">
        <v>1521</v>
      </c>
      <c r="G26" s="46" t="s">
        <v>20</v>
      </c>
      <c r="H26" s="45" t="s">
        <v>1522</v>
      </c>
      <c r="I26" s="46" t="s">
        <v>50</v>
      </c>
      <c r="J26" s="46" t="s">
        <v>1523</v>
      </c>
      <c r="K26" s="47">
        <v>3</v>
      </c>
      <c r="L26" s="47" t="s">
        <v>1452</v>
      </c>
      <c r="M26" s="44"/>
      <c r="N26" s="47" t="s">
        <v>1524</v>
      </c>
      <c r="O26" s="47" t="s">
        <v>1525</v>
      </c>
      <c r="P26" s="47" t="s">
        <v>21</v>
      </c>
      <c r="Q26" s="47" t="s">
        <v>1455</v>
      </c>
      <c r="R26" s="47" t="s">
        <v>21</v>
      </c>
      <c r="S26" s="47" t="s">
        <v>21</v>
      </c>
      <c r="T26" s="47" t="s">
        <v>1535</v>
      </c>
      <c r="U26" s="47" t="s">
        <v>1457</v>
      </c>
      <c r="V26" s="44" t="s">
        <v>1458</v>
      </c>
      <c r="W26" s="47" t="s">
        <v>1459</v>
      </c>
      <c r="X26" s="47" t="s">
        <v>1460</v>
      </c>
      <c r="Y26" s="47" t="s">
        <v>1527</v>
      </c>
      <c r="Z26" s="47" t="s">
        <v>21</v>
      </c>
      <c r="AA26" s="47" t="s">
        <v>1528</v>
      </c>
      <c r="AB26" s="6" t="s">
        <v>1529</v>
      </c>
      <c r="AC26" s="44" t="s">
        <v>21</v>
      </c>
      <c r="AD26" s="47" t="s">
        <v>1464</v>
      </c>
      <c r="AE26" s="6" t="s">
        <v>1530</v>
      </c>
      <c r="AF26" s="6" t="s">
        <v>1536</v>
      </c>
      <c r="AG26" s="47" t="s">
        <v>44</v>
      </c>
      <c r="AH26" s="47" t="s">
        <v>44</v>
      </c>
      <c r="AI26" s="6">
        <v>12</v>
      </c>
      <c r="AJ26" s="53" t="s">
        <v>44</v>
      </c>
      <c r="AK26" s="6" t="s">
        <v>44</v>
      </c>
      <c r="AL26" s="44" t="s">
        <v>44</v>
      </c>
      <c r="AM26" s="47" t="s">
        <v>44</v>
      </c>
      <c r="AN26" s="47" t="s">
        <v>44</v>
      </c>
      <c r="AO26" s="47" t="s">
        <v>44</v>
      </c>
      <c r="AP26" s="59" t="s">
        <v>44</v>
      </c>
      <c r="AQ26" s="47" t="s">
        <v>44</v>
      </c>
      <c r="AR26" s="47" t="s">
        <v>44</v>
      </c>
      <c r="AS26" s="47" t="s">
        <v>44</v>
      </c>
      <c r="AT26" s="47" t="s">
        <v>44</v>
      </c>
      <c r="AU26" s="44" t="s">
        <v>44</v>
      </c>
      <c r="AV26" s="47" t="s">
        <v>44</v>
      </c>
      <c r="AW26" s="6" t="s">
        <v>69</v>
      </c>
      <c r="AX26" s="6" t="s">
        <v>69</v>
      </c>
      <c r="AY26" s="6" t="s">
        <v>69</v>
      </c>
      <c r="AZ26" s="6" t="s">
        <v>69</v>
      </c>
      <c r="BA26" s="44" t="s">
        <v>69</v>
      </c>
      <c r="BB26" s="44" t="s">
        <v>69</v>
      </c>
    </row>
    <row r="27" spans="1:55" s="6" customFormat="1" ht="15" customHeight="1" x14ac:dyDescent="0.25">
      <c r="B27" s="44">
        <v>517</v>
      </c>
      <c r="C27" s="12" t="s">
        <v>918</v>
      </c>
      <c r="D27" s="12">
        <v>2014</v>
      </c>
      <c r="E27" s="6" t="s">
        <v>1450</v>
      </c>
      <c r="F27" s="46" t="s">
        <v>1521</v>
      </c>
      <c r="G27" s="46" t="s">
        <v>20</v>
      </c>
      <c r="H27" s="45" t="s">
        <v>1522</v>
      </c>
      <c r="I27" s="46" t="s">
        <v>50</v>
      </c>
      <c r="J27" s="46" t="s">
        <v>1532</v>
      </c>
      <c r="K27" s="47">
        <v>3</v>
      </c>
      <c r="L27" s="47" t="s">
        <v>1452</v>
      </c>
      <c r="M27" s="44"/>
      <c r="N27" s="47" t="s">
        <v>1524</v>
      </c>
      <c r="O27" s="47" t="s">
        <v>1525</v>
      </c>
      <c r="P27" s="47" t="s">
        <v>21</v>
      </c>
      <c r="Q27" s="47" t="s">
        <v>1455</v>
      </c>
      <c r="R27" s="47" t="s">
        <v>21</v>
      </c>
      <c r="S27" s="47" t="s">
        <v>21</v>
      </c>
      <c r="T27" s="47" t="s">
        <v>1535</v>
      </c>
      <c r="U27" s="47" t="s">
        <v>1457</v>
      </c>
      <c r="V27" s="47" t="s">
        <v>1458</v>
      </c>
      <c r="W27" s="47" t="s">
        <v>1459</v>
      </c>
      <c r="X27" s="47" t="s">
        <v>1460</v>
      </c>
      <c r="Y27" s="47" t="s">
        <v>1537</v>
      </c>
      <c r="Z27" s="47" t="s">
        <v>21</v>
      </c>
      <c r="AA27" s="47" t="s">
        <v>1538</v>
      </c>
      <c r="AB27" s="6" t="s">
        <v>1533</v>
      </c>
      <c r="AC27" s="44" t="s">
        <v>21</v>
      </c>
      <c r="AD27" s="47" t="s">
        <v>1464</v>
      </c>
      <c r="AE27" s="6" t="s">
        <v>1530</v>
      </c>
      <c r="AF27" s="6" t="s">
        <v>1539</v>
      </c>
      <c r="AG27" s="47" t="s">
        <v>44</v>
      </c>
      <c r="AH27" s="53" t="s">
        <v>44</v>
      </c>
      <c r="AI27" s="6">
        <v>9</v>
      </c>
      <c r="AJ27" s="47" t="s">
        <v>44</v>
      </c>
      <c r="AK27" s="6" t="s">
        <v>44</v>
      </c>
      <c r="AL27" s="44" t="s">
        <v>44</v>
      </c>
      <c r="AM27" s="47" t="s">
        <v>44</v>
      </c>
      <c r="AN27" s="47" t="s">
        <v>44</v>
      </c>
      <c r="AO27" s="47" t="s">
        <v>44</v>
      </c>
      <c r="AP27" s="59" t="s">
        <v>44</v>
      </c>
      <c r="AQ27" s="47" t="s">
        <v>44</v>
      </c>
      <c r="AR27" s="47" t="s">
        <v>44</v>
      </c>
      <c r="AS27" s="47" t="s">
        <v>44</v>
      </c>
      <c r="AT27" s="47" t="s">
        <v>44</v>
      </c>
      <c r="AU27" s="44" t="s">
        <v>44</v>
      </c>
      <c r="AV27" s="47" t="s">
        <v>44</v>
      </c>
      <c r="AW27" s="6" t="s">
        <v>69</v>
      </c>
      <c r="AX27" s="6" t="s">
        <v>69</v>
      </c>
      <c r="AY27" s="6" t="s">
        <v>69</v>
      </c>
      <c r="AZ27" s="6" t="s">
        <v>69</v>
      </c>
      <c r="BA27" s="44" t="s">
        <v>69</v>
      </c>
      <c r="BB27" s="44" t="s">
        <v>69</v>
      </c>
    </row>
    <row r="28" spans="1:55" s="6" customFormat="1" x14ac:dyDescent="0.25">
      <c r="B28" s="44">
        <v>517</v>
      </c>
      <c r="C28" s="12" t="s">
        <v>918</v>
      </c>
      <c r="D28" s="12">
        <v>2014</v>
      </c>
      <c r="E28" s="6" t="s">
        <v>1450</v>
      </c>
      <c r="F28" s="46" t="s">
        <v>1521</v>
      </c>
      <c r="G28" s="46" t="s">
        <v>20</v>
      </c>
      <c r="H28" s="45" t="s">
        <v>1522</v>
      </c>
      <c r="I28" s="46" t="s">
        <v>50</v>
      </c>
      <c r="J28" s="46" t="s">
        <v>1523</v>
      </c>
      <c r="K28" s="47">
        <v>3</v>
      </c>
      <c r="L28" s="47" t="s">
        <v>1452</v>
      </c>
      <c r="M28" s="44"/>
      <c r="N28" s="47" t="s">
        <v>1524</v>
      </c>
      <c r="O28" s="47" t="s">
        <v>1525</v>
      </c>
      <c r="P28" s="47" t="s">
        <v>21</v>
      </c>
      <c r="Q28" s="47" t="s">
        <v>1455</v>
      </c>
      <c r="R28" s="47" t="s">
        <v>21</v>
      </c>
      <c r="S28" s="47" t="s">
        <v>21</v>
      </c>
      <c r="T28" s="47" t="s">
        <v>1540</v>
      </c>
      <c r="U28" s="47" t="s">
        <v>1457</v>
      </c>
      <c r="V28" s="47" t="s">
        <v>1458</v>
      </c>
      <c r="W28" s="47" t="s">
        <v>1459</v>
      </c>
      <c r="X28" s="47" t="s">
        <v>1460</v>
      </c>
      <c r="Y28" s="47" t="s">
        <v>1527</v>
      </c>
      <c r="Z28" s="47" t="s">
        <v>21</v>
      </c>
      <c r="AA28" s="47" t="s">
        <v>1528</v>
      </c>
      <c r="AB28" s="6" t="s">
        <v>1529</v>
      </c>
      <c r="AC28" s="44" t="s">
        <v>21</v>
      </c>
      <c r="AD28" s="47" t="s">
        <v>1464</v>
      </c>
      <c r="AE28" s="6" t="s">
        <v>1530</v>
      </c>
      <c r="AF28" s="6" t="s">
        <v>1541</v>
      </c>
      <c r="AG28" s="47" t="s">
        <v>44</v>
      </c>
      <c r="AH28" s="47" t="s">
        <v>44</v>
      </c>
      <c r="AI28" s="6">
        <v>9</v>
      </c>
      <c r="AJ28" s="53" t="s">
        <v>44</v>
      </c>
      <c r="AK28" s="6" t="s">
        <v>44</v>
      </c>
      <c r="AL28" s="44" t="s">
        <v>44</v>
      </c>
      <c r="AM28" s="47" t="s">
        <v>44</v>
      </c>
      <c r="AN28" s="47" t="s">
        <v>44</v>
      </c>
      <c r="AO28" s="47" t="s">
        <v>44</v>
      </c>
      <c r="AP28" s="59" t="s">
        <v>44</v>
      </c>
      <c r="AQ28" s="47" t="s">
        <v>44</v>
      </c>
      <c r="AR28" s="47" t="s">
        <v>44</v>
      </c>
      <c r="AS28" s="47" t="s">
        <v>44</v>
      </c>
      <c r="AT28" s="47" t="s">
        <v>44</v>
      </c>
      <c r="AU28" s="44" t="s">
        <v>44</v>
      </c>
      <c r="AV28" s="47" t="s">
        <v>44</v>
      </c>
      <c r="AW28" s="6" t="s">
        <v>69</v>
      </c>
      <c r="AX28" s="6" t="s">
        <v>69</v>
      </c>
      <c r="AY28" s="6" t="s">
        <v>69</v>
      </c>
      <c r="AZ28" s="6" t="s">
        <v>69</v>
      </c>
      <c r="BA28" s="44" t="s">
        <v>69</v>
      </c>
      <c r="BB28" s="44" t="s">
        <v>69</v>
      </c>
    </row>
    <row r="29" spans="1:55" s="6" customFormat="1" ht="15.75" customHeight="1" x14ac:dyDescent="0.25">
      <c r="B29" s="44">
        <v>517</v>
      </c>
      <c r="C29" s="12" t="s">
        <v>918</v>
      </c>
      <c r="D29" s="12">
        <v>2014</v>
      </c>
      <c r="E29" s="6" t="s">
        <v>1450</v>
      </c>
      <c r="F29" s="46" t="s">
        <v>1521</v>
      </c>
      <c r="G29" s="46" t="s">
        <v>20</v>
      </c>
      <c r="H29" s="45" t="s">
        <v>1522</v>
      </c>
      <c r="I29" s="46" t="s">
        <v>50</v>
      </c>
      <c r="J29" s="46" t="s">
        <v>1532</v>
      </c>
      <c r="K29" s="47">
        <v>3</v>
      </c>
      <c r="L29" s="47" t="s">
        <v>1452</v>
      </c>
      <c r="M29" s="44"/>
      <c r="N29" s="47" t="s">
        <v>1524</v>
      </c>
      <c r="O29" s="47" t="s">
        <v>1525</v>
      </c>
      <c r="P29" s="47" t="s">
        <v>21</v>
      </c>
      <c r="Q29" s="47" t="s">
        <v>1455</v>
      </c>
      <c r="R29" s="47" t="s">
        <v>21</v>
      </c>
      <c r="S29" s="47" t="s">
        <v>21</v>
      </c>
      <c r="T29" s="47" t="s">
        <v>1540</v>
      </c>
      <c r="U29" s="47" t="s">
        <v>1457</v>
      </c>
      <c r="V29" s="44" t="s">
        <v>1458</v>
      </c>
      <c r="W29" s="44" t="s">
        <v>1459</v>
      </c>
      <c r="X29" s="47" t="s">
        <v>1460</v>
      </c>
      <c r="Y29" s="47" t="s">
        <v>1537</v>
      </c>
      <c r="Z29" s="47" t="s">
        <v>21</v>
      </c>
      <c r="AA29" s="47" t="s">
        <v>1538</v>
      </c>
      <c r="AB29" s="6" t="s">
        <v>1533</v>
      </c>
      <c r="AC29" s="44" t="s">
        <v>21</v>
      </c>
      <c r="AD29" s="47" t="s">
        <v>1464</v>
      </c>
      <c r="AE29" s="6" t="s">
        <v>1530</v>
      </c>
      <c r="AF29" s="6" t="s">
        <v>1542</v>
      </c>
      <c r="AG29" s="47" t="s">
        <v>44</v>
      </c>
      <c r="AH29" s="53" t="s">
        <v>44</v>
      </c>
      <c r="AI29" s="6">
        <v>5</v>
      </c>
      <c r="AJ29" s="47" t="s">
        <v>44</v>
      </c>
      <c r="AK29" s="6" t="s">
        <v>44</v>
      </c>
      <c r="AL29" s="44" t="s">
        <v>44</v>
      </c>
      <c r="AM29" s="47" t="s">
        <v>44</v>
      </c>
      <c r="AN29" s="47" t="s">
        <v>44</v>
      </c>
      <c r="AO29" s="47" t="s">
        <v>44</v>
      </c>
      <c r="AP29" s="59" t="s">
        <v>44</v>
      </c>
      <c r="AQ29" s="47" t="s">
        <v>44</v>
      </c>
      <c r="AR29" s="47" t="s">
        <v>44</v>
      </c>
      <c r="AS29" s="47" t="s">
        <v>44</v>
      </c>
      <c r="AT29" s="47" t="s">
        <v>44</v>
      </c>
      <c r="AU29" s="44" t="s">
        <v>44</v>
      </c>
      <c r="AV29" s="47" t="s">
        <v>44</v>
      </c>
      <c r="AW29" s="6" t="s">
        <v>69</v>
      </c>
      <c r="AX29" s="6" t="s">
        <v>69</v>
      </c>
      <c r="AY29" s="6" t="s">
        <v>69</v>
      </c>
      <c r="AZ29" s="6" t="s">
        <v>69</v>
      </c>
      <c r="BA29" s="44" t="s">
        <v>69</v>
      </c>
      <c r="BB29" s="44" t="s">
        <v>69</v>
      </c>
    </row>
    <row r="30" spans="1:55" s="6" customFormat="1" x14ac:dyDescent="0.25">
      <c r="B30" s="44">
        <v>517</v>
      </c>
      <c r="C30" s="12" t="s">
        <v>918</v>
      </c>
      <c r="D30" s="12">
        <v>2014</v>
      </c>
      <c r="E30" s="6" t="s">
        <v>1450</v>
      </c>
      <c r="F30" s="46" t="s">
        <v>1521</v>
      </c>
      <c r="G30" s="46" t="s">
        <v>20</v>
      </c>
      <c r="H30" s="45" t="s">
        <v>1522</v>
      </c>
      <c r="I30" s="46" t="s">
        <v>50</v>
      </c>
      <c r="J30" s="46" t="s">
        <v>1523</v>
      </c>
      <c r="K30" s="47">
        <v>3</v>
      </c>
      <c r="L30" s="47" t="s">
        <v>1452</v>
      </c>
      <c r="M30" s="44"/>
      <c r="N30" s="47" t="s">
        <v>1524</v>
      </c>
      <c r="O30" s="47" t="s">
        <v>1525</v>
      </c>
      <c r="P30" s="47" t="s">
        <v>21</v>
      </c>
      <c r="Q30" s="47" t="s">
        <v>1455</v>
      </c>
      <c r="R30" s="47" t="s">
        <v>21</v>
      </c>
      <c r="S30" s="47" t="s">
        <v>21</v>
      </c>
      <c r="T30" s="47" t="s">
        <v>1543</v>
      </c>
      <c r="U30" s="47" t="s">
        <v>1457</v>
      </c>
      <c r="V30" s="47" t="s">
        <v>1458</v>
      </c>
      <c r="W30" s="47" t="s">
        <v>1459</v>
      </c>
      <c r="X30" s="47" t="s">
        <v>1460</v>
      </c>
      <c r="Y30" s="47" t="s">
        <v>1527</v>
      </c>
      <c r="Z30" s="47" t="s">
        <v>21</v>
      </c>
      <c r="AA30" s="47" t="s">
        <v>1528</v>
      </c>
      <c r="AB30" s="6" t="s">
        <v>1529</v>
      </c>
      <c r="AC30" s="44" t="s">
        <v>21</v>
      </c>
      <c r="AD30" s="47" t="s">
        <v>1464</v>
      </c>
      <c r="AE30" s="6" t="s">
        <v>1530</v>
      </c>
      <c r="AF30" s="6" t="s">
        <v>1544</v>
      </c>
      <c r="AG30" s="47" t="s">
        <v>44</v>
      </c>
      <c r="AH30" s="47" t="s">
        <v>44</v>
      </c>
      <c r="AI30" s="6">
        <v>7</v>
      </c>
      <c r="AJ30" s="53" t="s">
        <v>44</v>
      </c>
      <c r="AK30" s="6" t="s">
        <v>44</v>
      </c>
      <c r="AL30" s="44" t="s">
        <v>44</v>
      </c>
      <c r="AM30" s="47" t="s">
        <v>44</v>
      </c>
      <c r="AN30" s="47" t="s">
        <v>44</v>
      </c>
      <c r="AO30" s="47" t="s">
        <v>44</v>
      </c>
      <c r="AP30" s="59" t="s">
        <v>44</v>
      </c>
      <c r="AQ30" s="47" t="s">
        <v>44</v>
      </c>
      <c r="AR30" s="47" t="s">
        <v>44</v>
      </c>
      <c r="AS30" s="47" t="s">
        <v>44</v>
      </c>
      <c r="AT30" s="47" t="s">
        <v>44</v>
      </c>
      <c r="AU30" s="47" t="s">
        <v>44</v>
      </c>
      <c r="AV30" s="47" t="s">
        <v>44</v>
      </c>
      <c r="AW30" s="6" t="s">
        <v>69</v>
      </c>
      <c r="AX30" s="6" t="s">
        <v>69</v>
      </c>
      <c r="AY30" s="6" t="s">
        <v>69</v>
      </c>
      <c r="AZ30" s="6" t="s">
        <v>69</v>
      </c>
      <c r="BA30" s="44" t="s">
        <v>69</v>
      </c>
      <c r="BB30" s="44" t="s">
        <v>69</v>
      </c>
    </row>
    <row r="31" spans="1:55" s="6" customFormat="1" x14ac:dyDescent="0.25">
      <c r="B31" s="44">
        <v>517</v>
      </c>
      <c r="C31" s="12" t="s">
        <v>918</v>
      </c>
      <c r="D31" s="12">
        <v>2014</v>
      </c>
      <c r="E31" s="6" t="s">
        <v>1450</v>
      </c>
      <c r="F31" s="46" t="s">
        <v>1521</v>
      </c>
      <c r="G31" s="46" t="s">
        <v>20</v>
      </c>
      <c r="H31" s="45" t="s">
        <v>1522</v>
      </c>
      <c r="I31" s="46" t="s">
        <v>50</v>
      </c>
      <c r="J31" s="46" t="s">
        <v>1532</v>
      </c>
      <c r="K31" s="47">
        <v>3</v>
      </c>
      <c r="L31" s="47" t="s">
        <v>1452</v>
      </c>
      <c r="M31" s="44"/>
      <c r="N31" s="47" t="s">
        <v>1524</v>
      </c>
      <c r="O31" s="47" t="s">
        <v>1525</v>
      </c>
      <c r="P31" s="47" t="s">
        <v>21</v>
      </c>
      <c r="Q31" s="47" t="s">
        <v>1455</v>
      </c>
      <c r="R31" s="47" t="s">
        <v>21</v>
      </c>
      <c r="S31" s="47" t="s">
        <v>21</v>
      </c>
      <c r="T31" s="47" t="s">
        <v>1543</v>
      </c>
      <c r="U31" s="47" t="s">
        <v>1457</v>
      </c>
      <c r="V31" s="44" t="s">
        <v>1458</v>
      </c>
      <c r="W31" s="47" t="s">
        <v>1459</v>
      </c>
      <c r="X31" s="47" t="s">
        <v>1460</v>
      </c>
      <c r="Y31" s="47" t="s">
        <v>1537</v>
      </c>
      <c r="Z31" s="47" t="s">
        <v>21</v>
      </c>
      <c r="AA31" s="47" t="s">
        <v>1538</v>
      </c>
      <c r="AB31" s="6" t="s">
        <v>1533</v>
      </c>
      <c r="AC31" s="44" t="s">
        <v>21</v>
      </c>
      <c r="AD31" s="47" t="s">
        <v>1464</v>
      </c>
      <c r="AE31" s="6" t="s">
        <v>1530</v>
      </c>
      <c r="AF31" s="6" t="s">
        <v>1545</v>
      </c>
      <c r="AG31" s="47" t="s">
        <v>44</v>
      </c>
      <c r="AH31" s="53" t="s">
        <v>44</v>
      </c>
      <c r="AI31" s="6">
        <v>2</v>
      </c>
      <c r="AJ31" s="47" t="s">
        <v>44</v>
      </c>
      <c r="AK31" s="6" t="s">
        <v>44</v>
      </c>
      <c r="AL31" s="44" t="s">
        <v>44</v>
      </c>
      <c r="AM31" s="47" t="s">
        <v>44</v>
      </c>
      <c r="AN31" s="47" t="s">
        <v>44</v>
      </c>
      <c r="AO31" s="47" t="s">
        <v>44</v>
      </c>
      <c r="AP31" s="59" t="s">
        <v>44</v>
      </c>
      <c r="AQ31" s="47" t="s">
        <v>44</v>
      </c>
      <c r="AR31" s="47" t="s">
        <v>44</v>
      </c>
      <c r="AS31" s="47" t="s">
        <v>44</v>
      </c>
      <c r="AT31" s="47" t="s">
        <v>44</v>
      </c>
      <c r="AU31" s="47" t="s">
        <v>44</v>
      </c>
      <c r="AV31" s="47" t="s">
        <v>44</v>
      </c>
      <c r="AW31" s="6" t="s">
        <v>69</v>
      </c>
      <c r="AX31" s="6" t="s">
        <v>69</v>
      </c>
      <c r="AY31" s="6" t="s">
        <v>69</v>
      </c>
      <c r="AZ31" s="6" t="s">
        <v>69</v>
      </c>
      <c r="BA31" s="44" t="s">
        <v>69</v>
      </c>
      <c r="BB31" s="44" t="s">
        <v>69</v>
      </c>
    </row>
    <row r="32" spans="1:55" s="6" customFormat="1" x14ac:dyDescent="0.25">
      <c r="B32" s="44">
        <v>517</v>
      </c>
      <c r="C32" s="12" t="s">
        <v>918</v>
      </c>
      <c r="D32" s="12">
        <v>2014</v>
      </c>
      <c r="E32" s="6" t="s">
        <v>1450</v>
      </c>
      <c r="F32" s="46" t="s">
        <v>1521</v>
      </c>
      <c r="G32" s="46" t="s">
        <v>20</v>
      </c>
      <c r="H32" s="45" t="s">
        <v>1522</v>
      </c>
      <c r="I32" s="46" t="s">
        <v>50</v>
      </c>
      <c r="J32" s="46" t="s">
        <v>1523</v>
      </c>
      <c r="K32" s="47">
        <v>3</v>
      </c>
      <c r="L32" s="44" t="s">
        <v>1452</v>
      </c>
      <c r="N32" s="47" t="s">
        <v>1524</v>
      </c>
      <c r="O32" s="47" t="s">
        <v>1525</v>
      </c>
      <c r="P32" s="47" t="s">
        <v>21</v>
      </c>
      <c r="Q32" s="47" t="s">
        <v>1455</v>
      </c>
      <c r="R32" s="47" t="s">
        <v>21</v>
      </c>
      <c r="S32" s="47" t="s">
        <v>21</v>
      </c>
      <c r="T32" s="47" t="s">
        <v>1546</v>
      </c>
      <c r="U32" s="47" t="s">
        <v>1457</v>
      </c>
      <c r="V32" s="44" t="s">
        <v>1458</v>
      </c>
      <c r="W32" s="47" t="s">
        <v>1459</v>
      </c>
      <c r="X32" s="47" t="s">
        <v>1460</v>
      </c>
      <c r="Y32" s="47" t="s">
        <v>1527</v>
      </c>
      <c r="Z32" s="47" t="s">
        <v>21</v>
      </c>
      <c r="AA32" s="47" t="s">
        <v>1528</v>
      </c>
      <c r="AB32" s="6" t="s">
        <v>1529</v>
      </c>
      <c r="AC32" s="44" t="s">
        <v>21</v>
      </c>
      <c r="AD32" s="47" t="s">
        <v>1464</v>
      </c>
      <c r="AE32" s="6" t="s">
        <v>1530</v>
      </c>
      <c r="AF32" s="6" t="s">
        <v>1547</v>
      </c>
      <c r="AG32" s="47" t="s">
        <v>44</v>
      </c>
      <c r="AH32" s="47" t="s">
        <v>44</v>
      </c>
      <c r="AI32" s="6">
        <v>6</v>
      </c>
      <c r="AJ32" s="53" t="s">
        <v>44</v>
      </c>
      <c r="AK32" s="6" t="s">
        <v>44</v>
      </c>
      <c r="AL32" s="44" t="s">
        <v>44</v>
      </c>
      <c r="AM32" s="47" t="s">
        <v>44</v>
      </c>
      <c r="AN32" s="47" t="s">
        <v>44</v>
      </c>
      <c r="AO32" s="47" t="s">
        <v>44</v>
      </c>
      <c r="AP32" s="59" t="s">
        <v>44</v>
      </c>
      <c r="AQ32" s="47" t="s">
        <v>44</v>
      </c>
      <c r="AR32" s="47" t="s">
        <v>44</v>
      </c>
      <c r="AS32" s="47" t="s">
        <v>44</v>
      </c>
      <c r="AT32" s="47" t="s">
        <v>44</v>
      </c>
      <c r="AU32" s="44" t="s">
        <v>44</v>
      </c>
      <c r="AV32" s="47" t="s">
        <v>44</v>
      </c>
      <c r="AW32" s="6" t="s">
        <v>69</v>
      </c>
      <c r="AX32" s="6" t="s">
        <v>69</v>
      </c>
      <c r="AY32" s="6" t="s">
        <v>69</v>
      </c>
      <c r="AZ32" s="6" t="s">
        <v>69</v>
      </c>
      <c r="BA32" s="44" t="s">
        <v>69</v>
      </c>
      <c r="BB32" s="44" t="s">
        <v>69</v>
      </c>
    </row>
    <row r="33" spans="2:54" s="6" customFormat="1" ht="16.5" customHeight="1" x14ac:dyDescent="0.25">
      <c r="B33" s="44">
        <v>517</v>
      </c>
      <c r="C33" s="12" t="s">
        <v>918</v>
      </c>
      <c r="D33" s="12">
        <v>2014</v>
      </c>
      <c r="E33" s="6" t="s">
        <v>1450</v>
      </c>
      <c r="F33" s="46" t="s">
        <v>1521</v>
      </c>
      <c r="G33" s="46" t="s">
        <v>20</v>
      </c>
      <c r="H33" s="45" t="s">
        <v>1522</v>
      </c>
      <c r="I33" s="46" t="s">
        <v>50</v>
      </c>
      <c r="J33" s="46" t="s">
        <v>1532</v>
      </c>
      <c r="K33" s="47">
        <v>3</v>
      </c>
      <c r="L33" s="44" t="s">
        <v>1452</v>
      </c>
      <c r="N33" s="47" t="s">
        <v>1524</v>
      </c>
      <c r="O33" s="47" t="s">
        <v>1525</v>
      </c>
      <c r="P33" s="47" t="s">
        <v>21</v>
      </c>
      <c r="Q33" s="47" t="s">
        <v>1455</v>
      </c>
      <c r="R33" s="47" t="s">
        <v>21</v>
      </c>
      <c r="S33" s="47" t="s">
        <v>21</v>
      </c>
      <c r="T33" s="47" t="s">
        <v>1546</v>
      </c>
      <c r="U33" s="47" t="s">
        <v>1457</v>
      </c>
      <c r="V33" s="44" t="s">
        <v>1458</v>
      </c>
      <c r="W33" s="47" t="s">
        <v>1459</v>
      </c>
      <c r="X33" s="47" t="s">
        <v>1460</v>
      </c>
      <c r="Y33" s="47" t="s">
        <v>1537</v>
      </c>
      <c r="Z33" s="47" t="s">
        <v>21</v>
      </c>
      <c r="AA33" s="47" t="s">
        <v>1538</v>
      </c>
      <c r="AB33" s="6" t="s">
        <v>1533</v>
      </c>
      <c r="AC33" s="44" t="s">
        <v>21</v>
      </c>
      <c r="AD33" s="47" t="s">
        <v>1464</v>
      </c>
      <c r="AE33" s="6" t="s">
        <v>1530</v>
      </c>
      <c r="AF33" s="6" t="s">
        <v>1548</v>
      </c>
      <c r="AG33" s="47" t="s">
        <v>44</v>
      </c>
      <c r="AH33" s="53" t="s">
        <v>44</v>
      </c>
      <c r="AI33" s="6">
        <v>5</v>
      </c>
      <c r="AJ33" s="47" t="s">
        <v>44</v>
      </c>
      <c r="AK33" s="6" t="s">
        <v>44</v>
      </c>
      <c r="AL33" s="44" t="s">
        <v>44</v>
      </c>
      <c r="AM33" s="47" t="s">
        <v>44</v>
      </c>
      <c r="AN33" s="47" t="s">
        <v>44</v>
      </c>
      <c r="AO33" s="47" t="s">
        <v>44</v>
      </c>
      <c r="AP33" s="59" t="s">
        <v>44</v>
      </c>
      <c r="AQ33" s="47" t="s">
        <v>44</v>
      </c>
      <c r="AR33" s="47" t="s">
        <v>44</v>
      </c>
      <c r="AS33" s="47" t="s">
        <v>44</v>
      </c>
      <c r="AT33" s="47" t="s">
        <v>44</v>
      </c>
      <c r="AU33" s="44" t="s">
        <v>44</v>
      </c>
      <c r="AV33" s="47" t="s">
        <v>44</v>
      </c>
      <c r="AW33" s="6" t="s">
        <v>69</v>
      </c>
      <c r="AX33" s="6" t="s">
        <v>69</v>
      </c>
      <c r="AY33" s="6" t="s">
        <v>69</v>
      </c>
      <c r="AZ33" s="6" t="s">
        <v>69</v>
      </c>
      <c r="BA33" s="44" t="s">
        <v>69</v>
      </c>
      <c r="BB33" s="44" t="s">
        <v>69</v>
      </c>
    </row>
    <row r="34" spans="2:54" s="6" customFormat="1" x14ac:dyDescent="0.25">
      <c r="B34" s="44">
        <v>517</v>
      </c>
      <c r="C34" s="12" t="s">
        <v>918</v>
      </c>
      <c r="D34" s="12">
        <v>2014</v>
      </c>
      <c r="E34" s="6" t="s">
        <v>1450</v>
      </c>
      <c r="F34" s="46" t="s">
        <v>1521</v>
      </c>
      <c r="G34" s="46" t="s">
        <v>20</v>
      </c>
      <c r="H34" s="45" t="s">
        <v>1522</v>
      </c>
      <c r="I34" s="46" t="s">
        <v>50</v>
      </c>
      <c r="J34" s="46" t="s">
        <v>1523</v>
      </c>
      <c r="K34" s="47">
        <v>3</v>
      </c>
      <c r="L34" s="44" t="s">
        <v>1452</v>
      </c>
      <c r="N34" s="47" t="s">
        <v>1524</v>
      </c>
      <c r="O34" s="47" t="s">
        <v>1525</v>
      </c>
      <c r="P34" s="47" t="s">
        <v>21</v>
      </c>
      <c r="Q34" s="47" t="s">
        <v>1455</v>
      </c>
      <c r="R34" s="47" t="s">
        <v>21</v>
      </c>
      <c r="S34" s="47" t="s">
        <v>21</v>
      </c>
      <c r="T34" s="47" t="s">
        <v>1549</v>
      </c>
      <c r="U34" s="47" t="s">
        <v>1457</v>
      </c>
      <c r="V34" s="44" t="s">
        <v>1458</v>
      </c>
      <c r="W34" s="47" t="s">
        <v>1459</v>
      </c>
      <c r="X34" s="47" t="s">
        <v>1460</v>
      </c>
      <c r="Y34" s="47" t="s">
        <v>1527</v>
      </c>
      <c r="Z34" s="47" t="s">
        <v>21</v>
      </c>
      <c r="AA34" s="47" t="s">
        <v>1528</v>
      </c>
      <c r="AB34" s="6" t="s">
        <v>1529</v>
      </c>
      <c r="AC34" s="44" t="s">
        <v>21</v>
      </c>
      <c r="AD34" s="47" t="s">
        <v>1464</v>
      </c>
      <c r="AE34" s="6" t="s">
        <v>1530</v>
      </c>
      <c r="AF34" s="6" t="s">
        <v>1550</v>
      </c>
      <c r="AG34" s="47" t="s">
        <v>44</v>
      </c>
      <c r="AH34" s="47" t="s">
        <v>44</v>
      </c>
      <c r="AI34" s="6">
        <v>2</v>
      </c>
      <c r="AJ34" s="53" t="s">
        <v>44</v>
      </c>
      <c r="AK34" s="6" t="s">
        <v>44</v>
      </c>
      <c r="AL34" s="44" t="s">
        <v>44</v>
      </c>
      <c r="AM34" s="47" t="s">
        <v>44</v>
      </c>
      <c r="AN34" s="47" t="s">
        <v>44</v>
      </c>
      <c r="AO34" s="47" t="s">
        <v>44</v>
      </c>
      <c r="AP34" s="59" t="s">
        <v>44</v>
      </c>
      <c r="AQ34" s="47" t="s">
        <v>44</v>
      </c>
      <c r="AR34" s="47" t="s">
        <v>44</v>
      </c>
      <c r="AS34" s="47" t="s">
        <v>44</v>
      </c>
      <c r="AT34" s="47" t="s">
        <v>44</v>
      </c>
      <c r="AU34" s="44" t="s">
        <v>44</v>
      </c>
      <c r="AV34" s="47" t="s">
        <v>44</v>
      </c>
      <c r="AW34" s="6" t="s">
        <v>69</v>
      </c>
      <c r="AX34" s="6" t="s">
        <v>69</v>
      </c>
      <c r="AY34" s="6" t="s">
        <v>69</v>
      </c>
      <c r="AZ34" s="6" t="s">
        <v>69</v>
      </c>
      <c r="BA34" s="44" t="s">
        <v>69</v>
      </c>
      <c r="BB34" s="44" t="s">
        <v>69</v>
      </c>
    </row>
    <row r="35" spans="2:54" s="6" customFormat="1" ht="15" customHeight="1" x14ac:dyDescent="0.25">
      <c r="B35" s="44">
        <v>517</v>
      </c>
      <c r="C35" s="12" t="s">
        <v>918</v>
      </c>
      <c r="D35" s="12">
        <v>2014</v>
      </c>
      <c r="E35" s="6" t="s">
        <v>1450</v>
      </c>
      <c r="F35" s="46" t="s">
        <v>1521</v>
      </c>
      <c r="G35" s="46" t="s">
        <v>20</v>
      </c>
      <c r="H35" s="45" t="s">
        <v>1522</v>
      </c>
      <c r="I35" s="46" t="s">
        <v>50</v>
      </c>
      <c r="J35" s="46" t="s">
        <v>1532</v>
      </c>
      <c r="K35" s="47">
        <v>3</v>
      </c>
      <c r="L35" s="44" t="s">
        <v>1452</v>
      </c>
      <c r="N35" s="47" t="s">
        <v>1524</v>
      </c>
      <c r="O35" s="47" t="s">
        <v>1525</v>
      </c>
      <c r="P35" s="47" t="s">
        <v>21</v>
      </c>
      <c r="Q35" s="47" t="s">
        <v>1455</v>
      </c>
      <c r="R35" s="47" t="s">
        <v>21</v>
      </c>
      <c r="S35" s="47" t="s">
        <v>21</v>
      </c>
      <c r="T35" s="47" t="s">
        <v>1549</v>
      </c>
      <c r="U35" s="47" t="s">
        <v>1457</v>
      </c>
      <c r="V35" s="44" t="s">
        <v>1458</v>
      </c>
      <c r="W35" s="47" t="s">
        <v>1459</v>
      </c>
      <c r="X35" s="47" t="s">
        <v>1460</v>
      </c>
      <c r="Y35" s="47" t="s">
        <v>1537</v>
      </c>
      <c r="Z35" s="47" t="s">
        <v>21</v>
      </c>
      <c r="AA35" s="47" t="s">
        <v>1538</v>
      </c>
      <c r="AB35" s="6" t="s">
        <v>1533</v>
      </c>
      <c r="AC35" s="44" t="s">
        <v>21</v>
      </c>
      <c r="AD35" s="47" t="s">
        <v>1464</v>
      </c>
      <c r="AE35" s="6" t="s">
        <v>1530</v>
      </c>
      <c r="AF35" s="6" t="s">
        <v>1551</v>
      </c>
      <c r="AG35" s="47" t="s">
        <v>44</v>
      </c>
      <c r="AH35" s="53" t="s">
        <v>44</v>
      </c>
      <c r="AI35" s="6">
        <v>23</v>
      </c>
      <c r="AJ35" s="47" t="s">
        <v>44</v>
      </c>
      <c r="AK35" s="6" t="s">
        <v>44</v>
      </c>
      <c r="AL35" s="44" t="s">
        <v>44</v>
      </c>
      <c r="AM35" s="47" t="s">
        <v>44</v>
      </c>
      <c r="AN35" s="47" t="s">
        <v>44</v>
      </c>
      <c r="AO35" s="47" t="s">
        <v>44</v>
      </c>
      <c r="AP35" s="59" t="s">
        <v>44</v>
      </c>
      <c r="AQ35" s="47" t="s">
        <v>44</v>
      </c>
      <c r="AR35" s="47" t="s">
        <v>44</v>
      </c>
      <c r="AS35" s="47" t="s">
        <v>44</v>
      </c>
      <c r="AT35" s="47" t="s">
        <v>44</v>
      </c>
      <c r="AU35" s="44" t="s">
        <v>44</v>
      </c>
      <c r="AV35" s="44" t="s">
        <v>44</v>
      </c>
      <c r="AW35" s="6" t="s">
        <v>69</v>
      </c>
      <c r="AX35" s="6" t="s">
        <v>69</v>
      </c>
      <c r="AY35" s="6" t="s">
        <v>69</v>
      </c>
      <c r="AZ35" s="6" t="s">
        <v>69</v>
      </c>
      <c r="BA35" s="44" t="s">
        <v>69</v>
      </c>
      <c r="BB35" s="44" t="s">
        <v>69</v>
      </c>
    </row>
    <row r="36" spans="2:54" s="6" customFormat="1" x14ac:dyDescent="0.25">
      <c r="B36" s="44">
        <v>517</v>
      </c>
      <c r="C36" s="12" t="s">
        <v>918</v>
      </c>
      <c r="D36" s="12">
        <v>2014</v>
      </c>
      <c r="E36" s="6" t="s">
        <v>1450</v>
      </c>
      <c r="F36" s="46" t="s">
        <v>1521</v>
      </c>
      <c r="G36" s="46" t="s">
        <v>20</v>
      </c>
      <c r="H36" s="45" t="s">
        <v>1522</v>
      </c>
      <c r="I36" s="46" t="s">
        <v>50</v>
      </c>
      <c r="J36" s="46" t="s">
        <v>1523</v>
      </c>
      <c r="K36" s="47">
        <v>3</v>
      </c>
      <c r="L36" s="44" t="s">
        <v>1452</v>
      </c>
      <c r="N36" s="47" t="s">
        <v>1524</v>
      </c>
      <c r="O36" s="47" t="s">
        <v>1525</v>
      </c>
      <c r="P36" s="47" t="s">
        <v>21</v>
      </c>
      <c r="Q36" s="47" t="s">
        <v>1455</v>
      </c>
      <c r="R36" s="47" t="s">
        <v>21</v>
      </c>
      <c r="S36" s="47" t="s">
        <v>21</v>
      </c>
      <c r="T36" s="47" t="s">
        <v>1552</v>
      </c>
      <c r="U36" s="47" t="s">
        <v>1457</v>
      </c>
      <c r="V36" s="44" t="s">
        <v>1458</v>
      </c>
      <c r="W36" s="44" t="s">
        <v>1459</v>
      </c>
      <c r="X36" s="47" t="s">
        <v>1460</v>
      </c>
      <c r="Y36" s="47" t="s">
        <v>1527</v>
      </c>
      <c r="Z36" s="47" t="s">
        <v>21</v>
      </c>
      <c r="AA36" s="47" t="s">
        <v>1528</v>
      </c>
      <c r="AB36" s="6" t="s">
        <v>1529</v>
      </c>
      <c r="AC36" s="44" t="s">
        <v>21</v>
      </c>
      <c r="AD36" s="47" t="s">
        <v>1464</v>
      </c>
      <c r="AE36" s="6" t="s">
        <v>1530</v>
      </c>
      <c r="AF36" s="6" t="s">
        <v>1553</v>
      </c>
      <c r="AG36" s="47" t="s">
        <v>44</v>
      </c>
      <c r="AH36" s="47" t="s">
        <v>44</v>
      </c>
      <c r="AI36" s="6">
        <v>6</v>
      </c>
      <c r="AJ36" s="53" t="s">
        <v>44</v>
      </c>
      <c r="AK36" s="6" t="s">
        <v>44</v>
      </c>
      <c r="AL36" s="44" t="s">
        <v>44</v>
      </c>
      <c r="AM36" s="47" t="s">
        <v>44</v>
      </c>
      <c r="AN36" s="47" t="s">
        <v>44</v>
      </c>
      <c r="AO36" s="47" t="s">
        <v>44</v>
      </c>
      <c r="AP36" s="59" t="s">
        <v>44</v>
      </c>
      <c r="AQ36" s="47" t="s">
        <v>44</v>
      </c>
      <c r="AR36" s="47" t="s">
        <v>44</v>
      </c>
      <c r="AS36" s="47" t="s">
        <v>44</v>
      </c>
      <c r="AT36" s="47" t="s">
        <v>44</v>
      </c>
      <c r="AU36" s="44" t="s">
        <v>44</v>
      </c>
      <c r="AV36" s="47" t="s">
        <v>44</v>
      </c>
      <c r="AW36" s="6" t="s">
        <v>69</v>
      </c>
      <c r="AX36" s="6" t="s">
        <v>69</v>
      </c>
      <c r="AY36" s="6" t="s">
        <v>69</v>
      </c>
      <c r="AZ36" s="6" t="s">
        <v>69</v>
      </c>
      <c r="BA36" s="44" t="s">
        <v>69</v>
      </c>
      <c r="BB36" s="44" t="s">
        <v>69</v>
      </c>
    </row>
    <row r="37" spans="2:54" s="6" customFormat="1" ht="12.75" customHeight="1" x14ac:dyDescent="0.25">
      <c r="B37" s="44">
        <v>517</v>
      </c>
      <c r="C37" s="12" t="s">
        <v>918</v>
      </c>
      <c r="D37" s="12">
        <v>2014</v>
      </c>
      <c r="E37" s="6" t="s">
        <v>1450</v>
      </c>
      <c r="F37" s="46" t="s">
        <v>1521</v>
      </c>
      <c r="G37" s="46" t="s">
        <v>20</v>
      </c>
      <c r="H37" s="45" t="s">
        <v>1522</v>
      </c>
      <c r="I37" s="46" t="s">
        <v>50</v>
      </c>
      <c r="J37" s="46" t="s">
        <v>1532</v>
      </c>
      <c r="K37" s="47">
        <v>3</v>
      </c>
      <c r="L37" s="44" t="s">
        <v>1452</v>
      </c>
      <c r="N37" s="47" t="s">
        <v>1524</v>
      </c>
      <c r="O37" s="47" t="s">
        <v>1525</v>
      </c>
      <c r="P37" s="47" t="s">
        <v>21</v>
      </c>
      <c r="Q37" s="47" t="s">
        <v>1455</v>
      </c>
      <c r="R37" s="47" t="s">
        <v>21</v>
      </c>
      <c r="S37" s="47" t="s">
        <v>21</v>
      </c>
      <c r="T37" s="47" t="s">
        <v>1552</v>
      </c>
      <c r="U37" s="47" t="s">
        <v>1457</v>
      </c>
      <c r="V37" s="44" t="s">
        <v>1458</v>
      </c>
      <c r="W37" s="44" t="s">
        <v>1459</v>
      </c>
      <c r="X37" s="47" t="s">
        <v>1460</v>
      </c>
      <c r="Y37" s="47" t="s">
        <v>1537</v>
      </c>
      <c r="Z37" s="47" t="s">
        <v>21</v>
      </c>
      <c r="AA37" s="47" t="s">
        <v>1538</v>
      </c>
      <c r="AB37" s="6" t="s">
        <v>1533</v>
      </c>
      <c r="AC37" s="44" t="s">
        <v>21</v>
      </c>
      <c r="AD37" s="47" t="s">
        <v>1464</v>
      </c>
      <c r="AE37" s="6" t="s">
        <v>1530</v>
      </c>
      <c r="AF37" s="6" t="s">
        <v>1554</v>
      </c>
      <c r="AG37" s="47" t="s">
        <v>44</v>
      </c>
      <c r="AH37" s="53" t="s">
        <v>44</v>
      </c>
      <c r="AI37" s="6">
        <v>2</v>
      </c>
      <c r="AJ37" s="47" t="s">
        <v>44</v>
      </c>
      <c r="AK37" s="6" t="s">
        <v>44</v>
      </c>
      <c r="AL37" s="44" t="s">
        <v>44</v>
      </c>
      <c r="AM37" s="47" t="s">
        <v>44</v>
      </c>
      <c r="AN37" s="47" t="s">
        <v>44</v>
      </c>
      <c r="AO37" s="47" t="s">
        <v>44</v>
      </c>
      <c r="AP37" s="59" t="s">
        <v>44</v>
      </c>
      <c r="AQ37" s="47" t="s">
        <v>44</v>
      </c>
      <c r="AR37" s="47" t="s">
        <v>44</v>
      </c>
      <c r="AS37" s="47" t="s">
        <v>44</v>
      </c>
      <c r="AT37" s="47" t="s">
        <v>44</v>
      </c>
      <c r="AU37" s="44" t="s">
        <v>44</v>
      </c>
      <c r="AV37" s="47" t="s">
        <v>44</v>
      </c>
      <c r="AW37" s="6" t="s">
        <v>69</v>
      </c>
      <c r="AX37" s="6" t="s">
        <v>69</v>
      </c>
      <c r="AY37" s="6" t="s">
        <v>69</v>
      </c>
      <c r="AZ37" s="6" t="s">
        <v>69</v>
      </c>
      <c r="BA37" s="44" t="s">
        <v>69</v>
      </c>
      <c r="BB37" s="47" t="s">
        <v>69</v>
      </c>
    </row>
    <row r="38" spans="2:54" s="6" customFormat="1" x14ac:dyDescent="0.25">
      <c r="B38" s="44">
        <v>517</v>
      </c>
      <c r="C38" s="12" t="s">
        <v>918</v>
      </c>
      <c r="D38" s="12">
        <v>2014</v>
      </c>
      <c r="E38" s="6" t="s">
        <v>1450</v>
      </c>
      <c r="F38" s="46" t="s">
        <v>1521</v>
      </c>
      <c r="G38" s="46" t="s">
        <v>20</v>
      </c>
      <c r="H38" s="45" t="s">
        <v>1522</v>
      </c>
      <c r="I38" s="46" t="s">
        <v>50</v>
      </c>
      <c r="J38" s="46" t="s">
        <v>1523</v>
      </c>
      <c r="K38" s="47">
        <v>3</v>
      </c>
      <c r="L38" s="44" t="s">
        <v>1452</v>
      </c>
      <c r="N38" s="47" t="s">
        <v>1524</v>
      </c>
      <c r="O38" s="47" t="s">
        <v>1525</v>
      </c>
      <c r="P38" s="47" t="s">
        <v>21</v>
      </c>
      <c r="Q38" s="47" t="s">
        <v>1455</v>
      </c>
      <c r="R38" s="47" t="s">
        <v>21</v>
      </c>
      <c r="S38" s="47" t="s">
        <v>21</v>
      </c>
      <c r="T38" s="47" t="s">
        <v>1555</v>
      </c>
      <c r="U38" s="47" t="s">
        <v>1457</v>
      </c>
      <c r="V38" s="44" t="s">
        <v>1458</v>
      </c>
      <c r="W38" s="44" t="s">
        <v>1459</v>
      </c>
      <c r="X38" s="47" t="s">
        <v>1460</v>
      </c>
      <c r="Y38" s="47" t="s">
        <v>1527</v>
      </c>
      <c r="Z38" s="47" t="s">
        <v>21</v>
      </c>
      <c r="AA38" s="47" t="s">
        <v>1528</v>
      </c>
      <c r="AB38" s="6" t="s">
        <v>1529</v>
      </c>
      <c r="AC38" s="44" t="s">
        <v>21</v>
      </c>
      <c r="AD38" s="47" t="s">
        <v>1464</v>
      </c>
      <c r="AE38" s="6" t="s">
        <v>1530</v>
      </c>
      <c r="AF38" s="6" t="s">
        <v>1556</v>
      </c>
      <c r="AG38" s="47" t="s">
        <v>44</v>
      </c>
      <c r="AH38" s="47" t="s">
        <v>44</v>
      </c>
      <c r="AI38" s="6">
        <v>4</v>
      </c>
      <c r="AJ38" s="53" t="s">
        <v>44</v>
      </c>
      <c r="AK38" s="6" t="s">
        <v>44</v>
      </c>
      <c r="AL38" s="44" t="s">
        <v>44</v>
      </c>
      <c r="AM38" s="47" t="s">
        <v>44</v>
      </c>
      <c r="AN38" s="47" t="s">
        <v>44</v>
      </c>
      <c r="AO38" s="47" t="s">
        <v>44</v>
      </c>
      <c r="AP38" s="59" t="s">
        <v>44</v>
      </c>
      <c r="AQ38" s="47" t="s">
        <v>44</v>
      </c>
      <c r="AR38" s="47" t="s">
        <v>44</v>
      </c>
      <c r="AS38" s="47" t="s">
        <v>44</v>
      </c>
      <c r="AT38" s="47" t="s">
        <v>44</v>
      </c>
      <c r="AU38" s="44" t="s">
        <v>44</v>
      </c>
      <c r="AV38" s="47" t="s">
        <v>44</v>
      </c>
      <c r="AW38" s="6" t="s">
        <v>69</v>
      </c>
      <c r="AX38" s="6" t="s">
        <v>69</v>
      </c>
      <c r="AY38" s="6" t="s">
        <v>69</v>
      </c>
      <c r="AZ38" s="6" t="s">
        <v>69</v>
      </c>
      <c r="BA38" s="44" t="s">
        <v>69</v>
      </c>
      <c r="BB38" s="47" t="s">
        <v>69</v>
      </c>
    </row>
    <row r="39" spans="2:54" s="6" customFormat="1" x14ac:dyDescent="0.25">
      <c r="B39" s="44">
        <v>517</v>
      </c>
      <c r="C39" s="12" t="s">
        <v>918</v>
      </c>
      <c r="D39" s="12">
        <v>2014</v>
      </c>
      <c r="E39" s="6" t="s">
        <v>1450</v>
      </c>
      <c r="F39" s="46" t="s">
        <v>1521</v>
      </c>
      <c r="G39" s="46" t="s">
        <v>20</v>
      </c>
      <c r="H39" s="45" t="s">
        <v>1522</v>
      </c>
      <c r="I39" s="46" t="s">
        <v>50</v>
      </c>
      <c r="J39" s="46" t="s">
        <v>1532</v>
      </c>
      <c r="K39" s="47">
        <v>3</v>
      </c>
      <c r="L39" s="44" t="s">
        <v>1452</v>
      </c>
      <c r="N39" s="47" t="s">
        <v>1524</v>
      </c>
      <c r="O39" s="47" t="s">
        <v>1525</v>
      </c>
      <c r="P39" s="47" t="s">
        <v>21</v>
      </c>
      <c r="Q39" s="47" t="s">
        <v>1455</v>
      </c>
      <c r="R39" s="47" t="s">
        <v>21</v>
      </c>
      <c r="S39" s="47" t="s">
        <v>21</v>
      </c>
      <c r="T39" s="47" t="s">
        <v>1555</v>
      </c>
      <c r="U39" s="47" t="s">
        <v>1457</v>
      </c>
      <c r="V39" s="44" t="s">
        <v>1458</v>
      </c>
      <c r="W39" s="44" t="s">
        <v>1459</v>
      </c>
      <c r="X39" s="47" t="s">
        <v>1460</v>
      </c>
      <c r="Y39" s="47" t="s">
        <v>1537</v>
      </c>
      <c r="Z39" s="47" t="s">
        <v>21</v>
      </c>
      <c r="AA39" s="47" t="s">
        <v>1538</v>
      </c>
      <c r="AB39" s="6" t="s">
        <v>1533</v>
      </c>
      <c r="AC39" s="44" t="s">
        <v>21</v>
      </c>
      <c r="AD39" s="47" t="s">
        <v>1464</v>
      </c>
      <c r="AE39" s="6" t="s">
        <v>1530</v>
      </c>
      <c r="AF39" s="6" t="s">
        <v>1557</v>
      </c>
      <c r="AG39" s="47" t="s">
        <v>44</v>
      </c>
      <c r="AH39" s="53" t="s">
        <v>44</v>
      </c>
      <c r="AI39" s="6">
        <v>6</v>
      </c>
      <c r="AJ39" s="47" t="s">
        <v>44</v>
      </c>
      <c r="AK39" s="6" t="s">
        <v>44</v>
      </c>
      <c r="AL39" s="44" t="s">
        <v>44</v>
      </c>
      <c r="AM39" s="47" t="s">
        <v>44</v>
      </c>
      <c r="AN39" s="47" t="s">
        <v>44</v>
      </c>
      <c r="AO39" s="47" t="s">
        <v>44</v>
      </c>
      <c r="AP39" s="59" t="s">
        <v>44</v>
      </c>
      <c r="AQ39" s="47" t="s">
        <v>44</v>
      </c>
      <c r="AR39" s="47" t="s">
        <v>44</v>
      </c>
      <c r="AS39" s="47" t="s">
        <v>44</v>
      </c>
      <c r="AT39" s="47" t="s">
        <v>44</v>
      </c>
      <c r="AU39" s="44" t="s">
        <v>44</v>
      </c>
      <c r="AV39" s="47" t="s">
        <v>44</v>
      </c>
      <c r="AW39" s="6" t="s">
        <v>69</v>
      </c>
      <c r="AX39" s="6" t="s">
        <v>69</v>
      </c>
      <c r="AY39" s="6" t="s">
        <v>69</v>
      </c>
      <c r="AZ39" s="6" t="s">
        <v>69</v>
      </c>
      <c r="BA39" s="44" t="s">
        <v>69</v>
      </c>
      <c r="BB39" s="47" t="s">
        <v>69</v>
      </c>
    </row>
    <row r="40" spans="2:54" s="6" customFormat="1" x14ac:dyDescent="0.25">
      <c r="B40" s="44">
        <v>517</v>
      </c>
      <c r="C40" s="12" t="s">
        <v>918</v>
      </c>
      <c r="D40" s="12">
        <v>2014</v>
      </c>
      <c r="E40" s="6" t="s">
        <v>1450</v>
      </c>
      <c r="F40" s="46" t="s">
        <v>1521</v>
      </c>
      <c r="G40" s="46" t="s">
        <v>20</v>
      </c>
      <c r="H40" s="45" t="s">
        <v>1522</v>
      </c>
      <c r="I40" s="46" t="s">
        <v>50</v>
      </c>
      <c r="J40" s="46" t="s">
        <v>1523</v>
      </c>
      <c r="K40" s="47">
        <v>3</v>
      </c>
      <c r="L40" s="44" t="s">
        <v>1452</v>
      </c>
      <c r="N40" s="47" t="s">
        <v>1524</v>
      </c>
      <c r="O40" s="47" t="s">
        <v>1525</v>
      </c>
      <c r="P40" s="47" t="s">
        <v>21</v>
      </c>
      <c r="Q40" s="47" t="s">
        <v>1455</v>
      </c>
      <c r="R40" s="47" t="s">
        <v>21</v>
      </c>
      <c r="S40" s="47" t="s">
        <v>21</v>
      </c>
      <c r="T40" s="47" t="s">
        <v>1558</v>
      </c>
      <c r="U40" s="47" t="s">
        <v>1457</v>
      </c>
      <c r="V40" s="44" t="s">
        <v>1458</v>
      </c>
      <c r="W40" s="44" t="s">
        <v>1459</v>
      </c>
      <c r="X40" s="47" t="s">
        <v>1460</v>
      </c>
      <c r="Y40" s="47" t="s">
        <v>1527</v>
      </c>
      <c r="Z40" s="47" t="s">
        <v>21</v>
      </c>
      <c r="AA40" s="47" t="s">
        <v>1528</v>
      </c>
      <c r="AB40" s="6" t="s">
        <v>1529</v>
      </c>
      <c r="AC40" s="44" t="s">
        <v>21</v>
      </c>
      <c r="AD40" s="47" t="s">
        <v>1464</v>
      </c>
      <c r="AE40" s="6" t="s">
        <v>1530</v>
      </c>
      <c r="AF40" s="6" t="s">
        <v>1559</v>
      </c>
      <c r="AG40" s="47" t="s">
        <v>44</v>
      </c>
      <c r="AH40" s="47" t="s">
        <v>44</v>
      </c>
      <c r="AI40" s="6">
        <v>4</v>
      </c>
      <c r="AJ40" s="53" t="s">
        <v>44</v>
      </c>
      <c r="AK40" s="6" t="s">
        <v>44</v>
      </c>
      <c r="AL40" s="44" t="s">
        <v>44</v>
      </c>
      <c r="AM40" s="47" t="s">
        <v>44</v>
      </c>
      <c r="AN40" s="47" t="s">
        <v>44</v>
      </c>
      <c r="AO40" s="47" t="s">
        <v>44</v>
      </c>
      <c r="AP40" s="59" t="s">
        <v>44</v>
      </c>
      <c r="AQ40" s="47" t="s">
        <v>44</v>
      </c>
      <c r="AR40" s="47" t="s">
        <v>44</v>
      </c>
      <c r="AS40" s="47" t="s">
        <v>44</v>
      </c>
      <c r="AT40" s="47" t="s">
        <v>44</v>
      </c>
      <c r="AU40" s="44" t="s">
        <v>44</v>
      </c>
      <c r="AV40" s="47" t="s">
        <v>44</v>
      </c>
      <c r="AW40" s="6" t="s">
        <v>69</v>
      </c>
      <c r="AX40" s="6" t="s">
        <v>69</v>
      </c>
      <c r="AY40" s="6" t="s">
        <v>69</v>
      </c>
      <c r="AZ40" s="6" t="s">
        <v>69</v>
      </c>
      <c r="BA40" s="44" t="s">
        <v>69</v>
      </c>
      <c r="BB40" s="44" t="s">
        <v>69</v>
      </c>
    </row>
    <row r="41" spans="2:54" s="6" customFormat="1" x14ac:dyDescent="0.25">
      <c r="B41" s="44">
        <v>517</v>
      </c>
      <c r="C41" s="12" t="s">
        <v>918</v>
      </c>
      <c r="D41" s="12">
        <v>2014</v>
      </c>
      <c r="E41" s="6" t="s">
        <v>1450</v>
      </c>
      <c r="F41" s="46" t="s">
        <v>1521</v>
      </c>
      <c r="G41" s="46" t="s">
        <v>20</v>
      </c>
      <c r="H41" s="45" t="s">
        <v>1522</v>
      </c>
      <c r="I41" s="46" t="s">
        <v>50</v>
      </c>
      <c r="J41" s="46" t="s">
        <v>1532</v>
      </c>
      <c r="K41" s="47">
        <v>3</v>
      </c>
      <c r="L41" s="44" t="s">
        <v>1452</v>
      </c>
      <c r="N41" s="47" t="s">
        <v>1524</v>
      </c>
      <c r="O41" s="47" t="s">
        <v>1525</v>
      </c>
      <c r="P41" s="47" t="s">
        <v>21</v>
      </c>
      <c r="Q41" s="47" t="s">
        <v>1455</v>
      </c>
      <c r="R41" s="47" t="s">
        <v>21</v>
      </c>
      <c r="S41" s="47" t="s">
        <v>21</v>
      </c>
      <c r="T41" s="47" t="s">
        <v>1558</v>
      </c>
      <c r="U41" s="47" t="s">
        <v>1457</v>
      </c>
      <c r="V41" s="44" t="s">
        <v>1458</v>
      </c>
      <c r="W41" s="44" t="s">
        <v>1459</v>
      </c>
      <c r="X41" s="47" t="s">
        <v>1460</v>
      </c>
      <c r="Y41" s="47" t="s">
        <v>1537</v>
      </c>
      <c r="Z41" s="47" t="s">
        <v>21</v>
      </c>
      <c r="AA41" s="47" t="s">
        <v>1538</v>
      </c>
      <c r="AB41" s="6" t="s">
        <v>1533</v>
      </c>
      <c r="AC41" s="44" t="s">
        <v>21</v>
      </c>
      <c r="AD41" s="47" t="s">
        <v>1464</v>
      </c>
      <c r="AE41" s="6" t="s">
        <v>1530</v>
      </c>
      <c r="AF41" s="6" t="s">
        <v>1560</v>
      </c>
      <c r="AG41" s="47" t="s">
        <v>44</v>
      </c>
      <c r="AH41" s="53" t="s">
        <v>44</v>
      </c>
      <c r="AI41" s="6">
        <v>6</v>
      </c>
      <c r="AJ41" s="47" t="s">
        <v>44</v>
      </c>
      <c r="AK41" s="6" t="s">
        <v>44</v>
      </c>
      <c r="AL41" s="44" t="s">
        <v>44</v>
      </c>
      <c r="AM41" s="47" t="s">
        <v>44</v>
      </c>
      <c r="AN41" s="47" t="s">
        <v>44</v>
      </c>
      <c r="AO41" s="47" t="s">
        <v>44</v>
      </c>
      <c r="AP41" s="59" t="s">
        <v>44</v>
      </c>
      <c r="AQ41" s="47" t="s">
        <v>44</v>
      </c>
      <c r="AR41" s="47" t="s">
        <v>44</v>
      </c>
      <c r="AS41" s="47" t="s">
        <v>44</v>
      </c>
      <c r="AT41" s="47" t="s">
        <v>44</v>
      </c>
      <c r="AU41" s="44" t="s">
        <v>44</v>
      </c>
      <c r="AV41" s="47" t="s">
        <v>44</v>
      </c>
      <c r="AW41" s="6" t="s">
        <v>69</v>
      </c>
      <c r="AX41" s="6" t="s">
        <v>69</v>
      </c>
      <c r="AY41" s="6" t="s">
        <v>69</v>
      </c>
      <c r="AZ41" s="6" t="s">
        <v>69</v>
      </c>
      <c r="BA41" s="44" t="s">
        <v>69</v>
      </c>
      <c r="BB41" s="44" t="s">
        <v>69</v>
      </c>
    </row>
    <row r="42" spans="2:54" s="6" customFormat="1" x14ac:dyDescent="0.25">
      <c r="B42" s="44">
        <v>517</v>
      </c>
      <c r="C42" s="12" t="s">
        <v>918</v>
      </c>
      <c r="D42" s="12">
        <v>2014</v>
      </c>
      <c r="E42" s="6" t="s">
        <v>1450</v>
      </c>
      <c r="F42" s="46" t="s">
        <v>1521</v>
      </c>
      <c r="G42" s="46" t="s">
        <v>20</v>
      </c>
      <c r="H42" s="45" t="s">
        <v>1522</v>
      </c>
      <c r="I42" s="46" t="s">
        <v>50</v>
      </c>
      <c r="J42" s="46" t="s">
        <v>1523</v>
      </c>
      <c r="K42" s="47">
        <v>3</v>
      </c>
      <c r="L42" s="44" t="s">
        <v>1452</v>
      </c>
      <c r="N42" s="47" t="s">
        <v>1524</v>
      </c>
      <c r="O42" s="47" t="s">
        <v>1525</v>
      </c>
      <c r="P42" s="47" t="s">
        <v>21</v>
      </c>
      <c r="Q42" s="47" t="s">
        <v>1455</v>
      </c>
      <c r="R42" s="47" t="s">
        <v>21</v>
      </c>
      <c r="S42" s="47" t="s">
        <v>21</v>
      </c>
      <c r="T42" s="47" t="s">
        <v>1561</v>
      </c>
      <c r="U42" s="47" t="s">
        <v>1457</v>
      </c>
      <c r="V42" s="44" t="s">
        <v>1458</v>
      </c>
      <c r="W42" s="44" t="s">
        <v>1459</v>
      </c>
      <c r="X42" s="47" t="s">
        <v>1460</v>
      </c>
      <c r="Y42" s="47" t="s">
        <v>1527</v>
      </c>
      <c r="Z42" s="47" t="s">
        <v>21</v>
      </c>
      <c r="AA42" s="47" t="s">
        <v>1528</v>
      </c>
      <c r="AB42" s="6" t="s">
        <v>1529</v>
      </c>
      <c r="AC42" s="44" t="s">
        <v>21</v>
      </c>
      <c r="AD42" s="47" t="s">
        <v>1464</v>
      </c>
      <c r="AE42" s="6" t="s">
        <v>1530</v>
      </c>
      <c r="AF42" s="6" t="s">
        <v>1562</v>
      </c>
      <c r="AG42" s="47" t="s">
        <v>44</v>
      </c>
      <c r="AH42" s="47" t="s">
        <v>44</v>
      </c>
      <c r="AI42" s="6">
        <v>3</v>
      </c>
      <c r="AJ42" s="53" t="s">
        <v>44</v>
      </c>
      <c r="AK42" s="6" t="s">
        <v>44</v>
      </c>
      <c r="AL42" s="44" t="s">
        <v>44</v>
      </c>
      <c r="AM42" s="47" t="s">
        <v>44</v>
      </c>
      <c r="AN42" s="47" t="s">
        <v>44</v>
      </c>
      <c r="AO42" s="47" t="s">
        <v>44</v>
      </c>
      <c r="AP42" s="59" t="s">
        <v>44</v>
      </c>
      <c r="AQ42" s="47" t="s">
        <v>44</v>
      </c>
      <c r="AR42" s="47" t="s">
        <v>44</v>
      </c>
      <c r="AS42" s="47" t="s">
        <v>44</v>
      </c>
      <c r="AT42" s="47" t="s">
        <v>44</v>
      </c>
      <c r="AU42" s="44" t="s">
        <v>44</v>
      </c>
      <c r="AV42" s="47" t="s">
        <v>44</v>
      </c>
      <c r="AW42" s="6" t="s">
        <v>69</v>
      </c>
      <c r="AX42" s="6" t="s">
        <v>69</v>
      </c>
      <c r="AY42" s="6" t="s">
        <v>69</v>
      </c>
      <c r="AZ42" s="6" t="s">
        <v>69</v>
      </c>
      <c r="BA42" s="44" t="s">
        <v>69</v>
      </c>
      <c r="BB42" s="44" t="s">
        <v>69</v>
      </c>
    </row>
    <row r="43" spans="2:54" s="6" customFormat="1" ht="15.75" customHeight="1" x14ac:dyDescent="0.25">
      <c r="B43" s="44">
        <v>517</v>
      </c>
      <c r="C43" s="12" t="s">
        <v>918</v>
      </c>
      <c r="D43" s="12">
        <v>2014</v>
      </c>
      <c r="E43" s="6" t="s">
        <v>1450</v>
      </c>
      <c r="F43" s="46" t="s">
        <v>1521</v>
      </c>
      <c r="G43" s="46" t="s">
        <v>20</v>
      </c>
      <c r="H43" s="45" t="s">
        <v>1522</v>
      </c>
      <c r="I43" s="46" t="s">
        <v>50</v>
      </c>
      <c r="J43" s="46" t="s">
        <v>1532</v>
      </c>
      <c r="K43" s="47">
        <v>3</v>
      </c>
      <c r="L43" s="44" t="s">
        <v>1452</v>
      </c>
      <c r="N43" s="47" t="s">
        <v>1524</v>
      </c>
      <c r="O43" s="47" t="s">
        <v>1525</v>
      </c>
      <c r="P43" s="47" t="s">
        <v>21</v>
      </c>
      <c r="Q43" s="47" t="s">
        <v>1455</v>
      </c>
      <c r="R43" s="47" t="s">
        <v>21</v>
      </c>
      <c r="S43" s="47" t="s">
        <v>21</v>
      </c>
      <c r="T43" s="47" t="s">
        <v>1561</v>
      </c>
      <c r="U43" s="47" t="s">
        <v>1457</v>
      </c>
      <c r="V43" s="44" t="s">
        <v>1458</v>
      </c>
      <c r="W43" s="44" t="s">
        <v>1459</v>
      </c>
      <c r="X43" s="47" t="s">
        <v>1460</v>
      </c>
      <c r="Y43" s="47" t="s">
        <v>1537</v>
      </c>
      <c r="Z43" s="47" t="s">
        <v>21</v>
      </c>
      <c r="AA43" s="47" t="s">
        <v>1538</v>
      </c>
      <c r="AB43" s="6" t="s">
        <v>1533</v>
      </c>
      <c r="AC43" s="44" t="s">
        <v>21</v>
      </c>
      <c r="AD43" s="47" t="s">
        <v>1464</v>
      </c>
      <c r="AE43" s="6" t="s">
        <v>1530</v>
      </c>
      <c r="AF43" s="6" t="s">
        <v>1563</v>
      </c>
      <c r="AG43" s="47" t="s">
        <v>44</v>
      </c>
      <c r="AH43" s="53" t="s">
        <v>44</v>
      </c>
      <c r="AI43" s="6">
        <v>9</v>
      </c>
      <c r="AJ43" s="47" t="s">
        <v>44</v>
      </c>
      <c r="AK43" s="6" t="s">
        <v>44</v>
      </c>
      <c r="AL43" s="44" t="s">
        <v>44</v>
      </c>
      <c r="AM43" s="47" t="s">
        <v>44</v>
      </c>
      <c r="AN43" s="47" t="s">
        <v>44</v>
      </c>
      <c r="AO43" s="47" t="s">
        <v>44</v>
      </c>
      <c r="AP43" s="59" t="s">
        <v>44</v>
      </c>
      <c r="AQ43" s="47" t="s">
        <v>44</v>
      </c>
      <c r="AR43" s="47" t="s">
        <v>44</v>
      </c>
      <c r="AS43" s="47" t="s">
        <v>44</v>
      </c>
      <c r="AT43" s="47" t="s">
        <v>44</v>
      </c>
      <c r="AU43" s="44" t="s">
        <v>44</v>
      </c>
      <c r="AV43" s="47" t="s">
        <v>44</v>
      </c>
      <c r="AW43" s="6" t="s">
        <v>69</v>
      </c>
      <c r="AX43" s="6" t="s">
        <v>69</v>
      </c>
      <c r="AY43" s="6" t="s">
        <v>69</v>
      </c>
      <c r="AZ43" s="6" t="s">
        <v>69</v>
      </c>
      <c r="BA43" s="44" t="s">
        <v>69</v>
      </c>
      <c r="BB43" s="44" t="s">
        <v>69</v>
      </c>
    </row>
    <row r="44" spans="2:54" s="6" customFormat="1" x14ac:dyDescent="0.25">
      <c r="B44" s="44">
        <v>517</v>
      </c>
      <c r="C44" s="12" t="s">
        <v>918</v>
      </c>
      <c r="D44" s="12">
        <v>2014</v>
      </c>
      <c r="E44" s="6" t="s">
        <v>1450</v>
      </c>
      <c r="F44" s="46" t="s">
        <v>1521</v>
      </c>
      <c r="G44" s="46" t="s">
        <v>20</v>
      </c>
      <c r="H44" s="45" t="s">
        <v>1522</v>
      </c>
      <c r="I44" s="46" t="s">
        <v>50</v>
      </c>
      <c r="J44" s="46" t="s">
        <v>1523</v>
      </c>
      <c r="K44" s="47">
        <v>3</v>
      </c>
      <c r="L44" s="44" t="s">
        <v>1452</v>
      </c>
      <c r="N44" s="47" t="s">
        <v>1524</v>
      </c>
      <c r="O44" s="47" t="s">
        <v>1525</v>
      </c>
      <c r="P44" s="47" t="s">
        <v>21</v>
      </c>
      <c r="Q44" s="47" t="s">
        <v>1455</v>
      </c>
      <c r="R44" s="47" t="s">
        <v>21</v>
      </c>
      <c r="S44" s="47" t="s">
        <v>21</v>
      </c>
      <c r="T44" s="47" t="s">
        <v>1564</v>
      </c>
      <c r="U44" s="47" t="s">
        <v>1457</v>
      </c>
      <c r="V44" s="44" t="s">
        <v>1458</v>
      </c>
      <c r="W44" s="44" t="s">
        <v>1459</v>
      </c>
      <c r="X44" s="47" t="s">
        <v>1460</v>
      </c>
      <c r="Y44" s="47" t="s">
        <v>1527</v>
      </c>
      <c r="Z44" s="47" t="s">
        <v>21</v>
      </c>
      <c r="AA44" s="47" t="s">
        <v>1528</v>
      </c>
      <c r="AB44" s="6" t="s">
        <v>1529</v>
      </c>
      <c r="AC44" s="44" t="s">
        <v>21</v>
      </c>
      <c r="AD44" s="47" t="s">
        <v>1464</v>
      </c>
      <c r="AE44" s="6" t="s">
        <v>1530</v>
      </c>
      <c r="AF44" s="6" t="s">
        <v>1565</v>
      </c>
      <c r="AG44" s="47" t="s">
        <v>44</v>
      </c>
      <c r="AH44" s="47" t="s">
        <v>44</v>
      </c>
      <c r="AI44" s="6">
        <v>3</v>
      </c>
      <c r="AJ44" s="53" t="s">
        <v>44</v>
      </c>
      <c r="AK44" s="6" t="s">
        <v>44</v>
      </c>
      <c r="AL44" s="44" t="s">
        <v>44</v>
      </c>
      <c r="AM44" s="47" t="s">
        <v>44</v>
      </c>
      <c r="AN44" s="47" t="s">
        <v>44</v>
      </c>
      <c r="AO44" s="47" t="s">
        <v>44</v>
      </c>
      <c r="AP44" s="59" t="s">
        <v>44</v>
      </c>
      <c r="AQ44" s="47" t="s">
        <v>44</v>
      </c>
      <c r="AR44" s="47" t="s">
        <v>44</v>
      </c>
      <c r="AS44" s="47" t="s">
        <v>44</v>
      </c>
      <c r="AT44" s="47" t="s">
        <v>44</v>
      </c>
      <c r="AU44" s="44" t="s">
        <v>44</v>
      </c>
      <c r="AV44" s="47" t="s">
        <v>44</v>
      </c>
      <c r="AW44" s="6" t="s">
        <v>69</v>
      </c>
      <c r="AX44" s="6" t="s">
        <v>69</v>
      </c>
      <c r="AY44" s="6" t="s">
        <v>69</v>
      </c>
      <c r="AZ44" s="6" t="s">
        <v>69</v>
      </c>
      <c r="BA44" s="44" t="s">
        <v>69</v>
      </c>
      <c r="BB44" s="44" t="s">
        <v>69</v>
      </c>
    </row>
    <row r="45" spans="2:54" s="6" customFormat="1" ht="15" customHeight="1" x14ac:dyDescent="0.25">
      <c r="B45" s="44">
        <v>517</v>
      </c>
      <c r="C45" s="12" t="s">
        <v>918</v>
      </c>
      <c r="D45" s="12">
        <v>2014</v>
      </c>
      <c r="E45" s="6" t="s">
        <v>1450</v>
      </c>
      <c r="F45" s="46" t="s">
        <v>1521</v>
      </c>
      <c r="G45" s="46" t="s">
        <v>20</v>
      </c>
      <c r="H45" s="45" t="s">
        <v>1522</v>
      </c>
      <c r="I45" s="46" t="s">
        <v>50</v>
      </c>
      <c r="J45" s="46" t="s">
        <v>1532</v>
      </c>
      <c r="K45" s="47">
        <v>3</v>
      </c>
      <c r="L45" s="44" t="s">
        <v>1452</v>
      </c>
      <c r="N45" s="47" t="s">
        <v>1524</v>
      </c>
      <c r="O45" s="47" t="s">
        <v>1525</v>
      </c>
      <c r="P45" s="47" t="s">
        <v>21</v>
      </c>
      <c r="Q45" s="47" t="s">
        <v>1455</v>
      </c>
      <c r="R45" s="47" t="s">
        <v>21</v>
      </c>
      <c r="S45" s="47" t="s">
        <v>21</v>
      </c>
      <c r="T45" s="47" t="s">
        <v>1564</v>
      </c>
      <c r="U45" s="47" t="s">
        <v>1457</v>
      </c>
      <c r="V45" s="44" t="s">
        <v>1458</v>
      </c>
      <c r="W45" s="44" t="s">
        <v>1459</v>
      </c>
      <c r="X45" s="47" t="s">
        <v>1460</v>
      </c>
      <c r="Y45" s="47" t="s">
        <v>1537</v>
      </c>
      <c r="Z45" s="47" t="s">
        <v>21</v>
      </c>
      <c r="AA45" s="47" t="s">
        <v>1538</v>
      </c>
      <c r="AB45" s="6" t="s">
        <v>1533</v>
      </c>
      <c r="AC45" s="44" t="s">
        <v>21</v>
      </c>
      <c r="AD45" s="47" t="s">
        <v>1464</v>
      </c>
      <c r="AE45" s="6" t="s">
        <v>1530</v>
      </c>
      <c r="AF45" s="6" t="s">
        <v>1566</v>
      </c>
      <c r="AG45" s="47" t="s">
        <v>44</v>
      </c>
      <c r="AH45" s="53" t="s">
        <v>44</v>
      </c>
      <c r="AI45" s="6">
        <v>1</v>
      </c>
      <c r="AJ45" s="47" t="s">
        <v>44</v>
      </c>
      <c r="AK45" s="6" t="s">
        <v>44</v>
      </c>
      <c r="AL45" s="44" t="s">
        <v>44</v>
      </c>
      <c r="AM45" s="47" t="s">
        <v>44</v>
      </c>
      <c r="AN45" s="47" t="s">
        <v>44</v>
      </c>
      <c r="AO45" s="47" t="s">
        <v>44</v>
      </c>
      <c r="AP45" s="59" t="s">
        <v>44</v>
      </c>
      <c r="AQ45" s="47" t="s">
        <v>44</v>
      </c>
      <c r="AR45" s="47" t="s">
        <v>44</v>
      </c>
      <c r="AS45" s="47" t="s">
        <v>44</v>
      </c>
      <c r="AT45" s="47" t="s">
        <v>44</v>
      </c>
      <c r="AU45" s="44" t="s">
        <v>44</v>
      </c>
      <c r="AV45" s="47" t="s">
        <v>44</v>
      </c>
      <c r="AW45" s="6" t="s">
        <v>69</v>
      </c>
      <c r="AX45" s="6" t="s">
        <v>69</v>
      </c>
      <c r="AY45" s="6" t="s">
        <v>69</v>
      </c>
      <c r="AZ45" s="6" t="s">
        <v>69</v>
      </c>
      <c r="BA45" s="44" t="s">
        <v>69</v>
      </c>
      <c r="BB45" s="44" t="s">
        <v>69</v>
      </c>
    </row>
    <row r="46" spans="2:54" s="6" customFormat="1" x14ac:dyDescent="0.25">
      <c r="B46" s="44">
        <v>517</v>
      </c>
      <c r="C46" s="12" t="s">
        <v>918</v>
      </c>
      <c r="D46" s="12">
        <v>2014</v>
      </c>
      <c r="E46" s="6" t="s">
        <v>1450</v>
      </c>
      <c r="F46" s="46" t="s">
        <v>1521</v>
      </c>
      <c r="G46" s="46" t="s">
        <v>20</v>
      </c>
      <c r="H46" s="45" t="s">
        <v>1522</v>
      </c>
      <c r="I46" s="46" t="s">
        <v>50</v>
      </c>
      <c r="J46" s="46" t="s">
        <v>1523</v>
      </c>
      <c r="K46" s="47">
        <v>3</v>
      </c>
      <c r="L46" s="44" t="s">
        <v>1452</v>
      </c>
      <c r="N46" s="47" t="s">
        <v>1524</v>
      </c>
      <c r="O46" s="47" t="s">
        <v>1525</v>
      </c>
      <c r="P46" s="47" t="s">
        <v>21</v>
      </c>
      <c r="Q46" s="47" t="s">
        <v>1455</v>
      </c>
      <c r="R46" s="47" t="s">
        <v>21</v>
      </c>
      <c r="S46" s="47" t="s">
        <v>21</v>
      </c>
      <c r="T46" s="47" t="s">
        <v>1567</v>
      </c>
      <c r="U46" s="47" t="s">
        <v>1457</v>
      </c>
      <c r="V46" s="44" t="s">
        <v>1458</v>
      </c>
      <c r="W46" s="44" t="s">
        <v>1459</v>
      </c>
      <c r="X46" s="47" t="s">
        <v>1460</v>
      </c>
      <c r="Y46" s="47" t="s">
        <v>1527</v>
      </c>
      <c r="Z46" s="47" t="s">
        <v>21</v>
      </c>
      <c r="AA46" s="47" t="s">
        <v>1528</v>
      </c>
      <c r="AB46" s="6" t="s">
        <v>1529</v>
      </c>
      <c r="AC46" s="44" t="s">
        <v>21</v>
      </c>
      <c r="AD46" s="47" t="s">
        <v>1464</v>
      </c>
      <c r="AE46" s="6" t="s">
        <v>1530</v>
      </c>
      <c r="AF46" s="6" t="s">
        <v>1568</v>
      </c>
      <c r="AG46" s="47" t="s">
        <v>44</v>
      </c>
      <c r="AH46" s="47" t="s">
        <v>44</v>
      </c>
      <c r="AI46" s="6">
        <v>2</v>
      </c>
      <c r="AJ46" s="53" t="s">
        <v>44</v>
      </c>
      <c r="AK46" s="6" t="s">
        <v>44</v>
      </c>
      <c r="AL46" s="44" t="s">
        <v>44</v>
      </c>
      <c r="AM46" s="47" t="s">
        <v>44</v>
      </c>
      <c r="AN46" s="47" t="s">
        <v>44</v>
      </c>
      <c r="AO46" s="47" t="s">
        <v>44</v>
      </c>
      <c r="AP46" s="59" t="s">
        <v>44</v>
      </c>
      <c r="AQ46" s="47" t="s">
        <v>44</v>
      </c>
      <c r="AR46" s="47" t="s">
        <v>44</v>
      </c>
      <c r="AS46" s="47" t="s">
        <v>44</v>
      </c>
      <c r="AT46" s="47" t="s">
        <v>44</v>
      </c>
      <c r="AU46" s="44" t="s">
        <v>44</v>
      </c>
      <c r="AV46" s="47" t="s">
        <v>44</v>
      </c>
      <c r="AW46" s="6" t="s">
        <v>69</v>
      </c>
      <c r="AX46" s="6" t="s">
        <v>69</v>
      </c>
      <c r="AY46" s="6" t="s">
        <v>69</v>
      </c>
      <c r="AZ46" s="6" t="s">
        <v>69</v>
      </c>
      <c r="BA46" s="44" t="s">
        <v>69</v>
      </c>
      <c r="BB46" s="44" t="s">
        <v>69</v>
      </c>
    </row>
    <row r="47" spans="2:54" s="6" customFormat="1" x14ac:dyDescent="0.25">
      <c r="B47" s="44">
        <v>517</v>
      </c>
      <c r="C47" s="12" t="s">
        <v>918</v>
      </c>
      <c r="D47" s="12">
        <v>2014</v>
      </c>
      <c r="E47" s="6" t="s">
        <v>1450</v>
      </c>
      <c r="F47" s="46" t="s">
        <v>1521</v>
      </c>
      <c r="G47" s="46" t="s">
        <v>20</v>
      </c>
      <c r="H47" s="45" t="s">
        <v>1522</v>
      </c>
      <c r="I47" s="46" t="s">
        <v>50</v>
      </c>
      <c r="J47" s="46" t="s">
        <v>1532</v>
      </c>
      <c r="K47" s="47">
        <v>3</v>
      </c>
      <c r="L47" s="44" t="s">
        <v>1452</v>
      </c>
      <c r="N47" s="47" t="s">
        <v>1524</v>
      </c>
      <c r="O47" s="47" t="s">
        <v>1525</v>
      </c>
      <c r="P47" s="47" t="s">
        <v>21</v>
      </c>
      <c r="Q47" s="47" t="s">
        <v>1455</v>
      </c>
      <c r="R47" s="47" t="s">
        <v>21</v>
      </c>
      <c r="S47" s="47" t="s">
        <v>21</v>
      </c>
      <c r="T47" s="47" t="s">
        <v>1567</v>
      </c>
      <c r="U47" s="47" t="s">
        <v>1457</v>
      </c>
      <c r="V47" s="44" t="s">
        <v>1458</v>
      </c>
      <c r="W47" s="44" t="s">
        <v>1459</v>
      </c>
      <c r="X47" s="47" t="s">
        <v>1460</v>
      </c>
      <c r="Y47" s="47" t="s">
        <v>1537</v>
      </c>
      <c r="Z47" s="47" t="s">
        <v>21</v>
      </c>
      <c r="AA47" s="47" t="s">
        <v>1538</v>
      </c>
      <c r="AB47" s="6" t="s">
        <v>1533</v>
      </c>
      <c r="AC47" s="44" t="s">
        <v>21</v>
      </c>
      <c r="AD47" s="47" t="s">
        <v>1464</v>
      </c>
      <c r="AE47" s="6" t="s">
        <v>1530</v>
      </c>
      <c r="AF47" s="6" t="s">
        <v>1569</v>
      </c>
      <c r="AG47" s="47" t="s">
        <v>44</v>
      </c>
      <c r="AH47" s="53" t="s">
        <v>44</v>
      </c>
      <c r="AI47" s="6">
        <v>0</v>
      </c>
      <c r="AJ47" s="47" t="s">
        <v>44</v>
      </c>
      <c r="AK47" s="6" t="s">
        <v>44</v>
      </c>
      <c r="AL47" s="44" t="s">
        <v>44</v>
      </c>
      <c r="AM47" s="47" t="s">
        <v>44</v>
      </c>
      <c r="AN47" s="47" t="s">
        <v>44</v>
      </c>
      <c r="AO47" s="47" t="s">
        <v>44</v>
      </c>
      <c r="AP47" s="59" t="s">
        <v>44</v>
      </c>
      <c r="AQ47" s="47" t="s">
        <v>44</v>
      </c>
      <c r="AR47" s="47" t="s">
        <v>44</v>
      </c>
      <c r="AS47" s="47" t="s">
        <v>44</v>
      </c>
      <c r="AT47" s="47" t="s">
        <v>44</v>
      </c>
      <c r="AU47" s="44" t="s">
        <v>44</v>
      </c>
      <c r="AV47" s="47" t="s">
        <v>44</v>
      </c>
      <c r="AW47" s="6" t="s">
        <v>69</v>
      </c>
      <c r="AX47" s="6" t="s">
        <v>69</v>
      </c>
      <c r="AY47" s="6" t="s">
        <v>69</v>
      </c>
      <c r="AZ47" s="6" t="s">
        <v>69</v>
      </c>
      <c r="BA47" s="44" t="s">
        <v>69</v>
      </c>
      <c r="BB47" s="44" t="s">
        <v>69</v>
      </c>
    </row>
    <row r="48" spans="2:54" s="6" customFormat="1" x14ac:dyDescent="0.25">
      <c r="B48" s="44">
        <v>517</v>
      </c>
      <c r="C48" s="12" t="s">
        <v>918</v>
      </c>
      <c r="D48" s="12">
        <v>2014</v>
      </c>
      <c r="E48" s="6" t="s">
        <v>1450</v>
      </c>
      <c r="F48" s="46" t="s">
        <v>1521</v>
      </c>
      <c r="G48" s="46" t="s">
        <v>20</v>
      </c>
      <c r="H48" s="45" t="s">
        <v>1522</v>
      </c>
      <c r="I48" s="46" t="s">
        <v>50</v>
      </c>
      <c r="J48" s="46" t="s">
        <v>1523</v>
      </c>
      <c r="K48" s="47">
        <v>3</v>
      </c>
      <c r="L48" s="44" t="s">
        <v>1452</v>
      </c>
      <c r="N48" s="47" t="s">
        <v>1524</v>
      </c>
      <c r="O48" s="47" t="s">
        <v>1525</v>
      </c>
      <c r="P48" s="47" t="s">
        <v>21</v>
      </c>
      <c r="Q48" s="47" t="s">
        <v>1455</v>
      </c>
      <c r="R48" s="47" t="s">
        <v>21</v>
      </c>
      <c r="S48" s="47" t="s">
        <v>21</v>
      </c>
      <c r="T48" s="47" t="s">
        <v>1570</v>
      </c>
      <c r="U48" s="47" t="s">
        <v>1457</v>
      </c>
      <c r="V48" s="44" t="s">
        <v>1458</v>
      </c>
      <c r="W48" s="44" t="s">
        <v>1459</v>
      </c>
      <c r="X48" s="47" t="s">
        <v>1460</v>
      </c>
      <c r="Y48" s="47" t="s">
        <v>1527</v>
      </c>
      <c r="Z48" s="47" t="s">
        <v>21</v>
      </c>
      <c r="AA48" s="47" t="s">
        <v>1528</v>
      </c>
      <c r="AB48" s="6" t="s">
        <v>1529</v>
      </c>
      <c r="AC48" s="44" t="s">
        <v>21</v>
      </c>
      <c r="AD48" s="47" t="s">
        <v>1464</v>
      </c>
      <c r="AE48" s="6" t="s">
        <v>1530</v>
      </c>
      <c r="AF48" s="6" t="s">
        <v>1571</v>
      </c>
      <c r="AG48" s="47" t="s">
        <v>44</v>
      </c>
      <c r="AH48" s="47" t="s">
        <v>44</v>
      </c>
      <c r="AI48" s="6">
        <v>0</v>
      </c>
      <c r="AJ48" s="53" t="s">
        <v>44</v>
      </c>
      <c r="AK48" s="6" t="s">
        <v>44</v>
      </c>
      <c r="AL48" s="44" t="s">
        <v>44</v>
      </c>
      <c r="AM48" s="47" t="s">
        <v>44</v>
      </c>
      <c r="AN48" s="47" t="s">
        <v>44</v>
      </c>
      <c r="AO48" s="47" t="s">
        <v>44</v>
      </c>
      <c r="AP48" s="59" t="s">
        <v>44</v>
      </c>
      <c r="AQ48" s="47" t="s">
        <v>44</v>
      </c>
      <c r="AR48" s="47" t="s">
        <v>44</v>
      </c>
      <c r="AS48" s="47" t="s">
        <v>44</v>
      </c>
      <c r="AT48" s="47" t="s">
        <v>44</v>
      </c>
      <c r="AU48" s="44" t="s">
        <v>44</v>
      </c>
      <c r="AV48" s="47" t="s">
        <v>44</v>
      </c>
      <c r="AW48" s="6" t="s">
        <v>69</v>
      </c>
      <c r="AX48" s="6" t="s">
        <v>69</v>
      </c>
      <c r="AY48" s="6" t="s">
        <v>69</v>
      </c>
      <c r="AZ48" s="6" t="s">
        <v>69</v>
      </c>
      <c r="BA48" s="44" t="s">
        <v>69</v>
      </c>
      <c r="BB48" s="44" t="s">
        <v>69</v>
      </c>
    </row>
    <row r="49" spans="2:54" s="6" customFormat="1" x14ac:dyDescent="0.25">
      <c r="B49" s="44">
        <v>517</v>
      </c>
      <c r="C49" s="12" t="s">
        <v>918</v>
      </c>
      <c r="D49" s="12">
        <v>2014</v>
      </c>
      <c r="E49" s="6" t="s">
        <v>1450</v>
      </c>
      <c r="F49" s="46" t="s">
        <v>1521</v>
      </c>
      <c r="G49" s="46" t="s">
        <v>20</v>
      </c>
      <c r="H49" s="45" t="s">
        <v>1522</v>
      </c>
      <c r="I49" s="46" t="s">
        <v>50</v>
      </c>
      <c r="J49" s="46" t="s">
        <v>1532</v>
      </c>
      <c r="K49" s="47">
        <v>3</v>
      </c>
      <c r="L49" s="44" t="s">
        <v>1452</v>
      </c>
      <c r="N49" s="47" t="s">
        <v>1524</v>
      </c>
      <c r="O49" s="47" t="s">
        <v>1525</v>
      </c>
      <c r="P49" s="47" t="s">
        <v>21</v>
      </c>
      <c r="Q49" s="47" t="s">
        <v>1455</v>
      </c>
      <c r="R49" s="47" t="s">
        <v>21</v>
      </c>
      <c r="S49" s="47" t="s">
        <v>21</v>
      </c>
      <c r="T49" s="47" t="s">
        <v>1570</v>
      </c>
      <c r="U49" s="47" t="s">
        <v>1457</v>
      </c>
      <c r="V49" s="44" t="s">
        <v>1458</v>
      </c>
      <c r="W49" s="44" t="s">
        <v>1459</v>
      </c>
      <c r="X49" s="47" t="s">
        <v>1460</v>
      </c>
      <c r="Y49" s="47" t="s">
        <v>1537</v>
      </c>
      <c r="Z49" s="47" t="s">
        <v>21</v>
      </c>
      <c r="AA49" s="47" t="s">
        <v>1538</v>
      </c>
      <c r="AB49" s="6" t="s">
        <v>1533</v>
      </c>
      <c r="AC49" s="44" t="s">
        <v>21</v>
      </c>
      <c r="AD49" s="47" t="s">
        <v>1464</v>
      </c>
      <c r="AE49" s="6" t="s">
        <v>1530</v>
      </c>
      <c r="AF49" s="6" t="s">
        <v>1572</v>
      </c>
      <c r="AG49" s="47" t="s">
        <v>44</v>
      </c>
      <c r="AH49" s="53" t="s">
        <v>44</v>
      </c>
      <c r="AI49" s="6">
        <v>4</v>
      </c>
      <c r="AJ49" s="47" t="s">
        <v>44</v>
      </c>
      <c r="AK49" s="6" t="s">
        <v>44</v>
      </c>
      <c r="AL49" s="44" t="s">
        <v>44</v>
      </c>
      <c r="AM49" s="47" t="s">
        <v>44</v>
      </c>
      <c r="AN49" s="47" t="s">
        <v>44</v>
      </c>
      <c r="AO49" s="47" t="s">
        <v>44</v>
      </c>
      <c r="AP49" s="59" t="s">
        <v>44</v>
      </c>
      <c r="AQ49" s="47" t="s">
        <v>44</v>
      </c>
      <c r="AR49" s="47" t="s">
        <v>44</v>
      </c>
      <c r="AS49" s="47" t="s">
        <v>44</v>
      </c>
      <c r="AT49" s="47" t="s">
        <v>44</v>
      </c>
      <c r="AU49" s="44" t="s">
        <v>44</v>
      </c>
      <c r="AV49" s="47" t="s">
        <v>44</v>
      </c>
      <c r="AW49" s="6" t="s">
        <v>69</v>
      </c>
      <c r="AX49" s="6" t="s">
        <v>69</v>
      </c>
      <c r="AY49" s="6" t="s">
        <v>69</v>
      </c>
      <c r="AZ49" s="6" t="s">
        <v>69</v>
      </c>
      <c r="BA49" s="44" t="s">
        <v>69</v>
      </c>
      <c r="BB49" s="44" t="s">
        <v>69</v>
      </c>
    </row>
    <row r="50" spans="2:54" s="6" customFormat="1" x14ac:dyDescent="0.25">
      <c r="B50" s="44">
        <v>517</v>
      </c>
      <c r="C50" s="12" t="s">
        <v>918</v>
      </c>
      <c r="D50" s="12">
        <v>2014</v>
      </c>
      <c r="E50" s="6" t="s">
        <v>1450</v>
      </c>
      <c r="F50" s="46" t="s">
        <v>1521</v>
      </c>
      <c r="G50" s="46" t="s">
        <v>20</v>
      </c>
      <c r="H50" s="45" t="s">
        <v>1522</v>
      </c>
      <c r="I50" s="46" t="s">
        <v>50</v>
      </c>
      <c r="J50" s="46" t="s">
        <v>1523</v>
      </c>
      <c r="K50" s="47">
        <v>3</v>
      </c>
      <c r="L50" s="44" t="s">
        <v>1452</v>
      </c>
      <c r="N50" s="47" t="s">
        <v>1524</v>
      </c>
      <c r="O50" s="47" t="s">
        <v>1525</v>
      </c>
      <c r="P50" s="47" t="s">
        <v>21</v>
      </c>
      <c r="Q50" s="47" t="s">
        <v>1455</v>
      </c>
      <c r="R50" s="47" t="s">
        <v>21</v>
      </c>
      <c r="S50" s="47" t="s">
        <v>21</v>
      </c>
      <c r="T50" s="47" t="s">
        <v>1573</v>
      </c>
      <c r="U50" s="47" t="s">
        <v>1457</v>
      </c>
      <c r="V50" s="44" t="s">
        <v>1458</v>
      </c>
      <c r="W50" s="44" t="s">
        <v>1459</v>
      </c>
      <c r="X50" s="47" t="s">
        <v>1460</v>
      </c>
      <c r="Y50" s="47" t="s">
        <v>1527</v>
      </c>
      <c r="Z50" s="47" t="s">
        <v>21</v>
      </c>
      <c r="AA50" s="47" t="s">
        <v>1528</v>
      </c>
      <c r="AB50" s="6" t="s">
        <v>1529</v>
      </c>
      <c r="AC50" s="44" t="s">
        <v>21</v>
      </c>
      <c r="AD50" s="47" t="s">
        <v>1464</v>
      </c>
      <c r="AE50" s="6" t="s">
        <v>1530</v>
      </c>
      <c r="AF50" s="6" t="s">
        <v>1574</v>
      </c>
      <c r="AG50" s="47" t="s">
        <v>44</v>
      </c>
      <c r="AH50" s="47" t="s">
        <v>44</v>
      </c>
      <c r="AI50" s="6">
        <v>0</v>
      </c>
      <c r="AJ50" s="53" t="s">
        <v>44</v>
      </c>
      <c r="AK50" s="6" t="s">
        <v>44</v>
      </c>
      <c r="AL50" s="44" t="s">
        <v>44</v>
      </c>
      <c r="AM50" s="47" t="s">
        <v>44</v>
      </c>
      <c r="AN50" s="47" t="s">
        <v>44</v>
      </c>
      <c r="AO50" s="47" t="s">
        <v>44</v>
      </c>
      <c r="AP50" s="59" t="s">
        <v>44</v>
      </c>
      <c r="AQ50" s="47" t="s">
        <v>44</v>
      </c>
      <c r="AR50" s="47" t="s">
        <v>44</v>
      </c>
      <c r="AS50" s="47" t="s">
        <v>44</v>
      </c>
      <c r="AT50" s="47" t="s">
        <v>44</v>
      </c>
      <c r="AU50" s="44" t="s">
        <v>44</v>
      </c>
      <c r="AV50" s="47" t="s">
        <v>44</v>
      </c>
      <c r="AW50" s="6" t="s">
        <v>69</v>
      </c>
      <c r="AX50" s="6" t="s">
        <v>69</v>
      </c>
      <c r="AY50" s="6" t="s">
        <v>69</v>
      </c>
      <c r="AZ50" s="6" t="s">
        <v>69</v>
      </c>
      <c r="BA50" s="44" t="s">
        <v>69</v>
      </c>
      <c r="BB50" s="44" t="s">
        <v>69</v>
      </c>
    </row>
    <row r="51" spans="2:54" s="6" customFormat="1" ht="17.25" customHeight="1" x14ac:dyDescent="0.25">
      <c r="B51" s="44">
        <v>517</v>
      </c>
      <c r="C51" s="12" t="s">
        <v>918</v>
      </c>
      <c r="D51" s="12">
        <v>2014</v>
      </c>
      <c r="E51" s="6" t="s">
        <v>1450</v>
      </c>
      <c r="F51" s="46" t="s">
        <v>1521</v>
      </c>
      <c r="G51" s="46" t="s">
        <v>20</v>
      </c>
      <c r="H51" s="45" t="s">
        <v>1522</v>
      </c>
      <c r="I51" s="46" t="s">
        <v>50</v>
      </c>
      <c r="J51" s="46" t="s">
        <v>1532</v>
      </c>
      <c r="K51" s="47">
        <v>3</v>
      </c>
      <c r="L51" s="44" t="s">
        <v>1452</v>
      </c>
      <c r="N51" s="47" t="s">
        <v>1524</v>
      </c>
      <c r="O51" s="47" t="s">
        <v>1525</v>
      </c>
      <c r="P51" s="47" t="s">
        <v>21</v>
      </c>
      <c r="Q51" s="47" t="s">
        <v>1455</v>
      </c>
      <c r="R51" s="47" t="s">
        <v>21</v>
      </c>
      <c r="S51" s="47" t="s">
        <v>21</v>
      </c>
      <c r="T51" s="47" t="s">
        <v>1573</v>
      </c>
      <c r="U51" s="47" t="s">
        <v>1457</v>
      </c>
      <c r="V51" s="44" t="s">
        <v>1458</v>
      </c>
      <c r="W51" s="44" t="s">
        <v>1459</v>
      </c>
      <c r="X51" s="47" t="s">
        <v>1460</v>
      </c>
      <c r="Y51" s="47" t="s">
        <v>1537</v>
      </c>
      <c r="Z51" s="47" t="s">
        <v>21</v>
      </c>
      <c r="AA51" s="47" t="s">
        <v>1538</v>
      </c>
      <c r="AB51" s="6" t="s">
        <v>1533</v>
      </c>
      <c r="AC51" s="44" t="s">
        <v>21</v>
      </c>
      <c r="AD51" s="47" t="s">
        <v>1464</v>
      </c>
      <c r="AE51" s="6" t="s">
        <v>1530</v>
      </c>
      <c r="AF51" s="6" t="s">
        <v>1575</v>
      </c>
      <c r="AG51" s="47" t="s">
        <v>44</v>
      </c>
      <c r="AH51" s="53" t="s">
        <v>44</v>
      </c>
      <c r="AI51" s="6">
        <v>2</v>
      </c>
      <c r="AJ51" s="47" t="s">
        <v>44</v>
      </c>
      <c r="AK51" s="6" t="s">
        <v>44</v>
      </c>
      <c r="AL51" s="44" t="s">
        <v>44</v>
      </c>
      <c r="AM51" s="47" t="s">
        <v>44</v>
      </c>
      <c r="AN51" s="47" t="s">
        <v>44</v>
      </c>
      <c r="AO51" s="47" t="s">
        <v>44</v>
      </c>
      <c r="AP51" s="59" t="s">
        <v>44</v>
      </c>
      <c r="AQ51" s="47" t="s">
        <v>44</v>
      </c>
      <c r="AR51" s="47" t="s">
        <v>44</v>
      </c>
      <c r="AS51" s="47" t="s">
        <v>44</v>
      </c>
      <c r="AT51" s="47" t="s">
        <v>44</v>
      </c>
      <c r="AU51" s="44" t="s">
        <v>44</v>
      </c>
      <c r="AV51" s="47" t="s">
        <v>44</v>
      </c>
      <c r="AW51" s="6" t="s">
        <v>69</v>
      </c>
      <c r="AX51" s="6" t="s">
        <v>69</v>
      </c>
      <c r="AY51" s="6" t="s">
        <v>69</v>
      </c>
      <c r="AZ51" s="6" t="s">
        <v>69</v>
      </c>
      <c r="BA51" s="44" t="s">
        <v>69</v>
      </c>
      <c r="BB51" s="44" t="s">
        <v>69</v>
      </c>
    </row>
    <row r="52" spans="2:54" s="6" customFormat="1" x14ac:dyDescent="0.25">
      <c r="B52" s="44">
        <v>517</v>
      </c>
      <c r="C52" s="12" t="s">
        <v>918</v>
      </c>
      <c r="D52" s="12">
        <v>2014</v>
      </c>
      <c r="E52" s="6" t="s">
        <v>1450</v>
      </c>
      <c r="F52" s="46" t="s">
        <v>1521</v>
      </c>
      <c r="G52" s="46" t="s">
        <v>20</v>
      </c>
      <c r="H52" s="45" t="s">
        <v>1522</v>
      </c>
      <c r="I52" s="46" t="s">
        <v>50</v>
      </c>
      <c r="J52" s="46" t="s">
        <v>1523</v>
      </c>
      <c r="K52" s="47">
        <v>3</v>
      </c>
      <c r="L52" s="44" t="s">
        <v>1452</v>
      </c>
      <c r="N52" s="47" t="s">
        <v>1524</v>
      </c>
      <c r="O52" s="47" t="s">
        <v>1525</v>
      </c>
      <c r="P52" s="47" t="s">
        <v>21</v>
      </c>
      <c r="Q52" s="47" t="s">
        <v>1455</v>
      </c>
      <c r="R52" s="47" t="s">
        <v>21</v>
      </c>
      <c r="S52" s="47" t="s">
        <v>21</v>
      </c>
      <c r="T52" s="47" t="s">
        <v>1576</v>
      </c>
      <c r="U52" s="47" t="s">
        <v>1457</v>
      </c>
      <c r="V52" s="44" t="s">
        <v>1458</v>
      </c>
      <c r="W52" s="44" t="s">
        <v>1459</v>
      </c>
      <c r="X52" s="47" t="s">
        <v>1460</v>
      </c>
      <c r="Y52" s="47" t="s">
        <v>1527</v>
      </c>
      <c r="Z52" s="47" t="s">
        <v>21</v>
      </c>
      <c r="AA52" s="47" t="s">
        <v>1528</v>
      </c>
      <c r="AB52" s="6" t="s">
        <v>1529</v>
      </c>
      <c r="AC52" s="44" t="s">
        <v>21</v>
      </c>
      <c r="AD52" s="47" t="s">
        <v>1464</v>
      </c>
      <c r="AE52" s="6" t="s">
        <v>1530</v>
      </c>
      <c r="AF52" s="6" t="s">
        <v>1577</v>
      </c>
      <c r="AG52" s="47" t="s">
        <v>44</v>
      </c>
      <c r="AH52" s="47" t="s">
        <v>44</v>
      </c>
      <c r="AI52" s="6">
        <v>0</v>
      </c>
      <c r="AJ52" s="53" t="s">
        <v>44</v>
      </c>
      <c r="AK52" s="6" t="s">
        <v>44</v>
      </c>
      <c r="AL52" s="44" t="s">
        <v>44</v>
      </c>
      <c r="AM52" s="47" t="s">
        <v>44</v>
      </c>
      <c r="AN52" s="47" t="s">
        <v>44</v>
      </c>
      <c r="AO52" s="47" t="s">
        <v>44</v>
      </c>
      <c r="AP52" s="59" t="s">
        <v>44</v>
      </c>
      <c r="AQ52" s="47" t="s">
        <v>44</v>
      </c>
      <c r="AR52" s="47" t="s">
        <v>44</v>
      </c>
      <c r="AS52" s="47" t="s">
        <v>44</v>
      </c>
      <c r="AT52" s="47" t="s">
        <v>44</v>
      </c>
      <c r="AU52" s="44" t="s">
        <v>44</v>
      </c>
      <c r="AV52" s="47" t="s">
        <v>44</v>
      </c>
      <c r="AW52" s="6" t="s">
        <v>69</v>
      </c>
      <c r="AX52" s="6" t="s">
        <v>69</v>
      </c>
      <c r="AY52" s="6" t="s">
        <v>69</v>
      </c>
      <c r="AZ52" s="6" t="s">
        <v>69</v>
      </c>
      <c r="BA52" s="44" t="s">
        <v>69</v>
      </c>
      <c r="BB52" s="44" t="s">
        <v>69</v>
      </c>
    </row>
    <row r="53" spans="2:54" s="6" customFormat="1" x14ac:dyDescent="0.25">
      <c r="B53" s="44">
        <v>517</v>
      </c>
      <c r="C53" s="12" t="s">
        <v>918</v>
      </c>
      <c r="D53" s="12">
        <v>2014</v>
      </c>
      <c r="E53" s="6" t="s">
        <v>1450</v>
      </c>
      <c r="F53" s="46" t="s">
        <v>1521</v>
      </c>
      <c r="G53" s="46" t="s">
        <v>20</v>
      </c>
      <c r="H53" s="45" t="s">
        <v>1522</v>
      </c>
      <c r="I53" s="46" t="s">
        <v>50</v>
      </c>
      <c r="J53" s="46" t="s">
        <v>1532</v>
      </c>
      <c r="K53" s="47">
        <v>3</v>
      </c>
      <c r="L53" s="44" t="s">
        <v>1452</v>
      </c>
      <c r="N53" s="47" t="s">
        <v>1524</v>
      </c>
      <c r="O53" s="47" t="s">
        <v>1525</v>
      </c>
      <c r="P53" s="47" t="s">
        <v>21</v>
      </c>
      <c r="Q53" s="47" t="s">
        <v>1455</v>
      </c>
      <c r="R53" s="47" t="s">
        <v>21</v>
      </c>
      <c r="S53" s="47" t="s">
        <v>21</v>
      </c>
      <c r="T53" s="47" t="s">
        <v>1576</v>
      </c>
      <c r="U53" s="47" t="s">
        <v>1457</v>
      </c>
      <c r="V53" s="44" t="s">
        <v>1458</v>
      </c>
      <c r="W53" s="44" t="s">
        <v>1459</v>
      </c>
      <c r="X53" s="47" t="s">
        <v>1460</v>
      </c>
      <c r="Y53" s="47" t="s">
        <v>1537</v>
      </c>
      <c r="Z53" s="47" t="s">
        <v>21</v>
      </c>
      <c r="AA53" s="47" t="s">
        <v>1538</v>
      </c>
      <c r="AB53" s="6" t="s">
        <v>1533</v>
      </c>
      <c r="AC53" s="44" t="s">
        <v>21</v>
      </c>
      <c r="AD53" s="47" t="s">
        <v>1464</v>
      </c>
      <c r="AE53" s="6" t="s">
        <v>1530</v>
      </c>
      <c r="AF53" s="6" t="s">
        <v>1578</v>
      </c>
      <c r="AG53" s="47" t="s">
        <v>44</v>
      </c>
      <c r="AH53" s="53" t="s">
        <v>44</v>
      </c>
      <c r="AI53" s="6">
        <v>2</v>
      </c>
      <c r="AJ53" s="47" t="s">
        <v>44</v>
      </c>
      <c r="AK53" s="6" t="s">
        <v>44</v>
      </c>
      <c r="AL53" s="44" t="s">
        <v>44</v>
      </c>
      <c r="AM53" s="47" t="s">
        <v>44</v>
      </c>
      <c r="AN53" s="47" t="s">
        <v>44</v>
      </c>
      <c r="AO53" s="47" t="s">
        <v>44</v>
      </c>
      <c r="AP53" s="59" t="s">
        <v>44</v>
      </c>
      <c r="AQ53" s="47" t="s">
        <v>44</v>
      </c>
      <c r="AR53" s="47" t="s">
        <v>44</v>
      </c>
      <c r="AS53" s="47" t="s">
        <v>44</v>
      </c>
      <c r="AT53" s="47" t="s">
        <v>44</v>
      </c>
      <c r="AU53" s="44" t="s">
        <v>44</v>
      </c>
      <c r="AV53" s="47" t="s">
        <v>44</v>
      </c>
      <c r="AW53" s="6" t="s">
        <v>69</v>
      </c>
      <c r="AX53" s="6" t="s">
        <v>69</v>
      </c>
      <c r="AY53" s="6" t="s">
        <v>69</v>
      </c>
      <c r="AZ53" s="6" t="s">
        <v>69</v>
      </c>
      <c r="BA53" s="44" t="s">
        <v>69</v>
      </c>
      <c r="BB53" s="44" t="s">
        <v>69</v>
      </c>
    </row>
    <row r="54" spans="2:54" s="6" customFormat="1" x14ac:dyDescent="0.25">
      <c r="B54" s="44">
        <v>517</v>
      </c>
      <c r="C54" s="12" t="s">
        <v>918</v>
      </c>
      <c r="D54" s="12">
        <v>2014</v>
      </c>
      <c r="E54" s="6" t="s">
        <v>1450</v>
      </c>
      <c r="F54" s="46" t="s">
        <v>1521</v>
      </c>
      <c r="G54" s="46" t="s">
        <v>20</v>
      </c>
      <c r="H54" s="45" t="s">
        <v>1522</v>
      </c>
      <c r="I54" s="46" t="s">
        <v>50</v>
      </c>
      <c r="J54" s="46" t="s">
        <v>1523</v>
      </c>
      <c r="K54" s="47">
        <v>3</v>
      </c>
      <c r="L54" s="44" t="s">
        <v>1452</v>
      </c>
      <c r="N54" s="47" t="s">
        <v>1524</v>
      </c>
      <c r="O54" s="47" t="s">
        <v>1525</v>
      </c>
      <c r="P54" s="47" t="s">
        <v>21</v>
      </c>
      <c r="Q54" s="47" t="s">
        <v>1455</v>
      </c>
      <c r="R54" s="47" t="s">
        <v>21</v>
      </c>
      <c r="S54" s="47" t="s">
        <v>21</v>
      </c>
      <c r="T54" s="47" t="s">
        <v>1579</v>
      </c>
      <c r="U54" s="47" t="s">
        <v>1457</v>
      </c>
      <c r="V54" s="44" t="s">
        <v>1458</v>
      </c>
      <c r="W54" s="44" t="s">
        <v>1459</v>
      </c>
      <c r="X54" s="47" t="s">
        <v>1460</v>
      </c>
      <c r="Y54" s="47" t="s">
        <v>1527</v>
      </c>
      <c r="Z54" s="47" t="s">
        <v>21</v>
      </c>
      <c r="AA54" s="47" t="s">
        <v>1528</v>
      </c>
      <c r="AB54" s="6" t="s">
        <v>1529</v>
      </c>
      <c r="AC54" s="44" t="s">
        <v>21</v>
      </c>
      <c r="AD54" s="47" t="s">
        <v>1464</v>
      </c>
      <c r="AE54" s="6" t="s">
        <v>1530</v>
      </c>
      <c r="AF54" s="6" t="s">
        <v>1580</v>
      </c>
      <c r="AG54" s="47" t="s">
        <v>44</v>
      </c>
      <c r="AH54" s="47" t="s">
        <v>44</v>
      </c>
      <c r="AI54" s="6">
        <v>0</v>
      </c>
      <c r="AJ54" s="53" t="s">
        <v>44</v>
      </c>
      <c r="AK54" s="6" t="s">
        <v>44</v>
      </c>
      <c r="AL54" s="44" t="s">
        <v>44</v>
      </c>
      <c r="AM54" s="47" t="s">
        <v>44</v>
      </c>
      <c r="AN54" s="47" t="s">
        <v>44</v>
      </c>
      <c r="AO54" s="47" t="s">
        <v>44</v>
      </c>
      <c r="AP54" s="59" t="s">
        <v>44</v>
      </c>
      <c r="AQ54" s="47" t="s">
        <v>44</v>
      </c>
      <c r="AR54" s="47" t="s">
        <v>44</v>
      </c>
      <c r="AS54" s="47" t="s">
        <v>44</v>
      </c>
      <c r="AT54" s="47" t="s">
        <v>44</v>
      </c>
      <c r="AU54" s="44" t="s">
        <v>44</v>
      </c>
      <c r="AV54" s="47" t="s">
        <v>44</v>
      </c>
      <c r="AW54" s="6" t="s">
        <v>69</v>
      </c>
      <c r="AX54" s="6" t="s">
        <v>69</v>
      </c>
      <c r="AY54" s="6" t="s">
        <v>69</v>
      </c>
      <c r="AZ54" s="6" t="s">
        <v>69</v>
      </c>
      <c r="BA54" s="44" t="s">
        <v>69</v>
      </c>
      <c r="BB54" s="44" t="s">
        <v>69</v>
      </c>
    </row>
    <row r="55" spans="2:54" s="6" customFormat="1" x14ac:dyDescent="0.25">
      <c r="B55" s="44">
        <v>517</v>
      </c>
      <c r="C55" s="12" t="s">
        <v>918</v>
      </c>
      <c r="D55" s="12">
        <v>2014</v>
      </c>
      <c r="E55" s="6" t="s">
        <v>1450</v>
      </c>
      <c r="F55" s="46" t="s">
        <v>1521</v>
      </c>
      <c r="G55" s="46" t="s">
        <v>20</v>
      </c>
      <c r="H55" s="45" t="s">
        <v>1522</v>
      </c>
      <c r="I55" s="46" t="s">
        <v>50</v>
      </c>
      <c r="J55" s="46" t="s">
        <v>1532</v>
      </c>
      <c r="K55" s="47">
        <v>3</v>
      </c>
      <c r="L55" s="44" t="s">
        <v>1452</v>
      </c>
      <c r="N55" s="47" t="s">
        <v>1524</v>
      </c>
      <c r="O55" s="47" t="s">
        <v>1525</v>
      </c>
      <c r="P55" s="47" t="s">
        <v>21</v>
      </c>
      <c r="Q55" s="47" t="s">
        <v>1455</v>
      </c>
      <c r="R55" s="47" t="s">
        <v>21</v>
      </c>
      <c r="S55" s="47" t="s">
        <v>21</v>
      </c>
      <c r="T55" s="47" t="s">
        <v>1579</v>
      </c>
      <c r="U55" s="47" t="s">
        <v>1457</v>
      </c>
      <c r="V55" s="44" t="s">
        <v>1458</v>
      </c>
      <c r="W55" s="44" t="s">
        <v>1459</v>
      </c>
      <c r="X55" s="47" t="s">
        <v>1460</v>
      </c>
      <c r="Y55" s="47" t="s">
        <v>1537</v>
      </c>
      <c r="Z55" s="47" t="s">
        <v>21</v>
      </c>
      <c r="AA55" s="47" t="s">
        <v>1538</v>
      </c>
      <c r="AB55" s="6" t="s">
        <v>1533</v>
      </c>
      <c r="AC55" s="44" t="s">
        <v>21</v>
      </c>
      <c r="AD55" s="47" t="s">
        <v>1464</v>
      </c>
      <c r="AE55" s="6" t="s">
        <v>1530</v>
      </c>
      <c r="AF55" s="6" t="s">
        <v>1581</v>
      </c>
      <c r="AG55" s="47" t="s">
        <v>44</v>
      </c>
      <c r="AH55" s="53" t="s">
        <v>44</v>
      </c>
      <c r="AI55" s="6">
        <v>0</v>
      </c>
      <c r="AJ55" s="47" t="s">
        <v>44</v>
      </c>
      <c r="AK55" s="6" t="s">
        <v>44</v>
      </c>
      <c r="AL55" s="44" t="s">
        <v>44</v>
      </c>
      <c r="AM55" s="47" t="s">
        <v>44</v>
      </c>
      <c r="AN55" s="47" t="s">
        <v>44</v>
      </c>
      <c r="AO55" s="47" t="s">
        <v>44</v>
      </c>
      <c r="AP55" s="59" t="s">
        <v>44</v>
      </c>
      <c r="AQ55" s="47" t="s">
        <v>44</v>
      </c>
      <c r="AR55" s="47" t="s">
        <v>44</v>
      </c>
      <c r="AS55" s="47" t="s">
        <v>44</v>
      </c>
      <c r="AT55" s="47" t="s">
        <v>44</v>
      </c>
      <c r="AU55" s="44" t="s">
        <v>44</v>
      </c>
      <c r="AV55" s="47" t="s">
        <v>44</v>
      </c>
      <c r="AW55" s="6" t="s">
        <v>69</v>
      </c>
      <c r="AX55" s="6" t="s">
        <v>69</v>
      </c>
      <c r="AY55" s="6" t="s">
        <v>69</v>
      </c>
      <c r="AZ55" s="6" t="s">
        <v>69</v>
      </c>
      <c r="BA55" s="44" t="s">
        <v>69</v>
      </c>
      <c r="BB55" s="44" t="s">
        <v>69</v>
      </c>
    </row>
    <row r="56" spans="2:54" s="6" customFormat="1" x14ac:dyDescent="0.25">
      <c r="B56" s="44">
        <v>517</v>
      </c>
      <c r="C56" s="12" t="s">
        <v>918</v>
      </c>
      <c r="D56" s="12">
        <v>2014</v>
      </c>
      <c r="E56" s="6" t="s">
        <v>1450</v>
      </c>
      <c r="F56" s="46" t="s">
        <v>1521</v>
      </c>
      <c r="G56" s="46" t="s">
        <v>20</v>
      </c>
      <c r="H56" s="45" t="s">
        <v>1522</v>
      </c>
      <c r="I56" s="46" t="s">
        <v>50</v>
      </c>
      <c r="J56" s="46" t="s">
        <v>1523</v>
      </c>
      <c r="K56" s="47">
        <v>3</v>
      </c>
      <c r="L56" s="44" t="s">
        <v>1452</v>
      </c>
      <c r="N56" s="47" t="s">
        <v>1524</v>
      </c>
      <c r="O56" s="47" t="s">
        <v>1525</v>
      </c>
      <c r="P56" s="47" t="s">
        <v>21</v>
      </c>
      <c r="Q56" s="47" t="s">
        <v>1455</v>
      </c>
      <c r="R56" s="47" t="s">
        <v>21</v>
      </c>
      <c r="S56" s="47" t="s">
        <v>21</v>
      </c>
      <c r="T56" s="47" t="s">
        <v>1582</v>
      </c>
      <c r="U56" s="47" t="s">
        <v>1457</v>
      </c>
      <c r="V56" s="44" t="s">
        <v>1458</v>
      </c>
      <c r="W56" s="44" t="s">
        <v>1459</v>
      </c>
      <c r="X56" s="47" t="s">
        <v>1460</v>
      </c>
      <c r="Y56" s="47" t="s">
        <v>1527</v>
      </c>
      <c r="Z56" s="47" t="s">
        <v>21</v>
      </c>
      <c r="AA56" s="47" t="s">
        <v>1528</v>
      </c>
      <c r="AB56" s="6" t="s">
        <v>1529</v>
      </c>
      <c r="AC56" s="44" t="s">
        <v>21</v>
      </c>
      <c r="AD56" s="47" t="s">
        <v>1464</v>
      </c>
      <c r="AE56" s="6" t="s">
        <v>1530</v>
      </c>
      <c r="AF56" s="6" t="s">
        <v>1583</v>
      </c>
      <c r="AG56" s="47" t="s">
        <v>44</v>
      </c>
      <c r="AH56" s="47" t="s">
        <v>44</v>
      </c>
      <c r="AI56" s="6">
        <v>0</v>
      </c>
      <c r="AJ56" s="53" t="s">
        <v>44</v>
      </c>
      <c r="AK56" s="6" t="s">
        <v>44</v>
      </c>
      <c r="AL56" s="44" t="s">
        <v>44</v>
      </c>
      <c r="AM56" s="47" t="s">
        <v>44</v>
      </c>
      <c r="AN56" s="47" t="s">
        <v>44</v>
      </c>
      <c r="AO56" s="47" t="s">
        <v>44</v>
      </c>
      <c r="AP56" s="59" t="s">
        <v>44</v>
      </c>
      <c r="AQ56" s="47" t="s">
        <v>44</v>
      </c>
      <c r="AR56" s="47" t="s">
        <v>44</v>
      </c>
      <c r="AS56" s="47" t="s">
        <v>44</v>
      </c>
      <c r="AT56" s="47" t="s">
        <v>44</v>
      </c>
      <c r="AU56" s="44" t="s">
        <v>44</v>
      </c>
      <c r="AV56" s="47" t="s">
        <v>44</v>
      </c>
      <c r="AW56" s="6" t="s">
        <v>69</v>
      </c>
      <c r="AX56" s="6" t="s">
        <v>69</v>
      </c>
      <c r="AY56" s="6" t="s">
        <v>69</v>
      </c>
      <c r="AZ56" s="6" t="s">
        <v>69</v>
      </c>
      <c r="BA56" s="44" t="s">
        <v>69</v>
      </c>
      <c r="BB56" s="44" t="s">
        <v>69</v>
      </c>
    </row>
    <row r="57" spans="2:54" s="6" customFormat="1" x14ac:dyDescent="0.25">
      <c r="B57" s="44">
        <v>517</v>
      </c>
      <c r="C57" s="12" t="s">
        <v>918</v>
      </c>
      <c r="D57" s="12">
        <v>2014</v>
      </c>
      <c r="E57" s="6" t="s">
        <v>1450</v>
      </c>
      <c r="F57" s="46" t="s">
        <v>1521</v>
      </c>
      <c r="G57" s="46" t="s">
        <v>20</v>
      </c>
      <c r="H57" s="45" t="s">
        <v>1522</v>
      </c>
      <c r="I57" s="46" t="s">
        <v>50</v>
      </c>
      <c r="J57" s="46" t="s">
        <v>1532</v>
      </c>
      <c r="K57" s="47">
        <v>3</v>
      </c>
      <c r="L57" s="44" t="s">
        <v>1452</v>
      </c>
      <c r="N57" s="47" t="s">
        <v>1524</v>
      </c>
      <c r="O57" s="47" t="s">
        <v>1525</v>
      </c>
      <c r="P57" s="47" t="s">
        <v>21</v>
      </c>
      <c r="Q57" s="47" t="s">
        <v>1455</v>
      </c>
      <c r="R57" s="47" t="s">
        <v>21</v>
      </c>
      <c r="S57" s="47" t="s">
        <v>21</v>
      </c>
      <c r="T57" s="47" t="s">
        <v>1582</v>
      </c>
      <c r="U57" s="47" t="s">
        <v>1457</v>
      </c>
      <c r="V57" s="44" t="s">
        <v>1458</v>
      </c>
      <c r="W57" s="44" t="s">
        <v>1459</v>
      </c>
      <c r="X57" s="47" t="s">
        <v>1460</v>
      </c>
      <c r="Y57" s="47" t="s">
        <v>1537</v>
      </c>
      <c r="Z57" s="47" t="s">
        <v>21</v>
      </c>
      <c r="AA57" s="47" t="s">
        <v>1538</v>
      </c>
      <c r="AB57" s="6" t="s">
        <v>1533</v>
      </c>
      <c r="AC57" s="44" t="s">
        <v>21</v>
      </c>
      <c r="AD57" s="47" t="s">
        <v>1464</v>
      </c>
      <c r="AE57" s="6" t="s">
        <v>1530</v>
      </c>
      <c r="AF57" s="6" t="s">
        <v>1584</v>
      </c>
      <c r="AG57" s="47" t="s">
        <v>44</v>
      </c>
      <c r="AH57" s="53" t="s">
        <v>44</v>
      </c>
      <c r="AI57" s="6">
        <v>0</v>
      </c>
      <c r="AJ57" s="47" t="s">
        <v>44</v>
      </c>
      <c r="AK57" s="6" t="s">
        <v>44</v>
      </c>
      <c r="AL57" s="44" t="s">
        <v>44</v>
      </c>
      <c r="AM57" s="47" t="s">
        <v>44</v>
      </c>
      <c r="AN57" s="47" t="s">
        <v>44</v>
      </c>
      <c r="AO57" s="47" t="s">
        <v>44</v>
      </c>
      <c r="AP57" s="59" t="s">
        <v>44</v>
      </c>
      <c r="AQ57" s="47" t="s">
        <v>44</v>
      </c>
      <c r="AR57" s="47" t="s">
        <v>44</v>
      </c>
      <c r="AS57" s="47" t="s">
        <v>44</v>
      </c>
      <c r="AT57" s="47" t="s">
        <v>44</v>
      </c>
      <c r="AU57" s="44" t="s">
        <v>44</v>
      </c>
      <c r="AV57" s="47" t="s">
        <v>44</v>
      </c>
      <c r="AW57" s="6" t="s">
        <v>69</v>
      </c>
      <c r="AX57" s="6" t="s">
        <v>69</v>
      </c>
      <c r="AY57" s="6" t="s">
        <v>69</v>
      </c>
      <c r="AZ57" s="6" t="s">
        <v>69</v>
      </c>
      <c r="BA57" s="44" t="s">
        <v>69</v>
      </c>
      <c r="BB57" s="44" t="s">
        <v>69</v>
      </c>
    </row>
    <row r="58" spans="2:54" s="6" customFormat="1" x14ac:dyDescent="0.25">
      <c r="B58" s="44">
        <v>517</v>
      </c>
      <c r="C58" s="12" t="s">
        <v>918</v>
      </c>
      <c r="D58" s="12">
        <v>2014</v>
      </c>
      <c r="E58" s="6" t="s">
        <v>1450</v>
      </c>
      <c r="F58" s="46" t="s">
        <v>1521</v>
      </c>
      <c r="G58" s="46" t="s">
        <v>20</v>
      </c>
      <c r="H58" s="45" t="s">
        <v>1522</v>
      </c>
      <c r="I58" s="46" t="s">
        <v>50</v>
      </c>
      <c r="J58" s="46" t="s">
        <v>1523</v>
      </c>
      <c r="K58" s="47">
        <v>3</v>
      </c>
      <c r="L58" s="44" t="s">
        <v>1452</v>
      </c>
      <c r="N58" s="47" t="s">
        <v>1524</v>
      </c>
      <c r="O58" s="47" t="s">
        <v>1525</v>
      </c>
      <c r="P58" s="47" t="s">
        <v>21</v>
      </c>
      <c r="Q58" s="47" t="s">
        <v>1455</v>
      </c>
      <c r="R58" s="47" t="s">
        <v>21</v>
      </c>
      <c r="S58" s="47" t="s">
        <v>21</v>
      </c>
      <c r="T58" s="47" t="s">
        <v>1585</v>
      </c>
      <c r="U58" s="47" t="s">
        <v>1457</v>
      </c>
      <c r="V58" s="44" t="s">
        <v>1458</v>
      </c>
      <c r="W58" s="44" t="s">
        <v>1459</v>
      </c>
      <c r="X58" s="47" t="s">
        <v>1460</v>
      </c>
      <c r="Y58" s="47" t="s">
        <v>1527</v>
      </c>
      <c r="Z58" s="47" t="s">
        <v>21</v>
      </c>
      <c r="AA58" s="47" t="s">
        <v>1528</v>
      </c>
      <c r="AB58" s="6" t="s">
        <v>1529</v>
      </c>
      <c r="AC58" s="44" t="s">
        <v>21</v>
      </c>
      <c r="AD58" s="47" t="s">
        <v>1464</v>
      </c>
      <c r="AE58" s="6" t="s">
        <v>1530</v>
      </c>
      <c r="AF58" s="6" t="s">
        <v>1586</v>
      </c>
      <c r="AG58" s="47" t="s">
        <v>44</v>
      </c>
      <c r="AH58" s="47" t="s">
        <v>44</v>
      </c>
      <c r="AI58" s="6">
        <v>0</v>
      </c>
      <c r="AJ58" s="53" t="s">
        <v>44</v>
      </c>
      <c r="AK58" s="6" t="s">
        <v>44</v>
      </c>
      <c r="AL58" s="44" t="s">
        <v>44</v>
      </c>
      <c r="AM58" s="47" t="s">
        <v>44</v>
      </c>
      <c r="AN58" s="47" t="s">
        <v>44</v>
      </c>
      <c r="AO58" s="47" t="s">
        <v>44</v>
      </c>
      <c r="AP58" s="59" t="s">
        <v>44</v>
      </c>
      <c r="AQ58" s="47" t="s">
        <v>44</v>
      </c>
      <c r="AR58" s="47" t="s">
        <v>44</v>
      </c>
      <c r="AS58" s="47" t="s">
        <v>44</v>
      </c>
      <c r="AT58" s="47" t="s">
        <v>44</v>
      </c>
      <c r="AU58" s="44" t="s">
        <v>44</v>
      </c>
      <c r="AV58" s="47" t="s">
        <v>44</v>
      </c>
      <c r="AW58" s="6" t="s">
        <v>69</v>
      </c>
      <c r="AX58" s="6" t="s">
        <v>69</v>
      </c>
      <c r="AY58" s="6" t="s">
        <v>69</v>
      </c>
      <c r="AZ58" s="6" t="s">
        <v>69</v>
      </c>
      <c r="BA58" s="44" t="s">
        <v>69</v>
      </c>
      <c r="BB58" s="44" t="s">
        <v>69</v>
      </c>
    </row>
    <row r="59" spans="2:54" s="6" customFormat="1" x14ac:dyDescent="0.25">
      <c r="B59" s="44">
        <v>517</v>
      </c>
      <c r="C59" s="12" t="s">
        <v>918</v>
      </c>
      <c r="D59" s="12">
        <v>2014</v>
      </c>
      <c r="E59" s="6" t="s">
        <v>1450</v>
      </c>
      <c r="F59" s="46" t="s">
        <v>1521</v>
      </c>
      <c r="G59" s="46" t="s">
        <v>20</v>
      </c>
      <c r="H59" s="45" t="s">
        <v>1522</v>
      </c>
      <c r="I59" s="46" t="s">
        <v>50</v>
      </c>
      <c r="J59" s="46" t="s">
        <v>1532</v>
      </c>
      <c r="K59" s="47">
        <v>3</v>
      </c>
      <c r="L59" s="44" t="s">
        <v>1452</v>
      </c>
      <c r="N59" s="47" t="s">
        <v>1524</v>
      </c>
      <c r="O59" s="47" t="s">
        <v>1525</v>
      </c>
      <c r="P59" s="47" t="s">
        <v>21</v>
      </c>
      <c r="Q59" s="47" t="s">
        <v>1455</v>
      </c>
      <c r="R59" s="47" t="s">
        <v>21</v>
      </c>
      <c r="S59" s="47" t="s">
        <v>21</v>
      </c>
      <c r="T59" s="47" t="s">
        <v>1585</v>
      </c>
      <c r="U59" s="47" t="s">
        <v>1457</v>
      </c>
      <c r="V59" s="44" t="s">
        <v>1458</v>
      </c>
      <c r="W59" s="44" t="s">
        <v>1459</v>
      </c>
      <c r="X59" s="47" t="s">
        <v>1460</v>
      </c>
      <c r="Y59" s="47" t="s">
        <v>1537</v>
      </c>
      <c r="Z59" s="47" t="s">
        <v>21</v>
      </c>
      <c r="AA59" s="47" t="s">
        <v>1538</v>
      </c>
      <c r="AB59" s="6" t="s">
        <v>1533</v>
      </c>
      <c r="AC59" s="44" t="s">
        <v>21</v>
      </c>
      <c r="AD59" s="47" t="s">
        <v>1464</v>
      </c>
      <c r="AE59" s="6" t="s">
        <v>1530</v>
      </c>
      <c r="AF59" s="6" t="s">
        <v>1587</v>
      </c>
      <c r="AG59" s="47" t="s">
        <v>44</v>
      </c>
      <c r="AH59" s="53" t="s">
        <v>44</v>
      </c>
      <c r="AI59" s="6">
        <v>0</v>
      </c>
      <c r="AJ59" s="47" t="s">
        <v>44</v>
      </c>
      <c r="AK59" s="6" t="s">
        <v>44</v>
      </c>
      <c r="AL59" s="44" t="s">
        <v>44</v>
      </c>
      <c r="AM59" s="47" t="s">
        <v>44</v>
      </c>
      <c r="AN59" s="47" t="s">
        <v>44</v>
      </c>
      <c r="AO59" s="47" t="s">
        <v>44</v>
      </c>
      <c r="AP59" s="59" t="s">
        <v>44</v>
      </c>
      <c r="AQ59" s="47" t="s">
        <v>44</v>
      </c>
      <c r="AR59" s="47" t="s">
        <v>44</v>
      </c>
      <c r="AS59" s="47" t="s">
        <v>44</v>
      </c>
      <c r="AT59" s="47" t="s">
        <v>44</v>
      </c>
      <c r="AU59" s="44" t="s">
        <v>44</v>
      </c>
      <c r="AV59" s="47" t="s">
        <v>44</v>
      </c>
      <c r="AW59" s="6" t="s">
        <v>69</v>
      </c>
      <c r="AX59" s="6" t="s">
        <v>69</v>
      </c>
      <c r="AY59" s="6" t="s">
        <v>69</v>
      </c>
      <c r="AZ59" s="6" t="s">
        <v>69</v>
      </c>
      <c r="BA59" s="44" t="s">
        <v>69</v>
      </c>
      <c r="BB59" s="44" t="s">
        <v>69</v>
      </c>
    </row>
    <row r="60" spans="2:54" s="6" customFormat="1" x14ac:dyDescent="0.25">
      <c r="B60" s="44">
        <v>517</v>
      </c>
      <c r="C60" s="12" t="s">
        <v>918</v>
      </c>
      <c r="D60" s="12">
        <v>2014</v>
      </c>
      <c r="E60" s="6" t="s">
        <v>1450</v>
      </c>
      <c r="F60" s="46" t="s">
        <v>1521</v>
      </c>
      <c r="G60" s="46" t="s">
        <v>20</v>
      </c>
      <c r="H60" s="45" t="s">
        <v>1522</v>
      </c>
      <c r="I60" s="46" t="s">
        <v>50</v>
      </c>
      <c r="J60" s="46" t="s">
        <v>1523</v>
      </c>
      <c r="K60" s="47">
        <v>3</v>
      </c>
      <c r="L60" s="44" t="s">
        <v>1452</v>
      </c>
      <c r="N60" s="47" t="s">
        <v>1524</v>
      </c>
      <c r="O60" s="47" t="s">
        <v>1525</v>
      </c>
      <c r="P60" s="47" t="s">
        <v>21</v>
      </c>
      <c r="Q60" s="47" t="s">
        <v>1455</v>
      </c>
      <c r="R60" s="47" t="s">
        <v>21</v>
      </c>
      <c r="S60" s="47" t="s">
        <v>21</v>
      </c>
      <c r="T60" s="47" t="s">
        <v>1588</v>
      </c>
      <c r="U60" s="47" t="s">
        <v>1457</v>
      </c>
      <c r="V60" s="44" t="s">
        <v>1458</v>
      </c>
      <c r="W60" s="44" t="s">
        <v>1459</v>
      </c>
      <c r="X60" s="47" t="s">
        <v>1460</v>
      </c>
      <c r="Y60" s="47" t="s">
        <v>1527</v>
      </c>
      <c r="Z60" s="47" t="s">
        <v>21</v>
      </c>
      <c r="AA60" s="47" t="s">
        <v>1528</v>
      </c>
      <c r="AB60" s="6" t="s">
        <v>1529</v>
      </c>
      <c r="AC60" s="44" t="s">
        <v>21</v>
      </c>
      <c r="AD60" s="47" t="s">
        <v>1464</v>
      </c>
      <c r="AE60" s="6" t="s">
        <v>1530</v>
      </c>
      <c r="AF60" s="6" t="s">
        <v>1589</v>
      </c>
      <c r="AG60" s="47" t="s">
        <v>44</v>
      </c>
      <c r="AH60" s="47" t="s">
        <v>44</v>
      </c>
      <c r="AI60" s="6">
        <v>0</v>
      </c>
      <c r="AJ60" s="53" t="s">
        <v>44</v>
      </c>
      <c r="AK60" s="6" t="s">
        <v>44</v>
      </c>
      <c r="AL60" s="44" t="s">
        <v>44</v>
      </c>
      <c r="AM60" s="47" t="s">
        <v>44</v>
      </c>
      <c r="AN60" s="47" t="s">
        <v>44</v>
      </c>
      <c r="AO60" s="47" t="s">
        <v>44</v>
      </c>
      <c r="AP60" s="59" t="s">
        <v>44</v>
      </c>
      <c r="AQ60" s="47" t="s">
        <v>44</v>
      </c>
      <c r="AR60" s="47" t="s">
        <v>44</v>
      </c>
      <c r="AS60" s="47" t="s">
        <v>44</v>
      </c>
      <c r="AT60" s="47" t="s">
        <v>44</v>
      </c>
      <c r="AU60" s="44" t="s">
        <v>44</v>
      </c>
      <c r="AV60" s="47" t="s">
        <v>44</v>
      </c>
      <c r="AW60" s="6" t="s">
        <v>69</v>
      </c>
      <c r="AX60" s="6" t="s">
        <v>69</v>
      </c>
      <c r="AY60" s="6" t="s">
        <v>69</v>
      </c>
      <c r="AZ60" s="6" t="s">
        <v>69</v>
      </c>
      <c r="BA60" s="44" t="s">
        <v>69</v>
      </c>
      <c r="BB60" s="44" t="s">
        <v>69</v>
      </c>
    </row>
    <row r="61" spans="2:54" s="6" customFormat="1" x14ac:dyDescent="0.25">
      <c r="B61" s="44">
        <v>517</v>
      </c>
      <c r="C61" s="12" t="s">
        <v>918</v>
      </c>
      <c r="D61" s="12">
        <v>2014</v>
      </c>
      <c r="E61" s="6" t="s">
        <v>1450</v>
      </c>
      <c r="F61" s="46" t="s">
        <v>1521</v>
      </c>
      <c r="G61" s="46" t="s">
        <v>20</v>
      </c>
      <c r="H61" s="45" t="s">
        <v>1522</v>
      </c>
      <c r="I61" s="46" t="s">
        <v>50</v>
      </c>
      <c r="J61" s="46" t="s">
        <v>1532</v>
      </c>
      <c r="K61" s="47">
        <v>3</v>
      </c>
      <c r="L61" s="44" t="s">
        <v>1452</v>
      </c>
      <c r="N61" s="47" t="s">
        <v>1524</v>
      </c>
      <c r="O61" s="47" t="s">
        <v>1525</v>
      </c>
      <c r="P61" s="47" t="s">
        <v>21</v>
      </c>
      <c r="Q61" s="47" t="s">
        <v>1455</v>
      </c>
      <c r="R61" s="47" t="s">
        <v>21</v>
      </c>
      <c r="S61" s="47" t="s">
        <v>21</v>
      </c>
      <c r="T61" s="47" t="s">
        <v>1588</v>
      </c>
      <c r="U61" s="47" t="s">
        <v>1457</v>
      </c>
      <c r="V61" s="44" t="s">
        <v>1458</v>
      </c>
      <c r="W61" s="44" t="s">
        <v>1459</v>
      </c>
      <c r="X61" s="47" t="s">
        <v>1460</v>
      </c>
      <c r="Y61" s="47" t="s">
        <v>1537</v>
      </c>
      <c r="Z61" s="47" t="s">
        <v>21</v>
      </c>
      <c r="AA61" s="47" t="s">
        <v>1538</v>
      </c>
      <c r="AB61" s="6" t="s">
        <v>1533</v>
      </c>
      <c r="AC61" s="44" t="s">
        <v>21</v>
      </c>
      <c r="AD61" s="47" t="s">
        <v>1464</v>
      </c>
      <c r="AE61" s="6" t="s">
        <v>1530</v>
      </c>
      <c r="AF61" s="6" t="s">
        <v>1590</v>
      </c>
      <c r="AG61" s="47" t="s">
        <v>44</v>
      </c>
      <c r="AH61" s="53" t="s">
        <v>44</v>
      </c>
      <c r="AI61" s="6">
        <v>0</v>
      </c>
      <c r="AJ61" s="47" t="s">
        <v>44</v>
      </c>
      <c r="AK61" s="6" t="s">
        <v>44</v>
      </c>
      <c r="AL61" s="44" t="s">
        <v>44</v>
      </c>
      <c r="AM61" s="47" t="s">
        <v>44</v>
      </c>
      <c r="AN61" s="47" t="s">
        <v>44</v>
      </c>
      <c r="AO61" s="47" t="s">
        <v>44</v>
      </c>
      <c r="AP61" s="59" t="s">
        <v>44</v>
      </c>
      <c r="AQ61" s="47" t="s">
        <v>44</v>
      </c>
      <c r="AR61" s="47" t="s">
        <v>44</v>
      </c>
      <c r="AS61" s="47" t="s">
        <v>44</v>
      </c>
      <c r="AT61" s="47" t="s">
        <v>44</v>
      </c>
      <c r="AU61" s="44" t="s">
        <v>44</v>
      </c>
      <c r="AV61" s="47" t="s">
        <v>44</v>
      </c>
      <c r="AW61" s="6" t="s">
        <v>69</v>
      </c>
      <c r="AX61" s="6" t="s">
        <v>69</v>
      </c>
      <c r="AY61" s="6" t="s">
        <v>69</v>
      </c>
      <c r="AZ61" s="6" t="s">
        <v>69</v>
      </c>
      <c r="BA61" s="44" t="s">
        <v>69</v>
      </c>
      <c r="BB61" s="44" t="s">
        <v>69</v>
      </c>
    </row>
    <row r="62" spans="2:54" s="6" customFormat="1" x14ac:dyDescent="0.25">
      <c r="B62" s="44">
        <v>517</v>
      </c>
      <c r="C62" s="12" t="s">
        <v>918</v>
      </c>
      <c r="D62" s="12">
        <v>2014</v>
      </c>
      <c r="E62" s="6" t="s">
        <v>1450</v>
      </c>
      <c r="F62" s="46" t="s">
        <v>1521</v>
      </c>
      <c r="G62" s="46" t="s">
        <v>20</v>
      </c>
      <c r="H62" s="45" t="s">
        <v>1522</v>
      </c>
      <c r="I62" s="46" t="s">
        <v>50</v>
      </c>
      <c r="J62" s="46" t="s">
        <v>1591</v>
      </c>
      <c r="K62" s="47">
        <v>3</v>
      </c>
      <c r="L62" s="44" t="s">
        <v>1452</v>
      </c>
      <c r="N62" s="47" t="s">
        <v>1524</v>
      </c>
      <c r="O62" s="47" t="s">
        <v>1525</v>
      </c>
      <c r="P62" s="47" t="s">
        <v>21</v>
      </c>
      <c r="Q62" s="47" t="s">
        <v>1455</v>
      </c>
      <c r="R62" s="47" t="s">
        <v>21</v>
      </c>
      <c r="S62" s="47" t="s">
        <v>21</v>
      </c>
      <c r="T62" s="47" t="s">
        <v>21</v>
      </c>
      <c r="U62" s="47" t="s">
        <v>1457</v>
      </c>
      <c r="V62" s="44" t="s">
        <v>1458</v>
      </c>
      <c r="W62" s="44" t="s">
        <v>1459</v>
      </c>
      <c r="X62" s="47" t="s">
        <v>1460</v>
      </c>
      <c r="Y62" s="47" t="s">
        <v>1527</v>
      </c>
      <c r="Z62" s="47" t="s">
        <v>21</v>
      </c>
      <c r="AA62" s="47" t="s">
        <v>1592</v>
      </c>
      <c r="AB62" s="47" t="s">
        <v>1593</v>
      </c>
      <c r="AC62" s="44" t="s">
        <v>21</v>
      </c>
      <c r="AD62" s="47" t="s">
        <v>1464</v>
      </c>
      <c r="AE62" s="6" t="s">
        <v>1530</v>
      </c>
      <c r="AF62" s="6" t="s">
        <v>1594</v>
      </c>
      <c r="AG62" s="47" t="s">
        <v>44</v>
      </c>
      <c r="AH62" s="53" t="s">
        <v>44</v>
      </c>
      <c r="AI62" s="6">
        <v>16</v>
      </c>
      <c r="AJ62" s="53" t="s">
        <v>44</v>
      </c>
      <c r="AK62" s="6" t="s">
        <v>44</v>
      </c>
      <c r="AL62" s="44" t="s">
        <v>44</v>
      </c>
      <c r="AM62" s="47" t="s">
        <v>44</v>
      </c>
      <c r="AN62" s="47" t="s">
        <v>44</v>
      </c>
      <c r="AO62" s="47" t="s">
        <v>44</v>
      </c>
      <c r="AP62" s="59" t="s">
        <v>44</v>
      </c>
      <c r="AQ62" s="47" t="s">
        <v>44</v>
      </c>
      <c r="AR62" s="47" t="s">
        <v>44</v>
      </c>
      <c r="AS62" s="47" t="s">
        <v>44</v>
      </c>
      <c r="AT62" s="47" t="s">
        <v>44</v>
      </c>
      <c r="AU62" s="44" t="s">
        <v>44</v>
      </c>
      <c r="AV62" s="47" t="s">
        <v>44</v>
      </c>
      <c r="AW62" s="6" t="s">
        <v>69</v>
      </c>
      <c r="AX62" s="6" t="s">
        <v>69</v>
      </c>
      <c r="AY62" s="6" t="s">
        <v>69</v>
      </c>
      <c r="AZ62" s="6" t="s">
        <v>69</v>
      </c>
      <c r="BA62" s="44" t="s">
        <v>69</v>
      </c>
      <c r="BB62" s="44" t="s">
        <v>69</v>
      </c>
    </row>
    <row r="63" spans="2:54" s="6" customFormat="1" x14ac:dyDescent="0.25">
      <c r="B63" s="44">
        <v>517</v>
      </c>
      <c r="C63" s="12" t="s">
        <v>918</v>
      </c>
      <c r="D63" s="12">
        <v>2014</v>
      </c>
      <c r="E63" s="6" t="s">
        <v>1450</v>
      </c>
      <c r="F63" s="46" t="s">
        <v>1521</v>
      </c>
      <c r="G63" s="46" t="s">
        <v>20</v>
      </c>
      <c r="H63" s="45" t="s">
        <v>1522</v>
      </c>
      <c r="I63" s="46" t="s">
        <v>50</v>
      </c>
      <c r="J63" s="46" t="s">
        <v>1595</v>
      </c>
      <c r="K63" s="47">
        <v>3</v>
      </c>
      <c r="L63" s="44" t="s">
        <v>1452</v>
      </c>
      <c r="N63" s="47" t="s">
        <v>1524</v>
      </c>
      <c r="O63" s="47" t="s">
        <v>1525</v>
      </c>
      <c r="P63" s="47" t="s">
        <v>21</v>
      </c>
      <c r="Q63" s="47" t="s">
        <v>1455</v>
      </c>
      <c r="R63" s="47" t="s">
        <v>21</v>
      </c>
      <c r="S63" s="47" t="s">
        <v>21</v>
      </c>
      <c r="T63" s="47" t="s">
        <v>21</v>
      </c>
      <c r="U63" s="47" t="s">
        <v>1457</v>
      </c>
      <c r="V63" s="44" t="s">
        <v>1458</v>
      </c>
      <c r="W63" s="44" t="s">
        <v>1459</v>
      </c>
      <c r="X63" s="47" t="s">
        <v>1460</v>
      </c>
      <c r="Y63" s="47" t="s">
        <v>1473</v>
      </c>
      <c r="Z63" s="47" t="s">
        <v>21</v>
      </c>
      <c r="AA63" s="47" t="s">
        <v>1592</v>
      </c>
      <c r="AB63" s="47" t="s">
        <v>1593</v>
      </c>
      <c r="AC63" s="44" t="s">
        <v>21</v>
      </c>
      <c r="AD63" s="47" t="s">
        <v>1464</v>
      </c>
      <c r="AE63" s="6" t="s">
        <v>1530</v>
      </c>
      <c r="AF63" s="6" t="s">
        <v>1596</v>
      </c>
      <c r="AG63" s="47" t="s">
        <v>44</v>
      </c>
      <c r="AH63" s="53" t="s">
        <v>44</v>
      </c>
      <c r="AI63" s="6">
        <v>5</v>
      </c>
      <c r="AJ63" s="47" t="s">
        <v>44</v>
      </c>
      <c r="AK63" s="6" t="s">
        <v>44</v>
      </c>
      <c r="AL63" s="44" t="s">
        <v>44</v>
      </c>
      <c r="AM63" s="47" t="s">
        <v>44</v>
      </c>
      <c r="AN63" s="47" t="s">
        <v>44</v>
      </c>
      <c r="AO63" s="47" t="s">
        <v>44</v>
      </c>
      <c r="AP63" s="59" t="s">
        <v>44</v>
      </c>
      <c r="AQ63" s="47" t="s">
        <v>44</v>
      </c>
      <c r="AR63" s="47" t="s">
        <v>44</v>
      </c>
      <c r="AS63" s="47" t="s">
        <v>44</v>
      </c>
      <c r="AT63" s="47" t="s">
        <v>44</v>
      </c>
      <c r="AU63" s="44" t="s">
        <v>44</v>
      </c>
      <c r="AV63" s="47" t="s">
        <v>44</v>
      </c>
      <c r="AW63" s="6" t="s">
        <v>69</v>
      </c>
      <c r="AX63" s="6" t="s">
        <v>69</v>
      </c>
      <c r="AY63" s="6" t="s">
        <v>69</v>
      </c>
      <c r="AZ63" s="6" t="s">
        <v>69</v>
      </c>
      <c r="BA63" s="44" t="s">
        <v>69</v>
      </c>
      <c r="BB63" s="44" t="s">
        <v>69</v>
      </c>
    </row>
    <row r="64" spans="2:54" s="6" customFormat="1" x14ac:dyDescent="0.25">
      <c r="B64" s="44">
        <v>517</v>
      </c>
      <c r="C64" s="12" t="s">
        <v>918</v>
      </c>
      <c r="D64" s="12">
        <v>2014</v>
      </c>
      <c r="E64" s="6" t="s">
        <v>1450</v>
      </c>
      <c r="F64" s="46" t="s">
        <v>1521</v>
      </c>
      <c r="G64" s="46" t="s">
        <v>20</v>
      </c>
      <c r="H64" s="45" t="s">
        <v>1522</v>
      </c>
      <c r="I64" s="46" t="s">
        <v>50</v>
      </c>
      <c r="J64" s="46" t="s">
        <v>1597</v>
      </c>
      <c r="K64" s="47">
        <v>3</v>
      </c>
      <c r="L64" s="44" t="s">
        <v>1452</v>
      </c>
      <c r="N64" s="47" t="s">
        <v>1524</v>
      </c>
      <c r="O64" s="47" t="s">
        <v>1525</v>
      </c>
      <c r="P64" s="47" t="s">
        <v>21</v>
      </c>
      <c r="Q64" s="47" t="s">
        <v>1455</v>
      </c>
      <c r="R64" s="47" t="s">
        <v>21</v>
      </c>
      <c r="S64" s="47" t="s">
        <v>21</v>
      </c>
      <c r="T64" s="47" t="s">
        <v>21</v>
      </c>
      <c r="U64" s="47" t="s">
        <v>1457</v>
      </c>
      <c r="V64" s="44" t="s">
        <v>1458</v>
      </c>
      <c r="W64" s="44" t="s">
        <v>1459</v>
      </c>
      <c r="X64" s="47" t="s">
        <v>1460</v>
      </c>
      <c r="Y64" s="47" t="s">
        <v>1473</v>
      </c>
      <c r="Z64" s="47" t="s">
        <v>21</v>
      </c>
      <c r="AA64" s="47" t="s">
        <v>1592</v>
      </c>
      <c r="AB64" s="47" t="s">
        <v>1593</v>
      </c>
      <c r="AC64" s="44" t="s">
        <v>21</v>
      </c>
      <c r="AD64" s="47" t="s">
        <v>1464</v>
      </c>
      <c r="AE64" s="6" t="s">
        <v>1530</v>
      </c>
      <c r="AF64" s="6" t="s">
        <v>1598</v>
      </c>
      <c r="AG64" s="47" t="s">
        <v>44</v>
      </c>
      <c r="AH64" s="53" t="s">
        <v>44</v>
      </c>
      <c r="AI64" s="6">
        <v>48</v>
      </c>
      <c r="AJ64" s="53" t="s">
        <v>44</v>
      </c>
      <c r="AK64" s="6" t="s">
        <v>44</v>
      </c>
      <c r="AL64" s="44" t="s">
        <v>44</v>
      </c>
      <c r="AM64" s="47" t="s">
        <v>44</v>
      </c>
      <c r="AN64" s="47" t="s">
        <v>44</v>
      </c>
      <c r="AO64" s="47" t="s">
        <v>44</v>
      </c>
      <c r="AP64" s="59" t="s">
        <v>44</v>
      </c>
      <c r="AQ64" s="47" t="s">
        <v>44</v>
      </c>
      <c r="AR64" s="47" t="s">
        <v>44</v>
      </c>
      <c r="AS64" s="47" t="s">
        <v>44</v>
      </c>
      <c r="AT64" s="47" t="s">
        <v>44</v>
      </c>
      <c r="AU64" s="44" t="s">
        <v>44</v>
      </c>
      <c r="AV64" s="47" t="s">
        <v>44</v>
      </c>
      <c r="AW64" s="6" t="s">
        <v>69</v>
      </c>
      <c r="AX64" s="6" t="s">
        <v>69</v>
      </c>
      <c r="AY64" s="6" t="s">
        <v>69</v>
      </c>
      <c r="AZ64" s="6" t="s">
        <v>69</v>
      </c>
      <c r="BA64" s="44" t="s">
        <v>69</v>
      </c>
      <c r="BB64" s="44" t="s">
        <v>69</v>
      </c>
    </row>
    <row r="65" spans="2:54" s="6" customFormat="1" x14ac:dyDescent="0.25">
      <c r="B65" s="44">
        <v>517</v>
      </c>
      <c r="C65" s="12" t="s">
        <v>918</v>
      </c>
      <c r="D65" s="12">
        <v>2014</v>
      </c>
      <c r="E65" s="6" t="s">
        <v>1450</v>
      </c>
      <c r="F65" s="46" t="s">
        <v>1521</v>
      </c>
      <c r="G65" s="46" t="s">
        <v>20</v>
      </c>
      <c r="H65" s="45" t="s">
        <v>1522</v>
      </c>
      <c r="I65" s="46" t="s">
        <v>50</v>
      </c>
      <c r="J65" s="46" t="s">
        <v>1599</v>
      </c>
      <c r="K65" s="47">
        <v>3</v>
      </c>
      <c r="L65" s="44" t="s">
        <v>1452</v>
      </c>
      <c r="N65" s="47" t="s">
        <v>1524</v>
      </c>
      <c r="O65" s="47" t="s">
        <v>1525</v>
      </c>
      <c r="P65" s="47" t="s">
        <v>21</v>
      </c>
      <c r="Q65" s="47" t="s">
        <v>1455</v>
      </c>
      <c r="R65" s="47" t="s">
        <v>21</v>
      </c>
      <c r="S65" s="47" t="s">
        <v>21</v>
      </c>
      <c r="T65" s="47" t="s">
        <v>21</v>
      </c>
      <c r="U65" s="47" t="s">
        <v>1457</v>
      </c>
      <c r="V65" s="44" t="s">
        <v>1458</v>
      </c>
      <c r="W65" s="44" t="s">
        <v>1459</v>
      </c>
      <c r="X65" s="47" t="s">
        <v>1460</v>
      </c>
      <c r="Y65" s="47" t="s">
        <v>1473</v>
      </c>
      <c r="Z65" s="47" t="s">
        <v>21</v>
      </c>
      <c r="AA65" s="47" t="s">
        <v>1592</v>
      </c>
      <c r="AB65" s="47" t="s">
        <v>1593</v>
      </c>
      <c r="AC65" s="44" t="s">
        <v>21</v>
      </c>
      <c r="AD65" s="47" t="s">
        <v>1464</v>
      </c>
      <c r="AE65" s="6" t="s">
        <v>1530</v>
      </c>
      <c r="AF65" s="6" t="s">
        <v>1600</v>
      </c>
      <c r="AG65" s="47" t="s">
        <v>44</v>
      </c>
      <c r="AH65" s="53" t="s">
        <v>44</v>
      </c>
      <c r="AI65" s="6">
        <v>42</v>
      </c>
      <c r="AJ65" s="47" t="s">
        <v>44</v>
      </c>
      <c r="AK65" s="6" t="s">
        <v>44</v>
      </c>
      <c r="AL65" s="44" t="s">
        <v>44</v>
      </c>
      <c r="AM65" s="47" t="s">
        <v>44</v>
      </c>
      <c r="AN65" s="47" t="s">
        <v>44</v>
      </c>
      <c r="AO65" s="47" t="s">
        <v>44</v>
      </c>
      <c r="AP65" s="59" t="s">
        <v>44</v>
      </c>
      <c r="AQ65" s="47" t="s">
        <v>44</v>
      </c>
      <c r="AR65" s="47" t="s">
        <v>44</v>
      </c>
      <c r="AS65" s="47" t="s">
        <v>44</v>
      </c>
      <c r="AT65" s="47" t="s">
        <v>44</v>
      </c>
      <c r="AU65" s="44" t="s">
        <v>44</v>
      </c>
      <c r="AV65" s="47" t="s">
        <v>44</v>
      </c>
      <c r="AW65" s="6" t="s">
        <v>69</v>
      </c>
      <c r="AX65" s="6" t="s">
        <v>69</v>
      </c>
      <c r="AY65" s="6" t="s">
        <v>69</v>
      </c>
      <c r="AZ65" s="6" t="s">
        <v>69</v>
      </c>
      <c r="BA65" s="44" t="s">
        <v>69</v>
      </c>
      <c r="BB65" s="44" t="s">
        <v>69</v>
      </c>
    </row>
    <row r="66" spans="2:54" s="6" customFormat="1" x14ac:dyDescent="0.25">
      <c r="B66" s="44">
        <v>517</v>
      </c>
      <c r="C66" s="12" t="s">
        <v>918</v>
      </c>
      <c r="D66" s="12">
        <v>2014</v>
      </c>
      <c r="E66" s="6" t="s">
        <v>1450</v>
      </c>
      <c r="F66" s="46" t="s">
        <v>1521</v>
      </c>
      <c r="G66" s="46" t="s">
        <v>20</v>
      </c>
      <c r="H66" s="45" t="s">
        <v>1522</v>
      </c>
      <c r="I66" s="46" t="s">
        <v>50</v>
      </c>
      <c r="J66" s="46" t="s">
        <v>1601</v>
      </c>
      <c r="K66" s="47">
        <v>3</v>
      </c>
      <c r="L66" s="44" t="s">
        <v>1452</v>
      </c>
      <c r="N66" s="47" t="s">
        <v>1524</v>
      </c>
      <c r="O66" s="47" t="s">
        <v>1525</v>
      </c>
      <c r="P66" s="47" t="s">
        <v>21</v>
      </c>
      <c r="Q66" s="47" t="s">
        <v>1455</v>
      </c>
      <c r="R66" s="47" t="s">
        <v>21</v>
      </c>
      <c r="S66" s="47" t="s">
        <v>21</v>
      </c>
      <c r="T66" s="47" t="s">
        <v>21</v>
      </c>
      <c r="U66" s="47" t="s">
        <v>1457</v>
      </c>
      <c r="V66" s="44" t="s">
        <v>1458</v>
      </c>
      <c r="W66" s="44" t="s">
        <v>1459</v>
      </c>
      <c r="X66" s="47" t="s">
        <v>1460</v>
      </c>
      <c r="Y66" s="47" t="s">
        <v>1473</v>
      </c>
      <c r="Z66" s="47" t="s">
        <v>21</v>
      </c>
      <c r="AA66" s="47" t="s">
        <v>1592</v>
      </c>
      <c r="AB66" s="47" t="s">
        <v>1593</v>
      </c>
      <c r="AC66" s="44" t="s">
        <v>21</v>
      </c>
      <c r="AD66" s="47" t="s">
        <v>1464</v>
      </c>
      <c r="AE66" s="6" t="s">
        <v>1530</v>
      </c>
      <c r="AF66" s="6" t="s">
        <v>1602</v>
      </c>
      <c r="AG66" s="47" t="s">
        <v>44</v>
      </c>
      <c r="AH66" s="53" t="s">
        <v>44</v>
      </c>
      <c r="AI66" s="6">
        <v>13</v>
      </c>
      <c r="AJ66" s="53" t="s">
        <v>44</v>
      </c>
      <c r="AK66" s="6" t="s">
        <v>44</v>
      </c>
      <c r="AL66" s="44" t="s">
        <v>44</v>
      </c>
      <c r="AM66" s="47" t="s">
        <v>44</v>
      </c>
      <c r="AN66" s="47" t="s">
        <v>44</v>
      </c>
      <c r="AO66" s="47" t="s">
        <v>44</v>
      </c>
      <c r="AP66" s="59" t="s">
        <v>44</v>
      </c>
      <c r="AQ66" s="47" t="s">
        <v>44</v>
      </c>
      <c r="AR66" s="47" t="s">
        <v>44</v>
      </c>
      <c r="AS66" s="47" t="s">
        <v>44</v>
      </c>
      <c r="AT66" s="47" t="s">
        <v>44</v>
      </c>
      <c r="AU66" s="44" t="s">
        <v>44</v>
      </c>
      <c r="AV66" s="47" t="s">
        <v>44</v>
      </c>
      <c r="AW66" s="6" t="s">
        <v>69</v>
      </c>
      <c r="AX66" s="6" t="s">
        <v>69</v>
      </c>
      <c r="AY66" s="6" t="s">
        <v>69</v>
      </c>
      <c r="AZ66" s="6" t="s">
        <v>69</v>
      </c>
      <c r="BA66" s="44" t="s">
        <v>69</v>
      </c>
      <c r="BB66" s="44" t="s">
        <v>69</v>
      </c>
    </row>
    <row r="67" spans="2:54" s="6" customFormat="1" x14ac:dyDescent="0.25">
      <c r="B67" s="44">
        <v>517</v>
      </c>
      <c r="C67" s="12" t="s">
        <v>918</v>
      </c>
      <c r="D67" s="12">
        <v>2014</v>
      </c>
      <c r="E67" s="6" t="s">
        <v>1450</v>
      </c>
      <c r="F67" s="46" t="s">
        <v>1521</v>
      </c>
      <c r="G67" s="46" t="s">
        <v>20</v>
      </c>
      <c r="H67" s="45" t="s">
        <v>1522</v>
      </c>
      <c r="I67" s="46" t="s">
        <v>50</v>
      </c>
      <c r="J67" s="46" t="s">
        <v>1603</v>
      </c>
      <c r="K67" s="47">
        <v>3</v>
      </c>
      <c r="L67" s="44" t="s">
        <v>1452</v>
      </c>
      <c r="N67" s="47" t="s">
        <v>1524</v>
      </c>
      <c r="O67" s="47" t="s">
        <v>1525</v>
      </c>
      <c r="P67" s="47" t="s">
        <v>21</v>
      </c>
      <c r="Q67" s="47" t="s">
        <v>1455</v>
      </c>
      <c r="R67" s="47" t="s">
        <v>21</v>
      </c>
      <c r="S67" s="47" t="s">
        <v>21</v>
      </c>
      <c r="T67" s="47" t="s">
        <v>21</v>
      </c>
      <c r="U67" s="47" t="s">
        <v>1457</v>
      </c>
      <c r="V67" s="44" t="s">
        <v>1458</v>
      </c>
      <c r="W67" s="44" t="s">
        <v>1459</v>
      </c>
      <c r="X67" s="47" t="s">
        <v>1460</v>
      </c>
      <c r="Y67" s="47" t="s">
        <v>1473</v>
      </c>
      <c r="Z67" s="47" t="s">
        <v>21</v>
      </c>
      <c r="AA67" s="47" t="s">
        <v>1592</v>
      </c>
      <c r="AB67" s="47" t="s">
        <v>1593</v>
      </c>
      <c r="AC67" s="44" t="s">
        <v>21</v>
      </c>
      <c r="AD67" s="47" t="s">
        <v>1464</v>
      </c>
      <c r="AE67" s="6" t="s">
        <v>1530</v>
      </c>
      <c r="AF67" s="6" t="s">
        <v>1604</v>
      </c>
      <c r="AG67" s="47" t="s">
        <v>44</v>
      </c>
      <c r="AH67" s="53" t="s">
        <v>44</v>
      </c>
      <c r="AI67" s="6">
        <v>16</v>
      </c>
      <c r="AJ67" s="47" t="s">
        <v>44</v>
      </c>
      <c r="AK67" s="6" t="s">
        <v>44</v>
      </c>
      <c r="AL67" s="44" t="s">
        <v>44</v>
      </c>
      <c r="AM67" s="47" t="s">
        <v>44</v>
      </c>
      <c r="AN67" s="47" t="s">
        <v>44</v>
      </c>
      <c r="AO67" s="47" t="s">
        <v>44</v>
      </c>
      <c r="AP67" s="59" t="s">
        <v>44</v>
      </c>
      <c r="AQ67" s="47" t="s">
        <v>44</v>
      </c>
      <c r="AR67" s="47" t="s">
        <v>44</v>
      </c>
      <c r="AS67" s="47" t="s">
        <v>44</v>
      </c>
      <c r="AT67" s="47" t="s">
        <v>44</v>
      </c>
      <c r="AU67" s="44" t="s">
        <v>44</v>
      </c>
      <c r="AV67" s="47" t="s">
        <v>44</v>
      </c>
      <c r="AW67" s="6" t="s">
        <v>69</v>
      </c>
      <c r="AX67" s="6" t="s">
        <v>69</v>
      </c>
      <c r="AY67" s="6" t="s">
        <v>69</v>
      </c>
      <c r="AZ67" s="6" t="s">
        <v>69</v>
      </c>
      <c r="BA67" s="44" t="s">
        <v>69</v>
      </c>
      <c r="BB67" s="44" t="s">
        <v>69</v>
      </c>
    </row>
    <row r="68" spans="2:54" s="6" customFormat="1" x14ac:dyDescent="0.25">
      <c r="B68" s="44">
        <v>517</v>
      </c>
      <c r="C68" s="12" t="s">
        <v>918</v>
      </c>
      <c r="D68" s="12">
        <v>2014</v>
      </c>
      <c r="E68" s="6" t="s">
        <v>1450</v>
      </c>
      <c r="F68" s="46" t="s">
        <v>1521</v>
      </c>
      <c r="G68" s="46" t="s">
        <v>20</v>
      </c>
      <c r="H68" s="45" t="s">
        <v>1522</v>
      </c>
      <c r="I68" s="46" t="s">
        <v>50</v>
      </c>
      <c r="J68" s="46" t="s">
        <v>1605</v>
      </c>
      <c r="K68" s="47">
        <v>3</v>
      </c>
      <c r="L68" s="44" t="s">
        <v>1452</v>
      </c>
      <c r="N68" s="47" t="s">
        <v>1524</v>
      </c>
      <c r="O68" s="47" t="s">
        <v>1525</v>
      </c>
      <c r="P68" s="47" t="s">
        <v>21</v>
      </c>
      <c r="Q68" s="47" t="s">
        <v>1455</v>
      </c>
      <c r="R68" s="47" t="s">
        <v>21</v>
      </c>
      <c r="S68" s="47" t="s">
        <v>21</v>
      </c>
      <c r="T68" s="47" t="s">
        <v>21</v>
      </c>
      <c r="U68" s="47" t="s">
        <v>1457</v>
      </c>
      <c r="V68" s="44" t="s">
        <v>1458</v>
      </c>
      <c r="W68" s="44" t="s">
        <v>1459</v>
      </c>
      <c r="X68" s="47" t="s">
        <v>1460</v>
      </c>
      <c r="Y68" s="47" t="s">
        <v>1473</v>
      </c>
      <c r="Z68" s="47" t="s">
        <v>21</v>
      </c>
      <c r="AA68" s="47" t="s">
        <v>1592</v>
      </c>
      <c r="AB68" s="47" t="s">
        <v>1593</v>
      </c>
      <c r="AC68" s="44" t="s">
        <v>21</v>
      </c>
      <c r="AD68" s="47" t="s">
        <v>1464</v>
      </c>
      <c r="AE68" s="6" t="s">
        <v>1530</v>
      </c>
      <c r="AF68" s="6" t="s">
        <v>1606</v>
      </c>
      <c r="AG68" s="47" t="s">
        <v>44</v>
      </c>
      <c r="AH68" s="53" t="s">
        <v>44</v>
      </c>
      <c r="AI68" s="6">
        <v>28</v>
      </c>
      <c r="AJ68" s="53" t="s">
        <v>44</v>
      </c>
      <c r="AK68" s="6" t="s">
        <v>44</v>
      </c>
      <c r="AL68" s="44" t="s">
        <v>44</v>
      </c>
      <c r="AM68" s="47" t="s">
        <v>44</v>
      </c>
      <c r="AN68" s="47" t="s">
        <v>44</v>
      </c>
      <c r="AO68" s="47" t="s">
        <v>44</v>
      </c>
      <c r="AP68" s="59" t="s">
        <v>44</v>
      </c>
      <c r="AQ68" s="47" t="s">
        <v>44</v>
      </c>
      <c r="AR68" s="47" t="s">
        <v>44</v>
      </c>
      <c r="AS68" s="47" t="s">
        <v>44</v>
      </c>
      <c r="AT68" s="47" t="s">
        <v>44</v>
      </c>
      <c r="AU68" s="44" t="s">
        <v>44</v>
      </c>
      <c r="AV68" s="47" t="s">
        <v>44</v>
      </c>
      <c r="AW68" s="6" t="s">
        <v>69</v>
      </c>
      <c r="AX68" s="6" t="s">
        <v>69</v>
      </c>
      <c r="AY68" s="6" t="s">
        <v>69</v>
      </c>
      <c r="AZ68" s="6" t="s">
        <v>69</v>
      </c>
      <c r="BA68" s="44" t="s">
        <v>69</v>
      </c>
      <c r="BB68" s="44" t="s">
        <v>69</v>
      </c>
    </row>
    <row r="69" spans="2:54" s="6" customFormat="1" x14ac:dyDescent="0.25">
      <c r="B69" s="44">
        <v>517</v>
      </c>
      <c r="C69" s="12" t="s">
        <v>918</v>
      </c>
      <c r="D69" s="12">
        <v>2014</v>
      </c>
      <c r="E69" s="6" t="s">
        <v>1450</v>
      </c>
      <c r="F69" s="46" t="s">
        <v>1521</v>
      </c>
      <c r="G69" s="46" t="s">
        <v>20</v>
      </c>
      <c r="H69" s="45" t="s">
        <v>1522</v>
      </c>
      <c r="I69" s="46" t="s">
        <v>50</v>
      </c>
      <c r="J69" s="46" t="s">
        <v>323</v>
      </c>
      <c r="K69" s="47">
        <v>3</v>
      </c>
      <c r="L69" s="44" t="s">
        <v>1452</v>
      </c>
      <c r="N69" s="47" t="s">
        <v>1524</v>
      </c>
      <c r="O69" s="47" t="s">
        <v>1525</v>
      </c>
      <c r="P69" s="47" t="s">
        <v>21</v>
      </c>
      <c r="Q69" s="47" t="s">
        <v>1455</v>
      </c>
      <c r="R69" s="47" t="s">
        <v>21</v>
      </c>
      <c r="S69" s="47" t="s">
        <v>21</v>
      </c>
      <c r="T69" s="47" t="s">
        <v>21</v>
      </c>
      <c r="U69" s="47" t="s">
        <v>1457</v>
      </c>
      <c r="V69" s="44" t="s">
        <v>1458</v>
      </c>
      <c r="W69" s="44" t="s">
        <v>1459</v>
      </c>
      <c r="X69" s="47" t="s">
        <v>1460</v>
      </c>
      <c r="Y69" s="47" t="s">
        <v>1473</v>
      </c>
      <c r="Z69" s="47" t="s">
        <v>21</v>
      </c>
      <c r="AA69" s="47" t="s">
        <v>1592</v>
      </c>
      <c r="AB69" s="47" t="s">
        <v>1593</v>
      </c>
      <c r="AC69" s="44" t="s">
        <v>21</v>
      </c>
      <c r="AD69" s="47" t="s">
        <v>1464</v>
      </c>
      <c r="AE69" s="6" t="s">
        <v>1530</v>
      </c>
      <c r="AF69" s="6" t="s">
        <v>1607</v>
      </c>
      <c r="AG69" s="47" t="s">
        <v>44</v>
      </c>
      <c r="AH69" s="53" t="s">
        <v>44</v>
      </c>
      <c r="AI69" s="6">
        <v>28</v>
      </c>
      <c r="AJ69" s="47" t="s">
        <v>44</v>
      </c>
      <c r="AK69" s="6" t="s">
        <v>44</v>
      </c>
      <c r="AL69" s="44" t="s">
        <v>44</v>
      </c>
      <c r="AM69" s="47" t="s">
        <v>44</v>
      </c>
      <c r="AN69" s="47" t="s">
        <v>44</v>
      </c>
      <c r="AO69" s="47" t="s">
        <v>44</v>
      </c>
      <c r="AP69" s="59" t="s">
        <v>44</v>
      </c>
      <c r="AQ69" s="47" t="s">
        <v>44</v>
      </c>
      <c r="AR69" s="47" t="s">
        <v>44</v>
      </c>
      <c r="AS69" s="47" t="s">
        <v>44</v>
      </c>
      <c r="AT69" s="47" t="s">
        <v>44</v>
      </c>
      <c r="AU69" s="44" t="s">
        <v>44</v>
      </c>
      <c r="AV69" s="47" t="s">
        <v>44</v>
      </c>
      <c r="AW69" s="6" t="s">
        <v>69</v>
      </c>
      <c r="AX69" s="6" t="s">
        <v>69</v>
      </c>
      <c r="AY69" s="6" t="s">
        <v>69</v>
      </c>
      <c r="AZ69" s="6" t="s">
        <v>69</v>
      </c>
      <c r="BA69" s="44" t="s">
        <v>69</v>
      </c>
      <c r="BB69" s="44" t="s">
        <v>69</v>
      </c>
    </row>
    <row r="70" spans="2:54" s="6" customFormat="1" x14ac:dyDescent="0.25">
      <c r="B70" s="44">
        <v>517</v>
      </c>
      <c r="C70" s="12" t="s">
        <v>918</v>
      </c>
      <c r="D70" s="12">
        <v>2014</v>
      </c>
      <c r="E70" s="6" t="s">
        <v>1450</v>
      </c>
      <c r="F70" s="46" t="s">
        <v>1521</v>
      </c>
      <c r="G70" s="46" t="s">
        <v>20</v>
      </c>
      <c r="H70" s="45" t="s">
        <v>1522</v>
      </c>
      <c r="I70" s="46" t="s">
        <v>50</v>
      </c>
      <c r="J70" s="46" t="s">
        <v>1608</v>
      </c>
      <c r="K70" s="47">
        <v>3</v>
      </c>
      <c r="L70" s="44" t="s">
        <v>1452</v>
      </c>
      <c r="N70" s="47" t="s">
        <v>1524</v>
      </c>
      <c r="O70" s="47" t="s">
        <v>1525</v>
      </c>
      <c r="P70" s="47" t="s">
        <v>21</v>
      </c>
      <c r="Q70" s="47" t="s">
        <v>1455</v>
      </c>
      <c r="R70" s="47" t="s">
        <v>21</v>
      </c>
      <c r="S70" s="47" t="s">
        <v>21</v>
      </c>
      <c r="T70" s="47" t="s">
        <v>21</v>
      </c>
      <c r="U70" s="47" t="s">
        <v>1457</v>
      </c>
      <c r="V70" s="44" t="s">
        <v>1458</v>
      </c>
      <c r="W70" s="44" t="s">
        <v>1459</v>
      </c>
      <c r="X70" s="47" t="s">
        <v>1460</v>
      </c>
      <c r="Y70" s="47" t="s">
        <v>1473</v>
      </c>
      <c r="Z70" s="47" t="s">
        <v>21</v>
      </c>
      <c r="AA70" s="47" t="s">
        <v>1592</v>
      </c>
      <c r="AB70" s="47" t="s">
        <v>1593</v>
      </c>
      <c r="AC70" s="44" t="s">
        <v>21</v>
      </c>
      <c r="AD70" s="47" t="s">
        <v>1464</v>
      </c>
      <c r="AE70" s="6" t="s">
        <v>1530</v>
      </c>
      <c r="AF70" s="6" t="s">
        <v>1609</v>
      </c>
      <c r="AG70" s="47" t="s">
        <v>44</v>
      </c>
      <c r="AH70" s="53" t="s">
        <v>44</v>
      </c>
      <c r="AI70" s="6">
        <v>19</v>
      </c>
      <c r="AJ70" s="53" t="s">
        <v>44</v>
      </c>
      <c r="AK70" s="6" t="s">
        <v>44</v>
      </c>
      <c r="AL70" s="44" t="s">
        <v>44</v>
      </c>
      <c r="AM70" s="47" t="s">
        <v>44</v>
      </c>
      <c r="AN70" s="47" t="s">
        <v>44</v>
      </c>
      <c r="AO70" s="47" t="s">
        <v>44</v>
      </c>
      <c r="AP70" s="59" t="s">
        <v>44</v>
      </c>
      <c r="AQ70" s="47" t="s">
        <v>44</v>
      </c>
      <c r="AR70" s="47" t="s">
        <v>44</v>
      </c>
      <c r="AS70" s="47" t="s">
        <v>44</v>
      </c>
      <c r="AT70" s="47" t="s">
        <v>44</v>
      </c>
      <c r="AU70" s="44" t="s">
        <v>44</v>
      </c>
      <c r="AV70" s="47" t="s">
        <v>44</v>
      </c>
      <c r="AW70" s="6" t="s">
        <v>69</v>
      </c>
      <c r="AX70" s="6" t="s">
        <v>69</v>
      </c>
      <c r="AY70" s="6" t="s">
        <v>69</v>
      </c>
      <c r="AZ70" s="6" t="s">
        <v>69</v>
      </c>
      <c r="BA70" s="44" t="s">
        <v>69</v>
      </c>
      <c r="BB70" s="44" t="s">
        <v>69</v>
      </c>
    </row>
    <row r="71" spans="2:54" s="6" customFormat="1" x14ac:dyDescent="0.25">
      <c r="B71" s="44">
        <v>517</v>
      </c>
      <c r="C71" s="12" t="s">
        <v>918</v>
      </c>
      <c r="D71" s="12">
        <v>2014</v>
      </c>
      <c r="E71" s="6" t="s">
        <v>1450</v>
      </c>
      <c r="F71" s="46" t="s">
        <v>1521</v>
      </c>
      <c r="G71" s="46" t="s">
        <v>20</v>
      </c>
      <c r="H71" s="45" t="s">
        <v>1522</v>
      </c>
      <c r="I71" s="46" t="s">
        <v>50</v>
      </c>
      <c r="J71" s="46" t="s">
        <v>1610</v>
      </c>
      <c r="K71" s="47">
        <v>3</v>
      </c>
      <c r="L71" s="44" t="s">
        <v>1452</v>
      </c>
      <c r="N71" s="47" t="s">
        <v>1524</v>
      </c>
      <c r="O71" s="47" t="s">
        <v>1525</v>
      </c>
      <c r="P71" s="47" t="s">
        <v>21</v>
      </c>
      <c r="Q71" s="47" t="s">
        <v>1455</v>
      </c>
      <c r="R71" s="47" t="s">
        <v>21</v>
      </c>
      <c r="S71" s="47" t="s">
        <v>21</v>
      </c>
      <c r="T71" s="47" t="s">
        <v>21</v>
      </c>
      <c r="U71" s="47" t="s">
        <v>1457</v>
      </c>
      <c r="V71" s="44" t="s">
        <v>1458</v>
      </c>
      <c r="W71" s="44" t="s">
        <v>1459</v>
      </c>
      <c r="X71" s="47" t="s">
        <v>1460</v>
      </c>
      <c r="Y71" s="47" t="s">
        <v>1473</v>
      </c>
      <c r="Z71" s="47" t="s">
        <v>21</v>
      </c>
      <c r="AA71" s="47" t="s">
        <v>1592</v>
      </c>
      <c r="AB71" s="47" t="s">
        <v>1593</v>
      </c>
      <c r="AC71" s="44" t="s">
        <v>21</v>
      </c>
      <c r="AD71" s="47" t="s">
        <v>1464</v>
      </c>
      <c r="AE71" s="6" t="s">
        <v>1530</v>
      </c>
      <c r="AF71" s="6" t="s">
        <v>1611</v>
      </c>
      <c r="AG71" s="47" t="s">
        <v>44</v>
      </c>
      <c r="AH71" s="53" t="s">
        <v>44</v>
      </c>
      <c r="AI71" s="6">
        <v>22</v>
      </c>
      <c r="AJ71" s="47" t="s">
        <v>44</v>
      </c>
      <c r="AK71" s="6" t="s">
        <v>44</v>
      </c>
      <c r="AL71" s="44" t="s">
        <v>44</v>
      </c>
      <c r="AM71" s="47" t="s">
        <v>44</v>
      </c>
      <c r="AN71" s="47" t="s">
        <v>44</v>
      </c>
      <c r="AO71" s="47" t="s">
        <v>44</v>
      </c>
      <c r="AP71" s="59" t="s">
        <v>44</v>
      </c>
      <c r="AQ71" s="47" t="s">
        <v>44</v>
      </c>
      <c r="AR71" s="47" t="s">
        <v>44</v>
      </c>
      <c r="AS71" s="47" t="s">
        <v>44</v>
      </c>
      <c r="AT71" s="47" t="s">
        <v>44</v>
      </c>
      <c r="AU71" s="44" t="s">
        <v>44</v>
      </c>
      <c r="AV71" s="47" t="s">
        <v>44</v>
      </c>
      <c r="AW71" s="6" t="s">
        <v>69</v>
      </c>
      <c r="AX71" s="6" t="s">
        <v>69</v>
      </c>
      <c r="AY71" s="6" t="s">
        <v>69</v>
      </c>
      <c r="AZ71" s="6" t="s">
        <v>69</v>
      </c>
      <c r="BA71" s="44" t="s">
        <v>69</v>
      </c>
      <c r="BB71" s="44" t="s">
        <v>69</v>
      </c>
    </row>
    <row r="72" spans="2:54" s="6" customFormat="1" x14ac:dyDescent="0.25">
      <c r="B72" s="44">
        <v>517</v>
      </c>
      <c r="C72" s="12" t="s">
        <v>918</v>
      </c>
      <c r="D72" s="12">
        <v>2014</v>
      </c>
      <c r="E72" s="6" t="s">
        <v>1450</v>
      </c>
      <c r="F72" s="46" t="s">
        <v>1521</v>
      </c>
      <c r="G72" s="46" t="s">
        <v>20</v>
      </c>
      <c r="H72" s="45" t="s">
        <v>1522</v>
      </c>
      <c r="I72" s="46" t="s">
        <v>50</v>
      </c>
      <c r="J72" s="46" t="s">
        <v>1612</v>
      </c>
      <c r="K72" s="47">
        <v>3</v>
      </c>
      <c r="L72" s="44" t="s">
        <v>1452</v>
      </c>
      <c r="N72" s="47" t="s">
        <v>1524</v>
      </c>
      <c r="O72" s="47" t="s">
        <v>1525</v>
      </c>
      <c r="P72" s="47" t="s">
        <v>21</v>
      </c>
      <c r="Q72" s="47" t="s">
        <v>1455</v>
      </c>
      <c r="R72" s="47" t="s">
        <v>21</v>
      </c>
      <c r="S72" s="47" t="s">
        <v>21</v>
      </c>
      <c r="T72" s="47" t="s">
        <v>21</v>
      </c>
      <c r="U72" s="47" t="s">
        <v>1457</v>
      </c>
      <c r="V72" s="44" t="s">
        <v>1458</v>
      </c>
      <c r="W72" s="44" t="s">
        <v>1459</v>
      </c>
      <c r="X72" s="47" t="s">
        <v>1460</v>
      </c>
      <c r="Y72" s="47" t="s">
        <v>1473</v>
      </c>
      <c r="Z72" s="47" t="s">
        <v>21</v>
      </c>
      <c r="AA72" s="47" t="s">
        <v>1592</v>
      </c>
      <c r="AB72" s="47" t="s">
        <v>1593</v>
      </c>
      <c r="AC72" s="44" t="s">
        <v>21</v>
      </c>
      <c r="AD72" s="47" t="s">
        <v>1464</v>
      </c>
      <c r="AE72" s="6" t="s">
        <v>1530</v>
      </c>
      <c r="AF72" s="6" t="s">
        <v>1613</v>
      </c>
      <c r="AG72" s="47" t="s">
        <v>44</v>
      </c>
      <c r="AH72" s="53" t="s">
        <v>44</v>
      </c>
      <c r="AI72" s="6">
        <v>5</v>
      </c>
      <c r="AJ72" s="53" t="s">
        <v>44</v>
      </c>
      <c r="AK72" s="6" t="s">
        <v>44</v>
      </c>
      <c r="AL72" s="44" t="s">
        <v>44</v>
      </c>
      <c r="AM72" s="47" t="s">
        <v>44</v>
      </c>
      <c r="AN72" s="47" t="s">
        <v>44</v>
      </c>
      <c r="AO72" s="47" t="s">
        <v>44</v>
      </c>
      <c r="AP72" s="59" t="s">
        <v>44</v>
      </c>
      <c r="AQ72" s="47" t="s">
        <v>44</v>
      </c>
      <c r="AR72" s="47" t="s">
        <v>44</v>
      </c>
      <c r="AS72" s="47" t="s">
        <v>44</v>
      </c>
      <c r="AT72" s="47" t="s">
        <v>44</v>
      </c>
      <c r="AU72" s="44" t="s">
        <v>44</v>
      </c>
      <c r="AV72" s="47" t="s">
        <v>44</v>
      </c>
      <c r="AW72" s="6" t="s">
        <v>69</v>
      </c>
      <c r="AX72" s="6" t="s">
        <v>69</v>
      </c>
      <c r="AY72" s="6" t="s">
        <v>69</v>
      </c>
      <c r="AZ72" s="6" t="s">
        <v>69</v>
      </c>
      <c r="BA72" s="44" t="s">
        <v>69</v>
      </c>
      <c r="BB72" s="44" t="s">
        <v>69</v>
      </c>
    </row>
    <row r="73" spans="2:54" s="6" customFormat="1" x14ac:dyDescent="0.25">
      <c r="B73" s="44">
        <v>517</v>
      </c>
      <c r="C73" s="12" t="s">
        <v>918</v>
      </c>
      <c r="D73" s="12">
        <v>2014</v>
      </c>
      <c r="E73" s="6" t="s">
        <v>1450</v>
      </c>
      <c r="F73" s="46" t="s">
        <v>1521</v>
      </c>
      <c r="G73" s="46" t="s">
        <v>20</v>
      </c>
      <c r="H73" s="45" t="s">
        <v>1522</v>
      </c>
      <c r="I73" s="46" t="s">
        <v>50</v>
      </c>
      <c r="J73" s="46" t="s">
        <v>1614</v>
      </c>
      <c r="K73" s="47">
        <v>3</v>
      </c>
      <c r="L73" s="44" t="s">
        <v>1452</v>
      </c>
      <c r="N73" s="47" t="s">
        <v>1524</v>
      </c>
      <c r="O73" s="47" t="s">
        <v>1525</v>
      </c>
      <c r="P73" s="47" t="s">
        <v>21</v>
      </c>
      <c r="Q73" s="47" t="s">
        <v>1455</v>
      </c>
      <c r="R73" s="47" t="s">
        <v>21</v>
      </c>
      <c r="S73" s="47" t="s">
        <v>21</v>
      </c>
      <c r="T73" s="47" t="s">
        <v>21</v>
      </c>
      <c r="U73" s="47" t="s">
        <v>1457</v>
      </c>
      <c r="V73" s="44" t="s">
        <v>1458</v>
      </c>
      <c r="W73" s="44" t="s">
        <v>1459</v>
      </c>
      <c r="X73" s="47" t="s">
        <v>1460</v>
      </c>
      <c r="Y73" s="47" t="s">
        <v>1473</v>
      </c>
      <c r="Z73" s="47" t="s">
        <v>21</v>
      </c>
      <c r="AA73" s="47" t="s">
        <v>1592</v>
      </c>
      <c r="AB73" s="47" t="s">
        <v>1593</v>
      </c>
      <c r="AC73" s="44" t="s">
        <v>21</v>
      </c>
      <c r="AD73" s="47" t="s">
        <v>1464</v>
      </c>
      <c r="AE73" s="6" t="s">
        <v>1530</v>
      </c>
      <c r="AF73" s="6" t="s">
        <v>1615</v>
      </c>
      <c r="AG73" s="47" t="s">
        <v>44</v>
      </c>
      <c r="AH73" s="53" t="s">
        <v>44</v>
      </c>
      <c r="AI73" s="6">
        <v>13</v>
      </c>
      <c r="AJ73" s="47" t="s">
        <v>44</v>
      </c>
      <c r="AK73" s="6" t="s">
        <v>44</v>
      </c>
      <c r="AL73" s="44" t="s">
        <v>44</v>
      </c>
      <c r="AM73" s="47" t="s">
        <v>44</v>
      </c>
      <c r="AN73" s="47" t="s">
        <v>44</v>
      </c>
      <c r="AO73" s="47" t="s">
        <v>44</v>
      </c>
      <c r="AP73" s="59" t="s">
        <v>44</v>
      </c>
      <c r="AQ73" s="47" t="s">
        <v>44</v>
      </c>
      <c r="AR73" s="47" t="s">
        <v>44</v>
      </c>
      <c r="AS73" s="47" t="s">
        <v>44</v>
      </c>
      <c r="AT73" s="47" t="s">
        <v>44</v>
      </c>
      <c r="AU73" s="44" t="s">
        <v>44</v>
      </c>
      <c r="AV73" s="47" t="s">
        <v>44</v>
      </c>
      <c r="AW73" s="6" t="s">
        <v>69</v>
      </c>
      <c r="AX73" s="6" t="s">
        <v>69</v>
      </c>
      <c r="AY73" s="6" t="s">
        <v>69</v>
      </c>
      <c r="AZ73" s="6" t="s">
        <v>69</v>
      </c>
      <c r="BA73" s="44" t="s">
        <v>69</v>
      </c>
      <c r="BB73" s="44" t="s">
        <v>69</v>
      </c>
    </row>
    <row r="74" spans="2:54" s="6" customFormat="1" x14ac:dyDescent="0.25">
      <c r="B74" s="44">
        <v>517</v>
      </c>
      <c r="C74" s="12" t="s">
        <v>918</v>
      </c>
      <c r="D74" s="12">
        <v>2014</v>
      </c>
      <c r="E74" s="6" t="s">
        <v>1450</v>
      </c>
      <c r="F74" s="46" t="s">
        <v>1521</v>
      </c>
      <c r="G74" s="46" t="s">
        <v>20</v>
      </c>
      <c r="H74" s="45" t="s">
        <v>1522</v>
      </c>
      <c r="I74" s="46" t="s">
        <v>50</v>
      </c>
      <c r="J74" s="46" t="s">
        <v>1616</v>
      </c>
      <c r="K74" s="47">
        <v>3</v>
      </c>
      <c r="L74" s="44" t="s">
        <v>1452</v>
      </c>
      <c r="N74" s="47" t="s">
        <v>1524</v>
      </c>
      <c r="O74" s="47" t="s">
        <v>1525</v>
      </c>
      <c r="P74" s="47" t="s">
        <v>21</v>
      </c>
      <c r="Q74" s="47" t="s">
        <v>1455</v>
      </c>
      <c r="R74" s="47" t="s">
        <v>21</v>
      </c>
      <c r="S74" s="47" t="s">
        <v>21</v>
      </c>
      <c r="T74" s="47" t="s">
        <v>21</v>
      </c>
      <c r="U74" s="47" t="s">
        <v>1457</v>
      </c>
      <c r="V74" s="44" t="s">
        <v>1458</v>
      </c>
      <c r="W74" s="44" t="s">
        <v>1459</v>
      </c>
      <c r="X74" s="47" t="s">
        <v>1460</v>
      </c>
      <c r="Y74" s="47" t="s">
        <v>1473</v>
      </c>
      <c r="Z74" s="47" t="s">
        <v>21</v>
      </c>
      <c r="AA74" s="47" t="s">
        <v>1592</v>
      </c>
      <c r="AB74" s="47" t="s">
        <v>1593</v>
      </c>
      <c r="AC74" s="44" t="s">
        <v>21</v>
      </c>
      <c r="AD74" s="47" t="s">
        <v>1464</v>
      </c>
      <c r="AE74" s="6" t="s">
        <v>1530</v>
      </c>
      <c r="AF74" s="6" t="s">
        <v>1617</v>
      </c>
      <c r="AG74" s="47" t="s">
        <v>44</v>
      </c>
      <c r="AH74" s="53" t="s">
        <v>44</v>
      </c>
      <c r="AI74" s="6">
        <v>3</v>
      </c>
      <c r="AJ74" s="53" t="s">
        <v>44</v>
      </c>
      <c r="AK74" s="6" t="s">
        <v>44</v>
      </c>
      <c r="AL74" s="44" t="s">
        <v>44</v>
      </c>
      <c r="AM74" s="47" t="s">
        <v>44</v>
      </c>
      <c r="AN74" s="47" t="s">
        <v>44</v>
      </c>
      <c r="AO74" s="47" t="s">
        <v>44</v>
      </c>
      <c r="AP74" s="59" t="s">
        <v>44</v>
      </c>
      <c r="AQ74" s="47" t="s">
        <v>44</v>
      </c>
      <c r="AR74" s="47" t="s">
        <v>44</v>
      </c>
      <c r="AS74" s="47" t="s">
        <v>44</v>
      </c>
      <c r="AT74" s="47" t="s">
        <v>44</v>
      </c>
      <c r="AU74" s="44" t="s">
        <v>44</v>
      </c>
      <c r="AV74" s="47" t="s">
        <v>44</v>
      </c>
      <c r="AW74" s="6" t="s">
        <v>69</v>
      </c>
      <c r="AX74" s="6" t="s">
        <v>69</v>
      </c>
      <c r="AY74" s="6" t="s">
        <v>69</v>
      </c>
      <c r="AZ74" s="6" t="s">
        <v>69</v>
      </c>
      <c r="BA74" s="44" t="s">
        <v>69</v>
      </c>
      <c r="BB74" s="44" t="s">
        <v>69</v>
      </c>
    </row>
    <row r="75" spans="2:54" s="6" customFormat="1" x14ac:dyDescent="0.25">
      <c r="B75" s="44">
        <v>517</v>
      </c>
      <c r="C75" s="12" t="s">
        <v>918</v>
      </c>
      <c r="D75" s="12">
        <v>2014</v>
      </c>
      <c r="E75" s="6" t="s">
        <v>1450</v>
      </c>
      <c r="F75" s="46" t="s">
        <v>1521</v>
      </c>
      <c r="G75" s="46" t="s">
        <v>20</v>
      </c>
      <c r="H75" s="45" t="s">
        <v>1522</v>
      </c>
      <c r="I75" s="46" t="s">
        <v>50</v>
      </c>
      <c r="J75" s="46" t="s">
        <v>1618</v>
      </c>
      <c r="K75" s="47">
        <v>3</v>
      </c>
      <c r="L75" s="44" t="s">
        <v>1452</v>
      </c>
      <c r="N75" s="47" t="s">
        <v>1524</v>
      </c>
      <c r="O75" s="47" t="s">
        <v>1525</v>
      </c>
      <c r="P75" s="47" t="s">
        <v>21</v>
      </c>
      <c r="Q75" s="47" t="s">
        <v>1455</v>
      </c>
      <c r="R75" s="47" t="s">
        <v>21</v>
      </c>
      <c r="S75" s="47" t="s">
        <v>21</v>
      </c>
      <c r="T75" s="47" t="s">
        <v>21</v>
      </c>
      <c r="U75" s="47" t="s">
        <v>1457</v>
      </c>
      <c r="V75" s="44" t="s">
        <v>1458</v>
      </c>
      <c r="W75" s="44" t="s">
        <v>1459</v>
      </c>
      <c r="X75" s="47" t="s">
        <v>1460</v>
      </c>
      <c r="Y75" s="47" t="s">
        <v>1473</v>
      </c>
      <c r="Z75" s="47" t="s">
        <v>21</v>
      </c>
      <c r="AA75" s="47" t="s">
        <v>1592</v>
      </c>
      <c r="AB75" s="47" t="s">
        <v>1593</v>
      </c>
      <c r="AC75" s="44" t="s">
        <v>21</v>
      </c>
      <c r="AD75" s="47" t="s">
        <v>1464</v>
      </c>
      <c r="AE75" s="6" t="s">
        <v>1530</v>
      </c>
      <c r="AF75" s="6" t="s">
        <v>1619</v>
      </c>
      <c r="AG75" s="47" t="s">
        <v>44</v>
      </c>
      <c r="AH75" s="53" t="s">
        <v>44</v>
      </c>
      <c r="AI75" s="6">
        <v>7</v>
      </c>
      <c r="AJ75" s="47" t="s">
        <v>44</v>
      </c>
      <c r="AK75" s="6" t="s">
        <v>44</v>
      </c>
      <c r="AL75" s="44" t="s">
        <v>44</v>
      </c>
      <c r="AM75" s="47" t="s">
        <v>44</v>
      </c>
      <c r="AN75" s="47" t="s">
        <v>44</v>
      </c>
      <c r="AO75" s="47" t="s">
        <v>44</v>
      </c>
      <c r="AP75" s="59" t="s">
        <v>44</v>
      </c>
      <c r="AQ75" s="47" t="s">
        <v>44</v>
      </c>
      <c r="AR75" s="47" t="s">
        <v>44</v>
      </c>
      <c r="AS75" s="47" t="s">
        <v>44</v>
      </c>
      <c r="AT75" s="47" t="s">
        <v>44</v>
      </c>
      <c r="AU75" s="44" t="s">
        <v>44</v>
      </c>
      <c r="AV75" s="47" t="s">
        <v>44</v>
      </c>
      <c r="AW75" s="6" t="s">
        <v>69</v>
      </c>
      <c r="AX75" s="6" t="s">
        <v>69</v>
      </c>
      <c r="AY75" s="6" t="s">
        <v>69</v>
      </c>
      <c r="AZ75" s="6" t="s">
        <v>69</v>
      </c>
      <c r="BA75" s="44" t="s">
        <v>69</v>
      </c>
      <c r="BB75" s="44" t="s">
        <v>69</v>
      </c>
    </row>
    <row r="76" spans="2:54" s="6" customFormat="1" x14ac:dyDescent="0.25">
      <c r="B76" s="44">
        <v>517</v>
      </c>
      <c r="C76" s="12" t="s">
        <v>918</v>
      </c>
      <c r="D76" s="12">
        <v>2014</v>
      </c>
      <c r="E76" s="6" t="s">
        <v>30</v>
      </c>
      <c r="F76" s="58" t="s">
        <v>1482</v>
      </c>
      <c r="G76" s="46" t="s">
        <v>20</v>
      </c>
      <c r="H76" s="45" t="s">
        <v>1451</v>
      </c>
      <c r="I76" s="46" t="s">
        <v>50</v>
      </c>
      <c r="J76" s="46" t="s">
        <v>1483</v>
      </c>
      <c r="K76" s="47">
        <v>4</v>
      </c>
      <c r="L76" s="44" t="s">
        <v>1452</v>
      </c>
      <c r="N76" s="47" t="s">
        <v>1453</v>
      </c>
      <c r="O76" s="47" t="s">
        <v>1454</v>
      </c>
      <c r="P76" s="47" t="s">
        <v>21</v>
      </c>
      <c r="Q76" s="47" t="s">
        <v>1455</v>
      </c>
      <c r="R76" s="47" t="s">
        <v>21</v>
      </c>
      <c r="S76" s="47" t="s">
        <v>21</v>
      </c>
      <c r="T76" s="47" t="s">
        <v>1456</v>
      </c>
      <c r="U76" s="47" t="s">
        <v>1457</v>
      </c>
      <c r="V76" s="44" t="s">
        <v>1458</v>
      </c>
      <c r="W76" s="44" t="s">
        <v>1459</v>
      </c>
      <c r="X76" s="47" t="s">
        <v>1460</v>
      </c>
      <c r="Y76" s="47" t="s">
        <v>1473</v>
      </c>
      <c r="Z76" s="47" t="s">
        <v>21</v>
      </c>
      <c r="AA76" s="47" t="s">
        <v>1462</v>
      </c>
      <c r="AB76" s="6" t="s">
        <v>1484</v>
      </c>
      <c r="AC76" s="44" t="s">
        <v>21</v>
      </c>
      <c r="AD76" s="47" t="s">
        <v>69</v>
      </c>
      <c r="AE76" s="47" t="s">
        <v>69</v>
      </c>
      <c r="AF76" s="47" t="s">
        <v>69</v>
      </c>
      <c r="AG76" s="6" t="s">
        <v>69</v>
      </c>
      <c r="AH76" s="6" t="s">
        <v>69</v>
      </c>
      <c r="AI76" s="47" t="s">
        <v>69</v>
      </c>
      <c r="AJ76" s="47" t="s">
        <v>69</v>
      </c>
      <c r="AK76" s="47" t="s">
        <v>69</v>
      </c>
      <c r="AL76" s="44" t="s">
        <v>69</v>
      </c>
      <c r="AM76" s="47" t="s">
        <v>69</v>
      </c>
      <c r="AN76" s="47" t="s">
        <v>69</v>
      </c>
      <c r="AO76" s="47" t="s">
        <v>69</v>
      </c>
      <c r="AP76" s="47" t="s">
        <v>69</v>
      </c>
      <c r="AQ76" s="47" t="s">
        <v>69</v>
      </c>
      <c r="AR76" s="47" t="s">
        <v>69</v>
      </c>
      <c r="AS76" s="47" t="s">
        <v>69</v>
      </c>
      <c r="AT76" s="47" t="s">
        <v>69</v>
      </c>
      <c r="AU76" s="44" t="s">
        <v>69</v>
      </c>
      <c r="AV76" s="47" t="s">
        <v>1485</v>
      </c>
      <c r="AW76" s="6">
        <v>2.5499999999999998</v>
      </c>
      <c r="AX76" s="6" t="s">
        <v>1486</v>
      </c>
      <c r="BA76" s="44" t="s">
        <v>1487</v>
      </c>
      <c r="BB76" s="44"/>
    </row>
    <row r="77" spans="2:54" s="6" customFormat="1" x14ac:dyDescent="0.25">
      <c r="B77" s="44">
        <v>517</v>
      </c>
      <c r="C77" s="12" t="s">
        <v>918</v>
      </c>
      <c r="D77" s="12">
        <v>2014</v>
      </c>
      <c r="E77" s="6" t="s">
        <v>30</v>
      </c>
      <c r="F77" s="46" t="s">
        <v>1482</v>
      </c>
      <c r="G77" s="46" t="s">
        <v>20</v>
      </c>
      <c r="H77" s="45" t="s">
        <v>1451</v>
      </c>
      <c r="I77" s="46" t="s">
        <v>50</v>
      </c>
      <c r="J77" s="60" t="s">
        <v>1488</v>
      </c>
      <c r="K77" s="47">
        <v>4</v>
      </c>
      <c r="L77" s="44" t="s">
        <v>1452</v>
      </c>
      <c r="N77" s="47" t="s">
        <v>1453</v>
      </c>
      <c r="O77" s="47" t="s">
        <v>1454</v>
      </c>
      <c r="P77" s="47" t="s">
        <v>21</v>
      </c>
      <c r="Q77" s="47" t="s">
        <v>1455</v>
      </c>
      <c r="R77" s="47" t="s">
        <v>21</v>
      </c>
      <c r="S77" s="47" t="s">
        <v>21</v>
      </c>
      <c r="T77" s="47" t="s">
        <v>1456</v>
      </c>
      <c r="U77" s="47" t="s">
        <v>1457</v>
      </c>
      <c r="V77" s="44" t="s">
        <v>1458</v>
      </c>
      <c r="W77" s="44" t="s">
        <v>1459</v>
      </c>
      <c r="X77" s="47" t="s">
        <v>1460</v>
      </c>
      <c r="Y77" s="47" t="s">
        <v>1473</v>
      </c>
      <c r="Z77" s="47" t="s">
        <v>21</v>
      </c>
      <c r="AA77" s="47" t="s">
        <v>1462</v>
      </c>
      <c r="AB77" s="6" t="s">
        <v>1484</v>
      </c>
      <c r="AC77" s="44" t="s">
        <v>21</v>
      </c>
      <c r="AD77" s="47" t="s">
        <v>69</v>
      </c>
      <c r="AE77" s="47" t="s">
        <v>69</v>
      </c>
      <c r="AF77" s="47" t="s">
        <v>69</v>
      </c>
      <c r="AG77" s="6" t="s">
        <v>69</v>
      </c>
      <c r="AH77" s="6" t="s">
        <v>69</v>
      </c>
      <c r="AI77" s="47" t="s">
        <v>69</v>
      </c>
      <c r="AJ77" s="47" t="s">
        <v>69</v>
      </c>
      <c r="AK77" s="47" t="s">
        <v>69</v>
      </c>
      <c r="AL77" s="44" t="s">
        <v>69</v>
      </c>
      <c r="AM77" s="47" t="s">
        <v>69</v>
      </c>
      <c r="AN77" s="47" t="s">
        <v>69</v>
      </c>
      <c r="AO77" s="47" t="s">
        <v>69</v>
      </c>
      <c r="AP77" s="47" t="s">
        <v>69</v>
      </c>
      <c r="AQ77" s="47" t="s">
        <v>69</v>
      </c>
      <c r="AR77" s="47" t="s">
        <v>69</v>
      </c>
      <c r="AS77" s="47" t="s">
        <v>69</v>
      </c>
      <c r="AT77" s="47" t="s">
        <v>69</v>
      </c>
      <c r="AU77" s="44" t="s">
        <v>69</v>
      </c>
      <c r="AV77" s="60" t="s">
        <v>1489</v>
      </c>
      <c r="AW77" s="6">
        <v>0.84</v>
      </c>
      <c r="AX77" s="6" t="s">
        <v>1490</v>
      </c>
      <c r="BA77" s="44">
        <v>0.54</v>
      </c>
      <c r="BB77" s="44" t="s">
        <v>1491</v>
      </c>
    </row>
    <row r="78" spans="2:54" s="6" customFormat="1" x14ac:dyDescent="0.25">
      <c r="B78" s="44">
        <v>517</v>
      </c>
      <c r="C78" s="12" t="s">
        <v>918</v>
      </c>
      <c r="D78" s="12">
        <v>2014</v>
      </c>
      <c r="E78" s="6" t="s">
        <v>30</v>
      </c>
      <c r="F78" s="46" t="s">
        <v>1482</v>
      </c>
      <c r="G78" s="46" t="s">
        <v>20</v>
      </c>
      <c r="H78" s="45" t="s">
        <v>1451</v>
      </c>
      <c r="I78" s="46" t="s">
        <v>50</v>
      </c>
      <c r="J78" s="60" t="s">
        <v>1492</v>
      </c>
      <c r="K78" s="47">
        <v>4</v>
      </c>
      <c r="L78" s="44" t="s">
        <v>1452</v>
      </c>
      <c r="N78" s="47" t="s">
        <v>1453</v>
      </c>
      <c r="O78" s="47" t="s">
        <v>1454</v>
      </c>
      <c r="P78" s="47" t="s">
        <v>21</v>
      </c>
      <c r="Q78" s="47" t="s">
        <v>1455</v>
      </c>
      <c r="R78" s="47" t="s">
        <v>21</v>
      </c>
      <c r="S78" s="47" t="s">
        <v>21</v>
      </c>
      <c r="T78" s="47" t="s">
        <v>1456</v>
      </c>
      <c r="U78" s="47" t="s">
        <v>1457</v>
      </c>
      <c r="V78" s="44" t="s">
        <v>1458</v>
      </c>
      <c r="W78" s="44" t="s">
        <v>1459</v>
      </c>
      <c r="X78" s="47" t="s">
        <v>1460</v>
      </c>
      <c r="Y78" s="47" t="s">
        <v>1473</v>
      </c>
      <c r="Z78" s="47" t="s">
        <v>21</v>
      </c>
      <c r="AA78" s="47" t="s">
        <v>1462</v>
      </c>
      <c r="AB78" s="6" t="s">
        <v>1484</v>
      </c>
      <c r="AC78" s="44" t="s">
        <v>21</v>
      </c>
      <c r="AD78" s="47" t="s">
        <v>69</v>
      </c>
      <c r="AE78" s="47" t="s">
        <v>69</v>
      </c>
      <c r="AF78" s="47" t="s">
        <v>69</v>
      </c>
      <c r="AG78" s="6" t="s">
        <v>69</v>
      </c>
      <c r="AH78" s="6" t="s">
        <v>69</v>
      </c>
      <c r="AI78" s="47" t="s">
        <v>69</v>
      </c>
      <c r="AJ78" s="47" t="s">
        <v>69</v>
      </c>
      <c r="AK78" s="47" t="s">
        <v>69</v>
      </c>
      <c r="AL78" s="44" t="s">
        <v>69</v>
      </c>
      <c r="AM78" s="47" t="s">
        <v>69</v>
      </c>
      <c r="AN78" s="47" t="s">
        <v>69</v>
      </c>
      <c r="AO78" s="47" t="s">
        <v>69</v>
      </c>
      <c r="AP78" s="47" t="s">
        <v>69</v>
      </c>
      <c r="AQ78" s="47" t="s">
        <v>69</v>
      </c>
      <c r="AR78" s="47" t="s">
        <v>69</v>
      </c>
      <c r="AS78" s="47" t="s">
        <v>69</v>
      </c>
      <c r="AT78" s="47" t="s">
        <v>69</v>
      </c>
      <c r="AU78" s="44" t="s">
        <v>69</v>
      </c>
      <c r="AV78" s="60" t="s">
        <v>1493</v>
      </c>
      <c r="AW78" s="6">
        <v>1.45</v>
      </c>
      <c r="AX78" s="6" t="s">
        <v>1494</v>
      </c>
      <c r="BA78" s="44">
        <v>9.2999999999999999E-2</v>
      </c>
      <c r="BB78" s="44" t="s">
        <v>1491</v>
      </c>
    </row>
    <row r="79" spans="2:54" s="6" customFormat="1" x14ac:dyDescent="0.25">
      <c r="B79" s="44">
        <v>517</v>
      </c>
      <c r="C79" s="12" t="s">
        <v>918</v>
      </c>
      <c r="D79" s="12">
        <v>2014</v>
      </c>
      <c r="E79" s="6" t="s">
        <v>30</v>
      </c>
      <c r="F79" s="46" t="s">
        <v>1482</v>
      </c>
      <c r="G79" s="46" t="s">
        <v>20</v>
      </c>
      <c r="H79" s="45" t="s">
        <v>1451</v>
      </c>
      <c r="I79" s="46" t="s">
        <v>50</v>
      </c>
      <c r="J79" s="60" t="s">
        <v>1495</v>
      </c>
      <c r="K79" s="47">
        <v>4</v>
      </c>
      <c r="L79" s="44" t="s">
        <v>1452</v>
      </c>
      <c r="N79" s="47" t="s">
        <v>1453</v>
      </c>
      <c r="O79" s="47" t="s">
        <v>1454</v>
      </c>
      <c r="P79" s="47" t="s">
        <v>21</v>
      </c>
      <c r="Q79" s="47" t="s">
        <v>1455</v>
      </c>
      <c r="R79" s="47" t="s">
        <v>21</v>
      </c>
      <c r="S79" s="47" t="s">
        <v>21</v>
      </c>
      <c r="T79" s="47" t="s">
        <v>1456</v>
      </c>
      <c r="U79" s="6" t="s">
        <v>1496</v>
      </c>
      <c r="V79" s="44" t="s">
        <v>1497</v>
      </c>
      <c r="W79" s="44" t="s">
        <v>1459</v>
      </c>
      <c r="X79" s="47" t="s">
        <v>1460</v>
      </c>
      <c r="Y79" s="47" t="s">
        <v>1473</v>
      </c>
      <c r="Z79" s="47" t="s">
        <v>21</v>
      </c>
      <c r="AA79" s="47" t="s">
        <v>1462</v>
      </c>
      <c r="AB79" s="6" t="s">
        <v>1484</v>
      </c>
      <c r="AC79" s="44" t="s">
        <v>21</v>
      </c>
      <c r="AD79" s="47" t="s">
        <v>69</v>
      </c>
      <c r="AE79" s="47" t="s">
        <v>69</v>
      </c>
      <c r="AF79" s="47" t="s">
        <v>69</v>
      </c>
      <c r="AG79" s="6" t="s">
        <v>69</v>
      </c>
      <c r="AH79" s="6" t="s">
        <v>69</v>
      </c>
      <c r="AI79" s="47" t="s">
        <v>69</v>
      </c>
      <c r="AJ79" s="47" t="s">
        <v>69</v>
      </c>
      <c r="AK79" s="47" t="s">
        <v>69</v>
      </c>
      <c r="AL79" s="44" t="s">
        <v>69</v>
      </c>
      <c r="AM79" s="47" t="s">
        <v>69</v>
      </c>
      <c r="AN79" s="47" t="s">
        <v>69</v>
      </c>
      <c r="AO79" s="47" t="s">
        <v>69</v>
      </c>
      <c r="AP79" s="47" t="s">
        <v>69</v>
      </c>
      <c r="AQ79" s="47" t="s">
        <v>69</v>
      </c>
      <c r="AR79" s="47" t="s">
        <v>69</v>
      </c>
      <c r="AS79" s="47" t="s">
        <v>69</v>
      </c>
      <c r="AT79" s="47" t="s">
        <v>69</v>
      </c>
      <c r="AU79" s="44" t="s">
        <v>69</v>
      </c>
      <c r="AV79" s="60" t="s">
        <v>1498</v>
      </c>
      <c r="AW79" s="6">
        <v>1.76</v>
      </c>
      <c r="AX79" s="6" t="s">
        <v>1499</v>
      </c>
      <c r="BA79" s="61">
        <v>0</v>
      </c>
      <c r="BB79" s="44" t="s">
        <v>1491</v>
      </c>
    </row>
    <row r="80" spans="2:54" s="6" customFormat="1" x14ac:dyDescent="0.25">
      <c r="B80" s="44">
        <v>517</v>
      </c>
      <c r="C80" s="12" t="s">
        <v>918</v>
      </c>
      <c r="D80" s="12">
        <v>2014</v>
      </c>
      <c r="E80" s="6" t="s">
        <v>30</v>
      </c>
      <c r="F80" s="46" t="s">
        <v>1482</v>
      </c>
      <c r="G80" s="46" t="s">
        <v>20</v>
      </c>
      <c r="H80" s="45" t="s">
        <v>1451</v>
      </c>
      <c r="I80" s="46" t="s">
        <v>50</v>
      </c>
      <c r="J80" s="46" t="s">
        <v>1500</v>
      </c>
      <c r="K80" s="47">
        <v>4</v>
      </c>
      <c r="L80" s="44" t="s">
        <v>1452</v>
      </c>
      <c r="N80" s="47" t="s">
        <v>1453</v>
      </c>
      <c r="O80" s="47" t="s">
        <v>1454</v>
      </c>
      <c r="P80" s="47" t="s">
        <v>21</v>
      </c>
      <c r="Q80" s="47" t="s">
        <v>1455</v>
      </c>
      <c r="R80" s="47" t="s">
        <v>21</v>
      </c>
      <c r="S80" s="47" t="s">
        <v>21</v>
      </c>
      <c r="T80" s="47" t="s">
        <v>1456</v>
      </c>
      <c r="U80" s="47" t="s">
        <v>1457</v>
      </c>
      <c r="V80" s="44" t="s">
        <v>1458</v>
      </c>
      <c r="W80" s="44" t="s">
        <v>1459</v>
      </c>
      <c r="X80" s="47" t="s">
        <v>1460</v>
      </c>
      <c r="Y80" s="47" t="s">
        <v>1473</v>
      </c>
      <c r="Z80" s="47" t="s">
        <v>21</v>
      </c>
      <c r="AA80" s="47" t="s">
        <v>1462</v>
      </c>
      <c r="AB80" s="6" t="s">
        <v>1484</v>
      </c>
      <c r="AC80" s="44" t="s">
        <v>21</v>
      </c>
      <c r="AD80" s="47" t="s">
        <v>69</v>
      </c>
      <c r="AE80" s="47" t="s">
        <v>69</v>
      </c>
      <c r="AF80" s="47" t="s">
        <v>69</v>
      </c>
      <c r="AG80" s="6" t="s">
        <v>69</v>
      </c>
      <c r="AH80" s="6" t="s">
        <v>69</v>
      </c>
      <c r="AI80" s="47" t="s">
        <v>69</v>
      </c>
      <c r="AJ80" s="47" t="s">
        <v>69</v>
      </c>
      <c r="AK80" s="47" t="s">
        <v>69</v>
      </c>
      <c r="AL80" s="44" t="s">
        <v>69</v>
      </c>
      <c r="AM80" s="47" t="s">
        <v>69</v>
      </c>
      <c r="AN80" s="47" t="s">
        <v>69</v>
      </c>
      <c r="AO80" s="47" t="s">
        <v>69</v>
      </c>
      <c r="AP80" s="47" t="s">
        <v>69</v>
      </c>
      <c r="AQ80" s="47" t="s">
        <v>69</v>
      </c>
      <c r="AR80" s="47" t="s">
        <v>69</v>
      </c>
      <c r="AS80" s="47" t="s">
        <v>69</v>
      </c>
      <c r="AT80" s="47" t="s">
        <v>69</v>
      </c>
      <c r="AU80" s="44" t="s">
        <v>69</v>
      </c>
      <c r="AV80" s="47" t="s">
        <v>1501</v>
      </c>
      <c r="AW80" s="6">
        <v>1.07</v>
      </c>
      <c r="AX80" s="6" t="s">
        <v>1502</v>
      </c>
      <c r="BA80" s="44">
        <v>0.61599999999999999</v>
      </c>
      <c r="BB80" s="44" t="s">
        <v>1491</v>
      </c>
    </row>
    <row r="81" spans="1:258" s="6" customFormat="1" x14ac:dyDescent="0.25">
      <c r="B81" s="44">
        <v>517</v>
      </c>
      <c r="C81" s="12" t="s">
        <v>918</v>
      </c>
      <c r="D81" s="12">
        <v>2014</v>
      </c>
      <c r="E81" s="6" t="s">
        <v>30</v>
      </c>
      <c r="F81" s="46" t="s">
        <v>1482</v>
      </c>
      <c r="G81" s="46" t="s">
        <v>20</v>
      </c>
      <c r="H81" s="45" t="s">
        <v>1451</v>
      </c>
      <c r="I81" s="46" t="s">
        <v>50</v>
      </c>
      <c r="J81" s="46" t="s">
        <v>1503</v>
      </c>
      <c r="K81" s="47">
        <v>4</v>
      </c>
      <c r="L81" s="44" t="s">
        <v>1452</v>
      </c>
      <c r="N81" s="47" t="s">
        <v>1453</v>
      </c>
      <c r="O81" s="47" t="s">
        <v>1454</v>
      </c>
      <c r="P81" s="47" t="s">
        <v>21</v>
      </c>
      <c r="Q81" s="47" t="s">
        <v>1455</v>
      </c>
      <c r="R81" s="47" t="s">
        <v>21</v>
      </c>
      <c r="S81" s="47" t="s">
        <v>21</v>
      </c>
      <c r="T81" s="47" t="s">
        <v>1456</v>
      </c>
      <c r="U81" s="6" t="s">
        <v>1496</v>
      </c>
      <c r="V81" s="44" t="s">
        <v>1497</v>
      </c>
      <c r="W81" s="44" t="s">
        <v>1459</v>
      </c>
      <c r="X81" s="47" t="s">
        <v>1460</v>
      </c>
      <c r="Y81" s="47" t="s">
        <v>1473</v>
      </c>
      <c r="Z81" s="47" t="s">
        <v>21</v>
      </c>
      <c r="AA81" s="47" t="s">
        <v>1462</v>
      </c>
      <c r="AB81" s="6" t="s">
        <v>1484</v>
      </c>
      <c r="AC81" s="44" t="s">
        <v>21</v>
      </c>
      <c r="AD81" s="47" t="s">
        <v>69</v>
      </c>
      <c r="AE81" s="47" t="s">
        <v>69</v>
      </c>
      <c r="AF81" s="47" t="s">
        <v>69</v>
      </c>
      <c r="AG81" s="6" t="s">
        <v>69</v>
      </c>
      <c r="AH81" s="6" t="s">
        <v>69</v>
      </c>
      <c r="AI81" s="47" t="s">
        <v>69</v>
      </c>
      <c r="AJ81" s="47" t="s">
        <v>69</v>
      </c>
      <c r="AK81" s="47" t="s">
        <v>69</v>
      </c>
      <c r="AL81" s="44" t="s">
        <v>69</v>
      </c>
      <c r="AM81" s="47" t="s">
        <v>69</v>
      </c>
      <c r="AN81" s="47" t="s">
        <v>69</v>
      </c>
      <c r="AO81" s="47" t="s">
        <v>69</v>
      </c>
      <c r="AP81" s="47" t="s">
        <v>69</v>
      </c>
      <c r="AQ81" s="47" t="s">
        <v>69</v>
      </c>
      <c r="AR81" s="47" t="s">
        <v>69</v>
      </c>
      <c r="AS81" s="47" t="s">
        <v>69</v>
      </c>
      <c r="AT81" s="47" t="s">
        <v>69</v>
      </c>
      <c r="AU81" s="44" t="s">
        <v>69</v>
      </c>
      <c r="AV81" s="47" t="s">
        <v>1501</v>
      </c>
      <c r="AW81" s="6">
        <v>1.02</v>
      </c>
      <c r="AX81" s="6" t="s">
        <v>1504</v>
      </c>
      <c r="BA81" s="44">
        <v>0.874</v>
      </c>
      <c r="BB81" s="44" t="s">
        <v>1491</v>
      </c>
    </row>
    <row r="82" spans="1:258" s="6" customFormat="1" x14ac:dyDescent="0.25">
      <c r="B82" s="44">
        <v>517</v>
      </c>
      <c r="C82" s="12" t="s">
        <v>918</v>
      </c>
      <c r="D82" s="12">
        <v>2014</v>
      </c>
      <c r="E82" s="6" t="s">
        <v>30</v>
      </c>
      <c r="F82" s="46" t="s">
        <v>1482</v>
      </c>
      <c r="G82" s="46" t="s">
        <v>20</v>
      </c>
      <c r="H82" s="45" t="s">
        <v>1451</v>
      </c>
      <c r="I82" s="46" t="s">
        <v>50</v>
      </c>
      <c r="J82" s="47" t="s">
        <v>1505</v>
      </c>
      <c r="K82" s="47">
        <v>4</v>
      </c>
      <c r="L82" s="44" t="s">
        <v>1452</v>
      </c>
      <c r="N82" s="47" t="s">
        <v>1453</v>
      </c>
      <c r="O82" s="47" t="s">
        <v>1454</v>
      </c>
      <c r="P82" s="47" t="s">
        <v>21</v>
      </c>
      <c r="Q82" s="47" t="s">
        <v>1455</v>
      </c>
      <c r="R82" s="47" t="s">
        <v>21</v>
      </c>
      <c r="S82" s="47" t="s">
        <v>21</v>
      </c>
      <c r="T82" s="47" t="s">
        <v>1456</v>
      </c>
      <c r="U82" s="47" t="s">
        <v>1457</v>
      </c>
      <c r="V82" s="44" t="s">
        <v>1458</v>
      </c>
      <c r="W82" s="44" t="s">
        <v>1459</v>
      </c>
      <c r="X82" s="47" t="s">
        <v>1460</v>
      </c>
      <c r="Y82" s="47" t="s">
        <v>1473</v>
      </c>
      <c r="Z82" s="47" t="s">
        <v>21</v>
      </c>
      <c r="AA82" s="47" t="s">
        <v>1462</v>
      </c>
      <c r="AB82" s="6" t="s">
        <v>1484</v>
      </c>
      <c r="AC82" s="44" t="s">
        <v>21</v>
      </c>
      <c r="AD82" s="47" t="s">
        <v>69</v>
      </c>
      <c r="AE82" s="47" t="s">
        <v>69</v>
      </c>
      <c r="AF82" s="47" t="s">
        <v>69</v>
      </c>
      <c r="AG82" s="6" t="s">
        <v>69</v>
      </c>
      <c r="AH82" s="6" t="s">
        <v>69</v>
      </c>
      <c r="AI82" s="47" t="s">
        <v>69</v>
      </c>
      <c r="AJ82" s="47" t="s">
        <v>69</v>
      </c>
      <c r="AK82" s="47" t="s">
        <v>69</v>
      </c>
      <c r="AL82" s="44" t="s">
        <v>69</v>
      </c>
      <c r="AM82" s="47" t="s">
        <v>69</v>
      </c>
      <c r="AN82" s="47" t="s">
        <v>69</v>
      </c>
      <c r="AO82" s="47" t="s">
        <v>69</v>
      </c>
      <c r="AP82" s="47" t="s">
        <v>69</v>
      </c>
      <c r="AQ82" s="47" t="s">
        <v>69</v>
      </c>
      <c r="AR82" s="47" t="s">
        <v>69</v>
      </c>
      <c r="AS82" s="47" t="s">
        <v>69</v>
      </c>
      <c r="AT82" s="47" t="s">
        <v>69</v>
      </c>
      <c r="AU82" s="44" t="s">
        <v>69</v>
      </c>
      <c r="AV82" s="47" t="s">
        <v>1506</v>
      </c>
      <c r="AW82" s="6">
        <v>1.3</v>
      </c>
      <c r="AX82" s="6" t="s">
        <v>1507</v>
      </c>
      <c r="BA82" s="44">
        <v>4.4999999999999998E-2</v>
      </c>
      <c r="BB82" s="44" t="s">
        <v>1491</v>
      </c>
    </row>
    <row r="83" spans="1:258" s="6" customFormat="1" x14ac:dyDescent="0.25">
      <c r="B83" s="44">
        <v>517</v>
      </c>
      <c r="C83" s="12" t="s">
        <v>918</v>
      </c>
      <c r="D83" s="12">
        <v>2014</v>
      </c>
      <c r="E83" s="6" t="s">
        <v>30</v>
      </c>
      <c r="F83" s="46" t="s">
        <v>1482</v>
      </c>
      <c r="G83" s="46" t="s">
        <v>20</v>
      </c>
      <c r="H83" s="45" t="s">
        <v>1451</v>
      </c>
      <c r="I83" s="46" t="s">
        <v>50</v>
      </c>
      <c r="J83" s="47" t="s">
        <v>1505</v>
      </c>
      <c r="K83" s="47">
        <v>4</v>
      </c>
      <c r="L83" s="44" t="s">
        <v>1452</v>
      </c>
      <c r="N83" s="47" t="s">
        <v>1453</v>
      </c>
      <c r="O83" s="47" t="s">
        <v>1454</v>
      </c>
      <c r="P83" s="47" t="s">
        <v>21</v>
      </c>
      <c r="Q83" s="47" t="s">
        <v>1455</v>
      </c>
      <c r="R83" s="47" t="s">
        <v>21</v>
      </c>
      <c r="S83" s="47" t="s">
        <v>21</v>
      </c>
      <c r="T83" s="47" t="s">
        <v>1456</v>
      </c>
      <c r="U83" s="6" t="s">
        <v>1496</v>
      </c>
      <c r="V83" s="44" t="s">
        <v>1497</v>
      </c>
      <c r="W83" s="44" t="s">
        <v>1459</v>
      </c>
      <c r="X83" s="47" t="s">
        <v>1460</v>
      </c>
      <c r="Y83" s="47" t="s">
        <v>1473</v>
      </c>
      <c r="Z83" s="47" t="s">
        <v>21</v>
      </c>
      <c r="AA83" s="47" t="s">
        <v>1462</v>
      </c>
      <c r="AB83" s="6" t="s">
        <v>1484</v>
      </c>
      <c r="AC83" s="44" t="s">
        <v>21</v>
      </c>
      <c r="AD83" s="47" t="s">
        <v>69</v>
      </c>
      <c r="AE83" s="47" t="s">
        <v>69</v>
      </c>
      <c r="AF83" s="47" t="s">
        <v>69</v>
      </c>
      <c r="AG83" s="6" t="s">
        <v>69</v>
      </c>
      <c r="AH83" s="6" t="s">
        <v>69</v>
      </c>
      <c r="AI83" s="47" t="s">
        <v>69</v>
      </c>
      <c r="AJ83" s="47" t="s">
        <v>69</v>
      </c>
      <c r="AK83" s="47" t="s">
        <v>69</v>
      </c>
      <c r="AL83" s="44" t="s">
        <v>69</v>
      </c>
      <c r="AM83" s="47" t="s">
        <v>69</v>
      </c>
      <c r="AN83" s="47" t="s">
        <v>69</v>
      </c>
      <c r="AO83" s="47" t="s">
        <v>69</v>
      </c>
      <c r="AP83" s="47" t="s">
        <v>69</v>
      </c>
      <c r="AQ83" s="47" t="s">
        <v>69</v>
      </c>
      <c r="AR83" s="47" t="s">
        <v>69</v>
      </c>
      <c r="AS83" s="47" t="s">
        <v>69</v>
      </c>
      <c r="AT83" s="47" t="s">
        <v>69</v>
      </c>
      <c r="AU83" s="44" t="s">
        <v>69</v>
      </c>
      <c r="AV83" s="47" t="s">
        <v>1508</v>
      </c>
      <c r="AW83" s="6">
        <v>1.05</v>
      </c>
      <c r="AX83" s="6" t="s">
        <v>1509</v>
      </c>
      <c r="BA83" s="44">
        <v>0.751</v>
      </c>
      <c r="BB83" s="44" t="s">
        <v>1491</v>
      </c>
      <c r="BC83" s="39"/>
      <c r="BD83" s="39"/>
    </row>
    <row r="84" spans="1:258" s="6" customFormat="1" x14ac:dyDescent="0.25">
      <c r="B84" s="44">
        <v>517</v>
      </c>
      <c r="C84" s="12" t="s">
        <v>918</v>
      </c>
      <c r="D84" s="12">
        <v>2014</v>
      </c>
      <c r="E84" s="6" t="s">
        <v>30</v>
      </c>
      <c r="F84" s="46" t="s">
        <v>1482</v>
      </c>
      <c r="G84" s="46" t="s">
        <v>20</v>
      </c>
      <c r="H84" s="45" t="s">
        <v>1451</v>
      </c>
      <c r="I84" s="46" t="s">
        <v>50</v>
      </c>
      <c r="J84" s="47" t="s">
        <v>1510</v>
      </c>
      <c r="K84" s="47">
        <v>4</v>
      </c>
      <c r="L84" s="44" t="s">
        <v>1452</v>
      </c>
      <c r="N84" s="47" t="s">
        <v>1453</v>
      </c>
      <c r="O84" s="47" t="s">
        <v>1454</v>
      </c>
      <c r="P84" s="47" t="s">
        <v>21</v>
      </c>
      <c r="Q84" s="47" t="s">
        <v>1455</v>
      </c>
      <c r="R84" s="47" t="s">
        <v>21</v>
      </c>
      <c r="S84" s="47" t="s">
        <v>21</v>
      </c>
      <c r="T84" s="47" t="s">
        <v>1456</v>
      </c>
      <c r="U84" s="47" t="s">
        <v>1457</v>
      </c>
      <c r="V84" s="44" t="s">
        <v>1458</v>
      </c>
      <c r="W84" s="44" t="s">
        <v>1459</v>
      </c>
      <c r="X84" s="47" t="s">
        <v>1460</v>
      </c>
      <c r="Y84" s="47" t="s">
        <v>1473</v>
      </c>
      <c r="Z84" s="47" t="s">
        <v>21</v>
      </c>
      <c r="AA84" s="47" t="s">
        <v>1462</v>
      </c>
      <c r="AB84" s="6" t="s">
        <v>1484</v>
      </c>
      <c r="AC84" s="44" t="s">
        <v>21</v>
      </c>
      <c r="AD84" s="47" t="s">
        <v>69</v>
      </c>
      <c r="AE84" s="47" t="s">
        <v>69</v>
      </c>
      <c r="AF84" s="47" t="s">
        <v>69</v>
      </c>
      <c r="AG84" s="6" t="s">
        <v>69</v>
      </c>
      <c r="AH84" s="6" t="s">
        <v>69</v>
      </c>
      <c r="AI84" s="47" t="s">
        <v>69</v>
      </c>
      <c r="AJ84" s="47" t="s">
        <v>69</v>
      </c>
      <c r="AK84" s="47" t="s">
        <v>69</v>
      </c>
      <c r="AL84" s="44" t="s">
        <v>69</v>
      </c>
      <c r="AM84" s="47" t="s">
        <v>69</v>
      </c>
      <c r="AN84" s="47" t="s">
        <v>69</v>
      </c>
      <c r="AO84" s="47" t="s">
        <v>69</v>
      </c>
      <c r="AP84" s="47" t="s">
        <v>69</v>
      </c>
      <c r="AQ84" s="47" t="s">
        <v>69</v>
      </c>
      <c r="AR84" s="47" t="s">
        <v>69</v>
      </c>
      <c r="AS84" s="47" t="s">
        <v>69</v>
      </c>
      <c r="AT84" s="47" t="s">
        <v>69</v>
      </c>
      <c r="AU84" s="44" t="s">
        <v>69</v>
      </c>
      <c r="AV84" s="47" t="s">
        <v>1511</v>
      </c>
      <c r="AW84" s="6">
        <v>1.22</v>
      </c>
      <c r="AX84" s="6" t="s">
        <v>1512</v>
      </c>
      <c r="BA84" s="44">
        <v>0.13700000000000001</v>
      </c>
      <c r="BB84" s="44" t="s">
        <v>1491</v>
      </c>
    </row>
    <row r="85" spans="1:258" s="6" customFormat="1" x14ac:dyDescent="0.25">
      <c r="B85" s="44">
        <v>517</v>
      </c>
      <c r="C85" s="12" t="s">
        <v>918</v>
      </c>
      <c r="D85" s="12">
        <v>2014</v>
      </c>
      <c r="E85" s="6" t="s">
        <v>30</v>
      </c>
      <c r="F85" s="46" t="s">
        <v>1482</v>
      </c>
      <c r="G85" s="46" t="s">
        <v>20</v>
      </c>
      <c r="H85" s="45" t="s">
        <v>1451</v>
      </c>
      <c r="I85" s="46" t="s">
        <v>50</v>
      </c>
      <c r="J85" s="47" t="s">
        <v>1510</v>
      </c>
      <c r="K85" s="47">
        <v>4</v>
      </c>
      <c r="L85" s="44" t="s">
        <v>1452</v>
      </c>
      <c r="N85" s="47" t="s">
        <v>1453</v>
      </c>
      <c r="O85" s="47" t="s">
        <v>1454</v>
      </c>
      <c r="P85" s="47" t="s">
        <v>21</v>
      </c>
      <c r="Q85" s="47" t="s">
        <v>1455</v>
      </c>
      <c r="R85" s="47" t="s">
        <v>21</v>
      </c>
      <c r="S85" s="47" t="s">
        <v>21</v>
      </c>
      <c r="T85" s="47" t="s">
        <v>1456</v>
      </c>
      <c r="U85" s="6" t="s">
        <v>1496</v>
      </c>
      <c r="V85" s="44" t="s">
        <v>1497</v>
      </c>
      <c r="W85" s="44" t="s">
        <v>1459</v>
      </c>
      <c r="X85" s="47" t="s">
        <v>1460</v>
      </c>
      <c r="Y85" s="47" t="s">
        <v>1473</v>
      </c>
      <c r="Z85" s="47" t="s">
        <v>21</v>
      </c>
      <c r="AA85" s="47" t="s">
        <v>1462</v>
      </c>
      <c r="AB85" s="6" t="s">
        <v>1484</v>
      </c>
      <c r="AC85" s="44" t="s">
        <v>21</v>
      </c>
      <c r="AD85" s="47" t="s">
        <v>69</v>
      </c>
      <c r="AE85" s="47" t="s">
        <v>69</v>
      </c>
      <c r="AF85" s="47" t="s">
        <v>69</v>
      </c>
      <c r="AG85" s="6" t="s">
        <v>69</v>
      </c>
      <c r="AH85" s="6" t="s">
        <v>69</v>
      </c>
      <c r="AI85" s="47" t="s">
        <v>69</v>
      </c>
      <c r="AJ85" s="47" t="s">
        <v>69</v>
      </c>
      <c r="AK85" s="47" t="s">
        <v>69</v>
      </c>
      <c r="AL85" s="44" t="s">
        <v>69</v>
      </c>
      <c r="AM85" s="47" t="s">
        <v>69</v>
      </c>
      <c r="AN85" s="47" t="s">
        <v>69</v>
      </c>
      <c r="AO85" s="47" t="s">
        <v>69</v>
      </c>
      <c r="AP85" s="47" t="s">
        <v>69</v>
      </c>
      <c r="AQ85" s="47" t="s">
        <v>69</v>
      </c>
      <c r="AR85" s="47" t="s">
        <v>69</v>
      </c>
      <c r="AS85" s="47" t="s">
        <v>69</v>
      </c>
      <c r="AT85" s="47" t="s">
        <v>69</v>
      </c>
      <c r="AU85" s="44" t="s">
        <v>69</v>
      </c>
      <c r="AV85" s="47" t="s">
        <v>1511</v>
      </c>
      <c r="AW85" s="6">
        <v>1.1599999999999999</v>
      </c>
      <c r="AX85" s="6" t="s">
        <v>1513</v>
      </c>
      <c r="BA85" s="44">
        <v>0.33</v>
      </c>
      <c r="BB85" s="44" t="s">
        <v>1491</v>
      </c>
    </row>
    <row r="86" spans="1:258" s="6" customFormat="1" x14ac:dyDescent="0.25">
      <c r="B86" s="44">
        <v>517</v>
      </c>
      <c r="C86" s="12" t="s">
        <v>918</v>
      </c>
      <c r="D86" s="12">
        <v>2014</v>
      </c>
      <c r="E86" s="6" t="s">
        <v>30</v>
      </c>
      <c r="F86" s="46" t="s">
        <v>1482</v>
      </c>
      <c r="G86" s="46" t="s">
        <v>20</v>
      </c>
      <c r="H86" s="45" t="s">
        <v>1451</v>
      </c>
      <c r="I86" s="46" t="s">
        <v>50</v>
      </c>
      <c r="J86" s="47" t="s">
        <v>1514</v>
      </c>
      <c r="K86" s="47">
        <v>4</v>
      </c>
      <c r="L86" s="44" t="s">
        <v>1452</v>
      </c>
      <c r="N86" s="47" t="s">
        <v>1453</v>
      </c>
      <c r="O86" s="47" t="s">
        <v>1454</v>
      </c>
      <c r="P86" s="47" t="s">
        <v>21</v>
      </c>
      <c r="Q86" s="47" t="s">
        <v>1455</v>
      </c>
      <c r="R86" s="47" t="s">
        <v>21</v>
      </c>
      <c r="S86" s="47" t="s">
        <v>21</v>
      </c>
      <c r="T86" s="47" t="s">
        <v>1456</v>
      </c>
      <c r="U86" s="47" t="s">
        <v>1457</v>
      </c>
      <c r="V86" s="44" t="s">
        <v>1458</v>
      </c>
      <c r="W86" s="44" t="s">
        <v>1459</v>
      </c>
      <c r="X86" s="47" t="s">
        <v>1460</v>
      </c>
      <c r="Y86" s="47" t="s">
        <v>1473</v>
      </c>
      <c r="Z86" s="47" t="s">
        <v>21</v>
      </c>
      <c r="AA86" s="47" t="s">
        <v>1462</v>
      </c>
      <c r="AB86" s="6" t="s">
        <v>1484</v>
      </c>
      <c r="AC86" s="44" t="s">
        <v>21</v>
      </c>
      <c r="AD86" s="47" t="s">
        <v>69</v>
      </c>
      <c r="AE86" s="47" t="s">
        <v>69</v>
      </c>
      <c r="AF86" s="47" t="s">
        <v>69</v>
      </c>
      <c r="AG86" s="6" t="s">
        <v>69</v>
      </c>
      <c r="AH86" s="6" t="s">
        <v>69</v>
      </c>
      <c r="AI86" s="47" t="s">
        <v>69</v>
      </c>
      <c r="AJ86" s="47" t="s">
        <v>69</v>
      </c>
      <c r="AK86" s="47" t="s">
        <v>69</v>
      </c>
      <c r="AL86" s="44" t="s">
        <v>69</v>
      </c>
      <c r="AM86" s="47" t="s">
        <v>69</v>
      </c>
      <c r="AN86" s="47" t="s">
        <v>69</v>
      </c>
      <c r="AO86" s="47" t="s">
        <v>69</v>
      </c>
      <c r="AP86" s="47" t="s">
        <v>69</v>
      </c>
      <c r="AQ86" s="47" t="s">
        <v>69</v>
      </c>
      <c r="AR86" s="47" t="s">
        <v>69</v>
      </c>
      <c r="AS86" s="47" t="s">
        <v>69</v>
      </c>
      <c r="AT86" s="47" t="s">
        <v>69</v>
      </c>
      <c r="AU86" s="44" t="s">
        <v>69</v>
      </c>
      <c r="AV86" s="47" t="s">
        <v>1514</v>
      </c>
      <c r="AW86" s="6">
        <v>1.85</v>
      </c>
      <c r="AX86" s="6" t="s">
        <v>1515</v>
      </c>
      <c r="BA86" s="61">
        <v>0</v>
      </c>
      <c r="BB86" s="44" t="s">
        <v>1491</v>
      </c>
    </row>
    <row r="87" spans="1:258" s="6" customFormat="1" x14ac:dyDescent="0.25">
      <c r="B87" s="44">
        <v>517</v>
      </c>
      <c r="C87" s="12" t="s">
        <v>918</v>
      </c>
      <c r="D87" s="12">
        <v>2014</v>
      </c>
      <c r="E87" s="6" t="s">
        <v>30</v>
      </c>
      <c r="F87" s="46" t="s">
        <v>1482</v>
      </c>
      <c r="G87" s="46" t="s">
        <v>20</v>
      </c>
      <c r="H87" s="45" t="s">
        <v>1451</v>
      </c>
      <c r="I87" s="46" t="s">
        <v>50</v>
      </c>
      <c r="J87" s="47" t="s">
        <v>1514</v>
      </c>
      <c r="K87" s="47">
        <v>4</v>
      </c>
      <c r="L87" s="44" t="s">
        <v>1452</v>
      </c>
      <c r="N87" s="47" t="s">
        <v>1453</v>
      </c>
      <c r="O87" s="47" t="s">
        <v>1454</v>
      </c>
      <c r="P87" s="47" t="s">
        <v>21</v>
      </c>
      <c r="Q87" s="47" t="s">
        <v>1455</v>
      </c>
      <c r="R87" s="47" t="s">
        <v>21</v>
      </c>
      <c r="S87" s="47" t="s">
        <v>21</v>
      </c>
      <c r="T87" s="47" t="s">
        <v>1456</v>
      </c>
      <c r="U87" s="6" t="s">
        <v>1496</v>
      </c>
      <c r="V87" s="44" t="s">
        <v>1497</v>
      </c>
      <c r="W87" s="44" t="s">
        <v>1459</v>
      </c>
      <c r="X87" s="47" t="s">
        <v>1460</v>
      </c>
      <c r="Y87" s="47" t="s">
        <v>1473</v>
      </c>
      <c r="Z87" s="47" t="s">
        <v>21</v>
      </c>
      <c r="AA87" s="47" t="s">
        <v>1462</v>
      </c>
      <c r="AB87" s="6" t="s">
        <v>1484</v>
      </c>
      <c r="AC87" s="44" t="s">
        <v>21</v>
      </c>
      <c r="AD87" s="47" t="s">
        <v>69</v>
      </c>
      <c r="AE87" s="47" t="s">
        <v>69</v>
      </c>
      <c r="AF87" s="47" t="s">
        <v>69</v>
      </c>
      <c r="AG87" s="6" t="s">
        <v>69</v>
      </c>
      <c r="AH87" s="6" t="s">
        <v>69</v>
      </c>
      <c r="AI87" s="47" t="s">
        <v>69</v>
      </c>
      <c r="AJ87" s="47" t="s">
        <v>69</v>
      </c>
      <c r="AK87" s="47" t="s">
        <v>69</v>
      </c>
      <c r="AL87" s="44" t="s">
        <v>69</v>
      </c>
      <c r="AM87" s="47" t="s">
        <v>69</v>
      </c>
      <c r="AN87" s="47" t="s">
        <v>69</v>
      </c>
      <c r="AO87" s="47" t="s">
        <v>69</v>
      </c>
      <c r="AP87" s="47" t="s">
        <v>69</v>
      </c>
      <c r="AQ87" s="47" t="s">
        <v>69</v>
      </c>
      <c r="AR87" s="47" t="s">
        <v>69</v>
      </c>
      <c r="AS87" s="47" t="s">
        <v>69</v>
      </c>
      <c r="AT87" s="47" t="s">
        <v>69</v>
      </c>
      <c r="AU87" s="44" t="s">
        <v>69</v>
      </c>
      <c r="AV87" s="47" t="s">
        <v>1514</v>
      </c>
      <c r="AW87" s="6">
        <v>1.58</v>
      </c>
      <c r="AX87" s="6" t="s">
        <v>1516</v>
      </c>
      <c r="BA87" s="44">
        <v>1.2999999999999999E-2</v>
      </c>
      <c r="BB87" s="44" t="s">
        <v>1491</v>
      </c>
      <c r="BC87" s="39"/>
      <c r="BD87" s="39"/>
    </row>
    <row r="88" spans="1:258" s="6" customFormat="1" x14ac:dyDescent="0.25">
      <c r="B88" s="44">
        <v>517</v>
      </c>
      <c r="C88" s="12" t="s">
        <v>918</v>
      </c>
      <c r="D88" s="12">
        <v>2014</v>
      </c>
      <c r="E88" s="6" t="s">
        <v>1450</v>
      </c>
      <c r="F88" s="46" t="s">
        <v>1482</v>
      </c>
      <c r="G88" s="46" t="s">
        <v>20</v>
      </c>
      <c r="H88" s="45" t="s">
        <v>1451</v>
      </c>
      <c r="I88" s="46" t="s">
        <v>50</v>
      </c>
      <c r="J88" s="46" t="s">
        <v>44</v>
      </c>
      <c r="K88" s="47">
        <v>4</v>
      </c>
      <c r="L88" s="44" t="s">
        <v>1452</v>
      </c>
      <c r="N88" s="47" t="s">
        <v>1453</v>
      </c>
      <c r="O88" s="47" t="s">
        <v>1454</v>
      </c>
      <c r="P88" s="47" t="s">
        <v>21</v>
      </c>
      <c r="Q88" s="47" t="s">
        <v>1455</v>
      </c>
      <c r="R88" s="47" t="s">
        <v>21</v>
      </c>
      <c r="S88" s="47" t="s">
        <v>21</v>
      </c>
      <c r="T88" s="47" t="s">
        <v>1456</v>
      </c>
      <c r="U88" s="47" t="s">
        <v>1457</v>
      </c>
      <c r="V88" s="44" t="s">
        <v>1458</v>
      </c>
      <c r="W88" s="44" t="s">
        <v>1459</v>
      </c>
      <c r="X88" s="47" t="s">
        <v>1460</v>
      </c>
      <c r="Y88" s="47" t="s">
        <v>1473</v>
      </c>
      <c r="Z88" s="47" t="s">
        <v>1517</v>
      </c>
      <c r="AA88" s="47" t="s">
        <v>1518</v>
      </c>
      <c r="AB88" s="6" t="s">
        <v>1519</v>
      </c>
      <c r="AC88" s="44" t="s">
        <v>21</v>
      </c>
      <c r="AD88" s="47" t="s">
        <v>1464</v>
      </c>
      <c r="AF88" s="6" t="s">
        <v>1520</v>
      </c>
      <c r="AG88" s="6">
        <v>7</v>
      </c>
      <c r="AH88" s="53">
        <v>0.53846153846153844</v>
      </c>
      <c r="AI88" s="47" t="s">
        <v>44</v>
      </c>
      <c r="AJ88" s="47" t="s">
        <v>44</v>
      </c>
      <c r="AK88" s="47" t="s">
        <v>44</v>
      </c>
      <c r="AL88" s="44" t="s">
        <v>44</v>
      </c>
      <c r="AM88" s="47" t="s">
        <v>44</v>
      </c>
      <c r="AN88" s="47" t="s">
        <v>44</v>
      </c>
      <c r="AO88" s="47" t="s">
        <v>44</v>
      </c>
      <c r="AP88" s="47" t="s">
        <v>44</v>
      </c>
      <c r="AQ88" s="47" t="s">
        <v>44</v>
      </c>
      <c r="AR88" s="47" t="s">
        <v>44</v>
      </c>
      <c r="AS88" s="47" t="s">
        <v>44</v>
      </c>
      <c r="AT88" s="47" t="s">
        <v>44</v>
      </c>
      <c r="AU88" s="44" t="s">
        <v>44</v>
      </c>
      <c r="AV88" s="47" t="s">
        <v>44</v>
      </c>
      <c r="AW88" s="6" t="s">
        <v>69</v>
      </c>
      <c r="AX88" s="6" t="s">
        <v>69</v>
      </c>
      <c r="AY88" s="6" t="s">
        <v>69</v>
      </c>
      <c r="AZ88" s="6" t="s">
        <v>69</v>
      </c>
      <c r="BA88" s="44" t="s">
        <v>69</v>
      </c>
      <c r="BB88" s="44" t="s">
        <v>69</v>
      </c>
    </row>
    <row r="89" spans="1:258" s="6" customFormat="1" x14ac:dyDescent="0.25">
      <c r="B89" s="44">
        <v>574</v>
      </c>
      <c r="C89" s="12" t="s">
        <v>935</v>
      </c>
      <c r="D89" s="12">
        <v>2015</v>
      </c>
      <c r="E89" s="6" t="s">
        <v>1649</v>
      </c>
      <c r="F89" s="46" t="s">
        <v>1670</v>
      </c>
      <c r="G89" s="46">
        <v>2003</v>
      </c>
      <c r="H89" s="45" t="s">
        <v>1651</v>
      </c>
      <c r="I89" s="46" t="s">
        <v>1652</v>
      </c>
      <c r="J89" s="46" t="s">
        <v>1671</v>
      </c>
      <c r="K89" s="47">
        <v>1</v>
      </c>
      <c r="L89" s="44" t="s">
        <v>1654</v>
      </c>
      <c r="M89" s="47" t="s">
        <v>1672</v>
      </c>
      <c r="N89" s="6" t="s">
        <v>322</v>
      </c>
      <c r="O89" s="6" t="s">
        <v>1622</v>
      </c>
      <c r="P89" s="6" t="s">
        <v>21</v>
      </c>
      <c r="Q89" s="6" t="s">
        <v>1656</v>
      </c>
      <c r="R89" s="6" t="s">
        <v>21</v>
      </c>
      <c r="S89" s="6" t="s">
        <v>21</v>
      </c>
      <c r="T89" s="6" t="s">
        <v>21</v>
      </c>
      <c r="U89" s="6" t="s">
        <v>1657</v>
      </c>
      <c r="V89" s="44" t="s">
        <v>21</v>
      </c>
      <c r="W89" s="44" t="s">
        <v>21</v>
      </c>
      <c r="X89" s="46" t="s">
        <v>1658</v>
      </c>
      <c r="Y89" s="56" t="s">
        <v>1659</v>
      </c>
      <c r="Z89" s="6" t="s">
        <v>21</v>
      </c>
      <c r="AA89" s="47" t="s">
        <v>1660</v>
      </c>
      <c r="AB89" s="6" t="s">
        <v>1661</v>
      </c>
      <c r="AC89" s="62" t="s">
        <v>1673</v>
      </c>
      <c r="AD89" s="6" t="s">
        <v>1674</v>
      </c>
      <c r="AE89" s="6" t="s">
        <v>1664</v>
      </c>
      <c r="AF89" s="6">
        <v>120</v>
      </c>
      <c r="AG89" s="63" t="s">
        <v>44</v>
      </c>
      <c r="AH89" s="63" t="s">
        <v>44</v>
      </c>
      <c r="AI89" s="6">
        <v>1</v>
      </c>
      <c r="AK89" s="6" t="s">
        <v>69</v>
      </c>
      <c r="AL89" s="44" t="s">
        <v>44</v>
      </c>
      <c r="AM89" s="6" t="s">
        <v>1669</v>
      </c>
      <c r="AN89" s="6" t="s">
        <v>1664</v>
      </c>
      <c r="AO89" s="6">
        <v>268</v>
      </c>
      <c r="AP89" s="6" t="s">
        <v>44</v>
      </c>
      <c r="AQ89" s="6" t="s">
        <v>44</v>
      </c>
      <c r="AR89" s="6">
        <v>2</v>
      </c>
      <c r="AS89" s="6" t="s">
        <v>44</v>
      </c>
      <c r="AT89" s="6" t="s">
        <v>44</v>
      </c>
      <c r="AU89" s="44" t="s">
        <v>44</v>
      </c>
      <c r="AV89" s="47" t="s">
        <v>1675</v>
      </c>
      <c r="AW89" s="6">
        <v>1.3</v>
      </c>
      <c r="AX89" s="6" t="s">
        <v>1676</v>
      </c>
      <c r="AY89" s="6" t="s">
        <v>44</v>
      </c>
      <c r="AZ89" s="6" t="s">
        <v>44</v>
      </c>
      <c r="BA89" s="44" t="s">
        <v>1677</v>
      </c>
      <c r="BB89" s="44" t="s">
        <v>1678</v>
      </c>
    </row>
    <row r="90" spans="1:258" s="6" customFormat="1" x14ac:dyDescent="0.25">
      <c r="B90" s="44">
        <v>574</v>
      </c>
      <c r="C90" s="12" t="s">
        <v>935</v>
      </c>
      <c r="D90" s="12">
        <v>2015</v>
      </c>
      <c r="E90" s="6" t="s">
        <v>1649</v>
      </c>
      <c r="F90" s="46" t="s">
        <v>1650</v>
      </c>
      <c r="G90" s="46">
        <v>2003</v>
      </c>
      <c r="H90" s="45" t="s">
        <v>1651</v>
      </c>
      <c r="I90" s="46" t="s">
        <v>1652</v>
      </c>
      <c r="J90" s="46" t="s">
        <v>1653</v>
      </c>
      <c r="K90" s="47">
        <v>1</v>
      </c>
      <c r="L90" s="44" t="s">
        <v>1654</v>
      </c>
      <c r="M90" s="47" t="s">
        <v>1655</v>
      </c>
      <c r="N90" s="6" t="s">
        <v>322</v>
      </c>
      <c r="O90" s="6" t="s">
        <v>1622</v>
      </c>
      <c r="P90" s="6" t="s">
        <v>21</v>
      </c>
      <c r="Q90" s="6" t="s">
        <v>1656</v>
      </c>
      <c r="R90" s="6" t="s">
        <v>21</v>
      </c>
      <c r="S90" s="6" t="s">
        <v>21</v>
      </c>
      <c r="T90" s="6" t="s">
        <v>21</v>
      </c>
      <c r="U90" s="6" t="s">
        <v>1657</v>
      </c>
      <c r="V90" s="44" t="s">
        <v>21</v>
      </c>
      <c r="W90" s="44" t="s">
        <v>21</v>
      </c>
      <c r="X90" s="46" t="s">
        <v>1658</v>
      </c>
      <c r="Y90" s="56" t="s">
        <v>1659</v>
      </c>
      <c r="Z90" s="58" t="s">
        <v>44</v>
      </c>
      <c r="AA90" s="47" t="s">
        <v>1660</v>
      </c>
      <c r="AB90" s="6" t="s">
        <v>1661</v>
      </c>
      <c r="AC90" s="62" t="s">
        <v>1662</v>
      </c>
      <c r="AD90" s="6" t="s">
        <v>1663</v>
      </c>
      <c r="AE90" s="6" t="s">
        <v>1664</v>
      </c>
      <c r="AF90" s="6">
        <v>173</v>
      </c>
      <c r="AG90" s="55" t="s">
        <v>1665</v>
      </c>
      <c r="AH90" s="63" t="s">
        <v>44</v>
      </c>
      <c r="AI90" s="55" t="s">
        <v>1666</v>
      </c>
      <c r="AJ90" s="55" t="s">
        <v>1667</v>
      </c>
      <c r="AK90" s="6" t="s">
        <v>69</v>
      </c>
      <c r="AL90" s="64" t="s">
        <v>1668</v>
      </c>
      <c r="AM90" s="6" t="s">
        <v>1669</v>
      </c>
      <c r="AN90" s="6" t="s">
        <v>1664</v>
      </c>
      <c r="AO90" s="6">
        <v>243</v>
      </c>
      <c r="AP90" s="63" t="s">
        <v>44</v>
      </c>
      <c r="AQ90" s="63" t="s">
        <v>44</v>
      </c>
      <c r="AR90" s="6">
        <v>9</v>
      </c>
      <c r="AS90" s="63" t="s">
        <v>44</v>
      </c>
      <c r="AT90" s="63" t="s">
        <v>44</v>
      </c>
      <c r="AU90" s="44" t="s">
        <v>44</v>
      </c>
      <c r="AV90" s="47" t="s">
        <v>44</v>
      </c>
      <c r="AW90" s="6" t="s">
        <v>44</v>
      </c>
      <c r="AX90" s="6" t="s">
        <v>44</v>
      </c>
      <c r="AY90" s="6" t="s">
        <v>44</v>
      </c>
      <c r="AZ90" s="6" t="s">
        <v>44</v>
      </c>
      <c r="BA90" s="44" t="s">
        <v>44</v>
      </c>
      <c r="BB90" s="44"/>
    </row>
    <row r="91" spans="1:258" s="6" customFormat="1" x14ac:dyDescent="0.25">
      <c r="A91" s="65"/>
      <c r="B91" s="64">
        <v>574</v>
      </c>
      <c r="C91" s="12" t="s">
        <v>935</v>
      </c>
      <c r="D91" s="12">
        <v>2015</v>
      </c>
      <c r="E91" s="65" t="s">
        <v>1620</v>
      </c>
      <c r="F91" s="66" t="s">
        <v>1410</v>
      </c>
      <c r="G91" s="66">
        <v>2008</v>
      </c>
      <c r="H91" s="64" t="s">
        <v>49</v>
      </c>
      <c r="I91" s="66" t="s">
        <v>1621</v>
      </c>
      <c r="J91" s="66" t="s">
        <v>446</v>
      </c>
      <c r="K91" s="66">
        <v>1</v>
      </c>
      <c r="L91" s="64" t="s">
        <v>391</v>
      </c>
      <c r="M91" s="67"/>
      <c r="N91" s="67" t="s">
        <v>146</v>
      </c>
      <c r="O91" s="66" t="s">
        <v>1622</v>
      </c>
      <c r="P91" s="66" t="s">
        <v>1623</v>
      </c>
      <c r="Q91" s="66" t="s">
        <v>1624</v>
      </c>
      <c r="R91" s="66" t="s">
        <v>21</v>
      </c>
      <c r="S91" s="66" t="s">
        <v>21</v>
      </c>
      <c r="T91" s="66" t="s">
        <v>21</v>
      </c>
      <c r="U91" s="66" t="s">
        <v>1625</v>
      </c>
      <c r="V91" s="64" t="s">
        <v>21</v>
      </c>
      <c r="W91" s="64" t="s">
        <v>1626</v>
      </c>
      <c r="X91" s="66" t="s">
        <v>1627</v>
      </c>
      <c r="Y91" s="65" t="s">
        <v>1628</v>
      </c>
      <c r="Z91" s="65" t="s">
        <v>599</v>
      </c>
      <c r="AA91" s="66" t="s">
        <v>1629</v>
      </c>
      <c r="AB91" s="66" t="s">
        <v>1630</v>
      </c>
      <c r="AC91" s="64" t="s">
        <v>69</v>
      </c>
      <c r="AD91" s="66" t="s">
        <v>1631</v>
      </c>
      <c r="AE91" s="66" t="s">
        <v>1632</v>
      </c>
      <c r="AF91" s="66" t="s">
        <v>1633</v>
      </c>
      <c r="AG91" s="65">
        <v>13</v>
      </c>
      <c r="AH91" s="65" t="s">
        <v>1634</v>
      </c>
      <c r="AI91" s="65" t="s">
        <v>1635</v>
      </c>
      <c r="AJ91" s="65" t="s">
        <v>44</v>
      </c>
      <c r="AK91" s="65" t="s">
        <v>44</v>
      </c>
      <c r="AL91" s="64" t="s">
        <v>1636</v>
      </c>
      <c r="AM91" s="66" t="s">
        <v>44</v>
      </c>
      <c r="AN91" s="66" t="s">
        <v>44</v>
      </c>
      <c r="AO91" s="66" t="s">
        <v>44</v>
      </c>
      <c r="AP91" s="66" t="s">
        <v>44</v>
      </c>
      <c r="AQ91" s="66" t="s">
        <v>44</v>
      </c>
      <c r="AR91" s="66" t="s">
        <v>44</v>
      </c>
      <c r="AS91" s="66" t="s">
        <v>44</v>
      </c>
      <c r="AT91" s="66" t="s">
        <v>44</v>
      </c>
      <c r="AU91" s="45" t="s">
        <v>44</v>
      </c>
      <c r="AV91" s="66" t="s">
        <v>44</v>
      </c>
      <c r="AW91" s="66" t="s">
        <v>44</v>
      </c>
      <c r="AX91" s="66" t="s">
        <v>44</v>
      </c>
      <c r="AY91" s="66" t="s">
        <v>44</v>
      </c>
      <c r="AZ91" s="66" t="s">
        <v>44</v>
      </c>
      <c r="BA91" s="45" t="s">
        <v>44</v>
      </c>
      <c r="BB91" s="68" t="s">
        <v>1637</v>
      </c>
      <c r="BC91" s="65"/>
      <c r="BD91" s="39" t="s">
        <v>1638</v>
      </c>
      <c r="BE91" s="39"/>
      <c r="BF91" s="39"/>
      <c r="BG91" s="39"/>
      <c r="BH91" s="39"/>
      <c r="BI91" s="39"/>
      <c r="BJ91" s="39"/>
      <c r="BK91" s="39"/>
      <c r="BL91" s="39"/>
      <c r="BM91" s="39"/>
      <c r="BN91" s="39"/>
      <c r="BO91" s="39"/>
      <c r="BP91" s="39"/>
      <c r="BQ91" s="39"/>
      <c r="BR91" s="39"/>
      <c r="BS91" s="39"/>
      <c r="BT91" s="39"/>
      <c r="BU91" s="39"/>
      <c r="BV91" s="39"/>
      <c r="BW91" s="39"/>
      <c r="BX91" s="39"/>
      <c r="BY91" s="39"/>
      <c r="BZ91" s="39"/>
      <c r="CA91" s="39"/>
      <c r="CB91" s="39"/>
      <c r="CC91" s="39"/>
      <c r="CD91" s="39"/>
      <c r="CE91" s="39"/>
      <c r="CF91" s="39"/>
      <c r="CG91" s="39"/>
      <c r="CH91" s="39"/>
      <c r="CI91" s="39"/>
      <c r="CJ91" s="39"/>
      <c r="CK91" s="39"/>
      <c r="CL91" s="39"/>
      <c r="CM91" s="39"/>
      <c r="CN91" s="39"/>
      <c r="CO91" s="39"/>
      <c r="CP91" s="39"/>
      <c r="CQ91" s="39"/>
      <c r="CR91" s="39"/>
      <c r="CS91" s="39"/>
      <c r="CT91" s="39"/>
      <c r="CU91" s="39"/>
      <c r="CV91" s="39"/>
      <c r="CW91" s="39"/>
      <c r="CX91" s="39"/>
      <c r="CY91" s="39"/>
      <c r="CZ91" s="39"/>
      <c r="DA91" s="39"/>
      <c r="DB91" s="39"/>
      <c r="DC91" s="39"/>
      <c r="DD91" s="39"/>
      <c r="DE91" s="39"/>
      <c r="DF91" s="39"/>
      <c r="DG91" s="39"/>
      <c r="DH91" s="39"/>
      <c r="DI91" s="39"/>
      <c r="DJ91" s="39"/>
      <c r="DK91" s="39"/>
      <c r="DL91" s="39"/>
      <c r="DM91" s="39"/>
      <c r="DN91" s="39"/>
      <c r="DO91" s="39"/>
      <c r="DP91" s="39"/>
      <c r="DQ91" s="39"/>
      <c r="DR91" s="39"/>
      <c r="DS91" s="39"/>
      <c r="DT91" s="39"/>
      <c r="DU91" s="39"/>
      <c r="DV91" s="39"/>
      <c r="DW91" s="39"/>
      <c r="DX91" s="39"/>
      <c r="DY91" s="39"/>
      <c r="DZ91" s="39"/>
      <c r="EA91" s="39"/>
      <c r="EB91" s="39"/>
      <c r="EC91" s="39"/>
      <c r="ED91" s="39"/>
      <c r="EE91" s="39"/>
      <c r="EF91" s="39"/>
      <c r="EG91" s="39"/>
      <c r="EH91" s="39"/>
      <c r="EI91" s="39"/>
      <c r="EJ91" s="39"/>
      <c r="EK91" s="39"/>
      <c r="EL91" s="39"/>
      <c r="EM91" s="39"/>
      <c r="EN91" s="39"/>
      <c r="EO91" s="39"/>
      <c r="EP91" s="39"/>
      <c r="EQ91" s="39"/>
      <c r="ER91" s="39"/>
      <c r="ES91" s="39"/>
      <c r="ET91" s="39"/>
      <c r="EU91" s="39"/>
      <c r="EV91" s="39"/>
      <c r="EW91" s="39"/>
      <c r="EX91" s="39"/>
      <c r="EY91" s="39"/>
      <c r="EZ91" s="39"/>
      <c r="FA91" s="39"/>
      <c r="FB91" s="39"/>
      <c r="FC91" s="39"/>
      <c r="FD91" s="39"/>
      <c r="FE91" s="39"/>
      <c r="FF91" s="39"/>
      <c r="FG91" s="39"/>
      <c r="FH91" s="39"/>
      <c r="FI91" s="39"/>
      <c r="FJ91" s="39"/>
      <c r="FK91" s="39"/>
      <c r="FL91" s="39"/>
      <c r="FM91" s="39"/>
      <c r="FN91" s="39"/>
      <c r="FO91" s="39"/>
      <c r="FP91" s="39"/>
      <c r="FQ91" s="39"/>
      <c r="FR91" s="39"/>
      <c r="FS91" s="39"/>
      <c r="FT91" s="39"/>
      <c r="FU91" s="39"/>
      <c r="FV91" s="39"/>
      <c r="FW91" s="39"/>
      <c r="FX91" s="39"/>
      <c r="FY91" s="39"/>
      <c r="FZ91" s="39"/>
      <c r="GA91" s="39"/>
      <c r="GB91" s="39"/>
      <c r="GC91" s="39"/>
      <c r="GD91" s="39"/>
      <c r="GE91" s="39"/>
      <c r="GF91" s="39"/>
      <c r="GG91" s="39"/>
      <c r="GH91" s="39"/>
      <c r="GI91" s="39"/>
      <c r="GJ91" s="39"/>
      <c r="GK91" s="39"/>
      <c r="GL91" s="39"/>
      <c r="GM91" s="39"/>
      <c r="GN91" s="39"/>
      <c r="GO91" s="39"/>
      <c r="GP91" s="39"/>
      <c r="GQ91" s="39"/>
      <c r="GR91" s="39"/>
      <c r="GS91" s="39"/>
      <c r="GT91" s="39"/>
      <c r="GU91" s="39"/>
      <c r="GV91" s="39"/>
      <c r="GW91" s="39"/>
      <c r="GX91" s="39"/>
      <c r="GY91" s="39"/>
      <c r="GZ91" s="39"/>
      <c r="HA91" s="39"/>
      <c r="HB91" s="39"/>
      <c r="HC91" s="39"/>
      <c r="HD91" s="39"/>
      <c r="HE91" s="39"/>
      <c r="HF91" s="39"/>
      <c r="HG91" s="39"/>
      <c r="HH91" s="39"/>
      <c r="HI91" s="39"/>
      <c r="HJ91" s="39"/>
      <c r="HK91" s="39"/>
      <c r="HL91" s="39"/>
      <c r="HM91" s="39"/>
      <c r="HN91" s="39"/>
      <c r="HO91" s="39"/>
      <c r="HP91" s="39"/>
      <c r="HQ91" s="39"/>
      <c r="HR91" s="39"/>
      <c r="HS91" s="39"/>
      <c r="HT91" s="39"/>
      <c r="HU91" s="39"/>
      <c r="HV91" s="39"/>
      <c r="HW91" s="39"/>
      <c r="HX91" s="39"/>
      <c r="HY91" s="39"/>
      <c r="HZ91" s="39"/>
      <c r="IA91" s="39"/>
      <c r="IB91" s="39"/>
      <c r="IC91" s="39"/>
      <c r="ID91" s="39"/>
      <c r="IE91" s="39"/>
      <c r="IF91" s="39"/>
      <c r="IG91" s="39"/>
      <c r="IH91" s="39"/>
      <c r="II91" s="39"/>
      <c r="IJ91" s="39"/>
      <c r="IK91" s="39"/>
      <c r="IL91" s="39"/>
      <c r="IM91" s="39"/>
      <c r="IN91" s="39"/>
      <c r="IO91" s="39"/>
      <c r="IP91" s="39"/>
      <c r="IQ91" s="39"/>
      <c r="IR91" s="39"/>
      <c r="IS91" s="39"/>
      <c r="IT91" s="39"/>
      <c r="IU91" s="39"/>
      <c r="IV91" s="39"/>
      <c r="IW91" s="39"/>
      <c r="IX91" s="39"/>
    </row>
    <row r="92" spans="1:258" s="6" customFormat="1" x14ac:dyDescent="0.25">
      <c r="A92" s="63"/>
      <c r="B92" s="69">
        <v>574</v>
      </c>
      <c r="C92" s="12" t="s">
        <v>935</v>
      </c>
      <c r="D92" s="12">
        <v>2015</v>
      </c>
      <c r="E92" s="65" t="s">
        <v>1620</v>
      </c>
      <c r="F92" s="66" t="s">
        <v>1410</v>
      </c>
      <c r="G92" s="66">
        <v>2008</v>
      </c>
      <c r="H92" s="64" t="s">
        <v>49</v>
      </c>
      <c r="I92" s="66" t="s">
        <v>1639</v>
      </c>
      <c r="J92" s="66" t="s">
        <v>1640</v>
      </c>
      <c r="K92" s="70">
        <v>1</v>
      </c>
      <c r="L92" s="69" t="s">
        <v>391</v>
      </c>
      <c r="M92" s="70"/>
      <c r="N92" s="70" t="s">
        <v>146</v>
      </c>
      <c r="O92" s="70" t="s">
        <v>1622</v>
      </c>
      <c r="P92" s="70" t="s">
        <v>21</v>
      </c>
      <c r="Q92" s="70" t="s">
        <v>1624</v>
      </c>
      <c r="R92" s="70" t="s">
        <v>21</v>
      </c>
      <c r="S92" s="70" t="s">
        <v>21</v>
      </c>
      <c r="T92" s="70" t="s">
        <v>21</v>
      </c>
      <c r="U92" s="70" t="s">
        <v>1625</v>
      </c>
      <c r="V92" s="69" t="s">
        <v>21</v>
      </c>
      <c r="W92" s="64" t="s">
        <v>1626</v>
      </c>
      <c r="X92" s="66" t="s">
        <v>1627</v>
      </c>
      <c r="Y92" s="70" t="s">
        <v>1641</v>
      </c>
      <c r="Z92" s="70" t="s">
        <v>21</v>
      </c>
      <c r="AA92" s="70" t="s">
        <v>1634</v>
      </c>
      <c r="AB92" s="70" t="s">
        <v>1642</v>
      </c>
      <c r="AC92" s="69" t="s">
        <v>1643</v>
      </c>
      <c r="AD92" s="70" t="s">
        <v>1631</v>
      </c>
      <c r="AE92" s="70" t="s">
        <v>1644</v>
      </c>
      <c r="AF92" s="70" t="s">
        <v>1633</v>
      </c>
      <c r="AG92" s="63" t="s">
        <v>69</v>
      </c>
      <c r="AH92" s="63" t="s">
        <v>44</v>
      </c>
      <c r="AI92" s="63" t="s">
        <v>1645</v>
      </c>
      <c r="AJ92" s="56" t="s">
        <v>44</v>
      </c>
      <c r="AK92" s="56" t="s">
        <v>44</v>
      </c>
      <c r="AL92" s="69" t="s">
        <v>1646</v>
      </c>
      <c r="AM92" s="70" t="s">
        <v>44</v>
      </c>
      <c r="AN92" s="70" t="s">
        <v>44</v>
      </c>
      <c r="AO92" s="47" t="s">
        <v>1647</v>
      </c>
      <c r="AP92" s="70" t="s">
        <v>44</v>
      </c>
      <c r="AQ92" s="70" t="s">
        <v>44</v>
      </c>
      <c r="AR92" s="70" t="s">
        <v>44</v>
      </c>
      <c r="AS92" s="70" t="s">
        <v>44</v>
      </c>
      <c r="AT92" s="70" t="s">
        <v>44</v>
      </c>
      <c r="AU92" s="44" t="s">
        <v>44</v>
      </c>
      <c r="AV92" s="70" t="s">
        <v>44</v>
      </c>
      <c r="AW92" s="70" t="s">
        <v>44</v>
      </c>
      <c r="AX92" s="70" t="s">
        <v>44</v>
      </c>
      <c r="AY92" s="70" t="s">
        <v>44</v>
      </c>
      <c r="AZ92" s="70" t="s">
        <v>44</v>
      </c>
      <c r="BA92" s="44" t="s">
        <v>44</v>
      </c>
      <c r="BB92" s="71" t="s">
        <v>1648</v>
      </c>
    </row>
    <row r="93" spans="1:258" s="6" customFormat="1" ht="60" x14ac:dyDescent="0.25">
      <c r="A93" s="6" t="s">
        <v>183</v>
      </c>
      <c r="B93" s="44">
        <v>809</v>
      </c>
      <c r="C93" s="57" t="s">
        <v>211</v>
      </c>
      <c r="D93" s="57">
        <v>2014</v>
      </c>
      <c r="E93" s="6" t="s">
        <v>47</v>
      </c>
      <c r="F93" s="6" t="s">
        <v>212</v>
      </c>
      <c r="G93" s="6">
        <v>2009</v>
      </c>
      <c r="H93" s="45"/>
      <c r="I93" s="46" t="s">
        <v>49</v>
      </c>
      <c r="J93" s="46" t="s">
        <v>50</v>
      </c>
      <c r="K93" s="46" t="s">
        <v>228</v>
      </c>
      <c r="L93" s="44" t="s">
        <v>20</v>
      </c>
      <c r="M93" s="72" t="s">
        <v>1400</v>
      </c>
      <c r="N93" s="47" t="s">
        <v>220</v>
      </c>
      <c r="O93" s="47" t="s">
        <v>223</v>
      </c>
      <c r="P93" s="47" t="s">
        <v>21</v>
      </c>
      <c r="Q93" s="47" t="s">
        <v>224</v>
      </c>
      <c r="R93" s="47" t="s">
        <v>21</v>
      </c>
      <c r="S93" s="47" t="s">
        <v>21</v>
      </c>
      <c r="T93" s="47" t="s">
        <v>21</v>
      </c>
      <c r="U93" s="47" t="s">
        <v>21</v>
      </c>
      <c r="V93" s="45" t="s">
        <v>21</v>
      </c>
      <c r="W93" s="45" t="s">
        <v>21</v>
      </c>
      <c r="X93" s="46" t="s">
        <v>21</v>
      </c>
      <c r="Y93" s="46" t="s">
        <v>21</v>
      </c>
      <c r="Z93" s="46" t="s">
        <v>44</v>
      </c>
      <c r="AA93" s="48" t="s">
        <v>21</v>
      </c>
      <c r="AB93" s="48" t="s">
        <v>21</v>
      </c>
      <c r="AC93" s="45" t="s">
        <v>21</v>
      </c>
      <c r="AD93" s="6" t="s">
        <v>226</v>
      </c>
      <c r="AE93" s="56" t="s">
        <v>21</v>
      </c>
      <c r="AF93" s="58" t="s">
        <v>21</v>
      </c>
      <c r="AG93" s="63" t="s">
        <v>44</v>
      </c>
      <c r="AH93" s="63" t="s">
        <v>44</v>
      </c>
      <c r="AI93" s="63" t="s">
        <v>21</v>
      </c>
      <c r="AJ93" s="73" t="s">
        <v>44</v>
      </c>
      <c r="AK93" s="63" t="s">
        <v>44</v>
      </c>
      <c r="AL93" s="45" t="s">
        <v>225</v>
      </c>
      <c r="AM93" s="47" t="s">
        <v>44</v>
      </c>
      <c r="AN93" s="6" t="s">
        <v>44</v>
      </c>
      <c r="AO93" s="6" t="s">
        <v>44</v>
      </c>
      <c r="AP93" s="6" t="s">
        <v>44</v>
      </c>
      <c r="AU93" s="44"/>
      <c r="BA93" s="44"/>
      <c r="BB93" s="44"/>
    </row>
    <row r="94" spans="1:258" s="6" customFormat="1" x14ac:dyDescent="0.25">
      <c r="A94" s="6" t="s">
        <v>183</v>
      </c>
      <c r="B94" s="44">
        <v>809</v>
      </c>
      <c r="C94" s="12" t="s">
        <v>211</v>
      </c>
      <c r="D94" s="12">
        <v>2014</v>
      </c>
      <c r="E94" s="6" t="s">
        <v>47</v>
      </c>
      <c r="F94" s="6" t="s">
        <v>187</v>
      </c>
      <c r="G94" s="19">
        <v>2010</v>
      </c>
      <c r="H94" s="45"/>
      <c r="I94" s="46" t="s">
        <v>213</v>
      </c>
      <c r="J94" s="46" t="s">
        <v>50</v>
      </c>
      <c r="K94" s="46" t="s">
        <v>51</v>
      </c>
      <c r="L94" s="44" t="s">
        <v>20</v>
      </c>
      <c r="M94" s="47" t="s">
        <v>214</v>
      </c>
      <c r="N94" s="47" t="s">
        <v>53</v>
      </c>
      <c r="O94" s="47" t="s">
        <v>215</v>
      </c>
      <c r="P94" s="47" t="s">
        <v>197</v>
      </c>
      <c r="Q94" s="47" t="s">
        <v>216</v>
      </c>
      <c r="R94" s="47" t="s">
        <v>21</v>
      </c>
      <c r="S94" s="47" t="s">
        <v>21</v>
      </c>
      <c r="T94" s="47" t="s">
        <v>21</v>
      </c>
      <c r="U94" s="47" t="s">
        <v>21</v>
      </c>
      <c r="V94" s="45" t="s">
        <v>21</v>
      </c>
      <c r="W94" s="45" t="s">
        <v>88</v>
      </c>
      <c r="X94" s="46" t="s">
        <v>21</v>
      </c>
      <c r="Y94" s="46" t="s">
        <v>270</v>
      </c>
      <c r="Z94" s="46"/>
      <c r="AA94" s="48" t="s">
        <v>1402</v>
      </c>
      <c r="AB94" s="49" t="s">
        <v>271</v>
      </c>
      <c r="AC94" s="45" t="s">
        <v>217</v>
      </c>
      <c r="AD94" s="6" t="s">
        <v>218</v>
      </c>
      <c r="AE94" s="6" t="s">
        <v>21</v>
      </c>
      <c r="AF94" s="6" t="s">
        <v>210</v>
      </c>
      <c r="AG94" s="6" t="s">
        <v>44</v>
      </c>
      <c r="AH94" s="6" t="s">
        <v>44</v>
      </c>
      <c r="AI94" s="6" t="s">
        <v>219</v>
      </c>
      <c r="AJ94" s="50" t="s">
        <v>44</v>
      </c>
      <c r="AK94" s="6" t="s">
        <v>44</v>
      </c>
      <c r="AL94" s="44" t="s">
        <v>1401</v>
      </c>
      <c r="AM94" s="6" t="s">
        <v>44</v>
      </c>
      <c r="AN94" s="6" t="s">
        <v>44</v>
      </c>
      <c r="AO94" s="6" t="s">
        <v>44</v>
      </c>
      <c r="AP94" s="6" t="s">
        <v>44</v>
      </c>
      <c r="AU94" s="44"/>
      <c r="BA94" s="44"/>
      <c r="BB94" s="44"/>
    </row>
    <row r="95" spans="1:258" s="6" customFormat="1" x14ac:dyDescent="0.25">
      <c r="A95" s="6" t="s">
        <v>183</v>
      </c>
      <c r="B95" s="44">
        <v>809</v>
      </c>
      <c r="C95" s="12" t="s">
        <v>211</v>
      </c>
      <c r="D95" s="12">
        <v>2014</v>
      </c>
      <c r="E95" s="6" t="s">
        <v>47</v>
      </c>
      <c r="F95" s="6" t="s">
        <v>188</v>
      </c>
      <c r="G95" s="6">
        <v>1999</v>
      </c>
      <c r="H95" s="45"/>
      <c r="I95" s="46" t="s">
        <v>49</v>
      </c>
      <c r="J95" s="46" t="s">
        <v>50</v>
      </c>
      <c r="K95" s="46" t="s">
        <v>227</v>
      </c>
      <c r="L95" s="44" t="s">
        <v>20</v>
      </c>
      <c r="M95" s="47" t="s">
        <v>1399</v>
      </c>
      <c r="N95" s="47" t="s">
        <v>220</v>
      </c>
      <c r="O95" s="47" t="s">
        <v>221</v>
      </c>
      <c r="P95" s="47" t="s">
        <v>21</v>
      </c>
      <c r="Q95" s="47" t="s">
        <v>200</v>
      </c>
      <c r="R95" s="47" t="s">
        <v>21</v>
      </c>
      <c r="S95" s="47" t="s">
        <v>21</v>
      </c>
      <c r="T95" s="47" t="s">
        <v>21</v>
      </c>
      <c r="U95" s="47" t="s">
        <v>21</v>
      </c>
      <c r="V95" s="45" t="s">
        <v>21</v>
      </c>
      <c r="W95" s="45" t="s">
        <v>230</v>
      </c>
      <c r="X95" s="46" t="s">
        <v>21</v>
      </c>
      <c r="Y95" s="46" t="s">
        <v>274</v>
      </c>
      <c r="Z95" s="46" t="s">
        <v>44</v>
      </c>
      <c r="AA95" s="48" t="s">
        <v>272</v>
      </c>
      <c r="AB95" s="49" t="s">
        <v>273</v>
      </c>
      <c r="AC95" s="44" t="s">
        <v>21</v>
      </c>
      <c r="AD95" s="6" t="s">
        <v>206</v>
      </c>
      <c r="AE95" s="6" t="s">
        <v>21</v>
      </c>
      <c r="AF95" s="6" t="s">
        <v>21</v>
      </c>
      <c r="AG95" s="6" t="s">
        <v>44</v>
      </c>
      <c r="AH95" s="6" t="s">
        <v>44</v>
      </c>
      <c r="AI95" s="6" t="s">
        <v>21</v>
      </c>
      <c r="AJ95" s="50" t="s">
        <v>44</v>
      </c>
      <c r="AK95" s="6" t="s">
        <v>44</v>
      </c>
      <c r="AL95" s="44" t="s">
        <v>222</v>
      </c>
      <c r="AM95" s="6" t="s">
        <v>44</v>
      </c>
      <c r="AN95" s="6" t="s">
        <v>44</v>
      </c>
      <c r="AO95" s="6" t="s">
        <v>44</v>
      </c>
      <c r="AP95" s="6" t="s">
        <v>44</v>
      </c>
      <c r="AU95" s="44"/>
      <c r="BA95" s="74" t="s">
        <v>231</v>
      </c>
      <c r="BB95" s="44"/>
    </row>
    <row r="96" spans="1:258" s="6" customFormat="1" x14ac:dyDescent="0.25">
      <c r="A96" s="39" t="s">
        <v>183</v>
      </c>
      <c r="B96" s="45">
        <v>833</v>
      </c>
      <c r="C96" s="12" t="s">
        <v>908</v>
      </c>
      <c r="D96" s="12">
        <v>2014</v>
      </c>
      <c r="F96" s="6" t="s">
        <v>865</v>
      </c>
      <c r="G96" s="46">
        <v>2011</v>
      </c>
      <c r="H96" s="44"/>
      <c r="I96" s="46" t="s">
        <v>49</v>
      </c>
      <c r="J96" s="46" t="s">
        <v>1013</v>
      </c>
      <c r="K96" s="46" t="s">
        <v>1010</v>
      </c>
      <c r="L96" s="44" t="s">
        <v>20</v>
      </c>
      <c r="M96" s="46" t="s">
        <v>1012</v>
      </c>
      <c r="N96" s="46" t="s">
        <v>868</v>
      </c>
      <c r="O96" s="46" t="s">
        <v>1011</v>
      </c>
      <c r="P96" s="46" t="s">
        <v>21</v>
      </c>
      <c r="Q96" s="46" t="s">
        <v>868</v>
      </c>
      <c r="R96" s="47" t="s">
        <v>44</v>
      </c>
      <c r="S96" s="47" t="s">
        <v>44</v>
      </c>
      <c r="T96" s="47" t="s">
        <v>44</v>
      </c>
      <c r="U96" s="46" t="s">
        <v>21</v>
      </c>
      <c r="V96" s="45" t="s">
        <v>21</v>
      </c>
      <c r="W96" s="45" t="s">
        <v>237</v>
      </c>
      <c r="X96" s="46" t="s">
        <v>21</v>
      </c>
      <c r="Y96" s="6" t="s">
        <v>1016</v>
      </c>
      <c r="Z96" s="46" t="s">
        <v>21</v>
      </c>
      <c r="AA96" s="46" t="s">
        <v>1015</v>
      </c>
      <c r="AB96" s="46" t="s">
        <v>866</v>
      </c>
      <c r="AC96" s="45" t="s">
        <v>21</v>
      </c>
      <c r="AD96" s="46" t="s">
        <v>1014</v>
      </c>
      <c r="AE96" s="46" t="s">
        <v>21</v>
      </c>
      <c r="AF96" s="39" t="s">
        <v>21</v>
      </c>
      <c r="AG96" s="39" t="s">
        <v>21</v>
      </c>
      <c r="AH96" s="39" t="s">
        <v>21</v>
      </c>
      <c r="AI96" s="46" t="s">
        <v>21</v>
      </c>
      <c r="AJ96" s="46" t="s">
        <v>1017</v>
      </c>
      <c r="AK96" s="39" t="s">
        <v>21</v>
      </c>
      <c r="AL96" s="45" t="s">
        <v>1018</v>
      </c>
      <c r="AM96" s="6" t="s">
        <v>44</v>
      </c>
      <c r="AN96" s="6" t="s">
        <v>44</v>
      </c>
      <c r="AO96" s="6" t="s">
        <v>44</v>
      </c>
      <c r="AP96" s="6" t="s">
        <v>44</v>
      </c>
      <c r="AQ96" s="6" t="s">
        <v>44</v>
      </c>
      <c r="AR96" s="6" t="s">
        <v>44</v>
      </c>
      <c r="AS96" s="6" t="s">
        <v>44</v>
      </c>
      <c r="AT96" s="6" t="s">
        <v>44</v>
      </c>
      <c r="AU96" s="44" t="s">
        <v>44</v>
      </c>
      <c r="AV96" s="46" t="s">
        <v>44</v>
      </c>
      <c r="AW96" s="46" t="s">
        <v>44</v>
      </c>
      <c r="AX96" s="46" t="s">
        <v>44</v>
      </c>
      <c r="AY96" s="46" t="s">
        <v>44</v>
      </c>
      <c r="AZ96" s="46" t="s">
        <v>44</v>
      </c>
      <c r="BA96" s="45" t="s">
        <v>44</v>
      </c>
      <c r="BB96" s="45" t="s">
        <v>1019</v>
      </c>
    </row>
    <row r="97" spans="1:54" s="6" customFormat="1" ht="30" x14ac:dyDescent="0.25">
      <c r="A97" s="39" t="s">
        <v>183</v>
      </c>
      <c r="B97" s="45">
        <v>833</v>
      </c>
      <c r="C97" s="57" t="s">
        <v>908</v>
      </c>
      <c r="D97" s="57">
        <v>2014</v>
      </c>
      <c r="F97" s="6" t="s">
        <v>1026</v>
      </c>
      <c r="G97" s="46">
        <v>2009</v>
      </c>
      <c r="H97" s="44"/>
      <c r="I97" s="46" t="s">
        <v>49</v>
      </c>
      <c r="J97" s="46" t="s">
        <v>1096</v>
      </c>
      <c r="K97" s="46" t="s">
        <v>20</v>
      </c>
      <c r="L97" s="44" t="s">
        <v>20</v>
      </c>
      <c r="M97" s="46" t="s">
        <v>1097</v>
      </c>
      <c r="N97" s="46" t="s">
        <v>1027</v>
      </c>
      <c r="O97" s="19" t="s">
        <v>1105</v>
      </c>
      <c r="P97" s="46" t="s">
        <v>1098</v>
      </c>
      <c r="Q97" s="46" t="s">
        <v>1027</v>
      </c>
      <c r="R97" s="47" t="s">
        <v>44</v>
      </c>
      <c r="S97" s="47" t="s">
        <v>44</v>
      </c>
      <c r="T97" s="47" t="s">
        <v>44</v>
      </c>
      <c r="U97" s="46" t="s">
        <v>21</v>
      </c>
      <c r="V97" s="45" t="s">
        <v>1104</v>
      </c>
      <c r="W97" s="45" t="s">
        <v>237</v>
      </c>
      <c r="X97" s="46" t="s">
        <v>1100</v>
      </c>
      <c r="Y97" s="6" t="s">
        <v>1101</v>
      </c>
      <c r="Z97" s="46" t="s">
        <v>21</v>
      </c>
      <c r="AA97" s="6" t="s">
        <v>1102</v>
      </c>
      <c r="AB97" s="46" t="s">
        <v>1103</v>
      </c>
      <c r="AC97" s="45" t="s">
        <v>21</v>
      </c>
      <c r="AD97" s="19" t="s">
        <v>1106</v>
      </c>
      <c r="AE97" s="6" t="s">
        <v>1099</v>
      </c>
      <c r="AF97" s="39" t="s">
        <v>21</v>
      </c>
      <c r="AG97" s="39" t="s">
        <v>21</v>
      </c>
      <c r="AH97" s="39" t="s">
        <v>21</v>
      </c>
      <c r="AI97" s="46" t="s">
        <v>21</v>
      </c>
      <c r="AJ97" s="46" t="s">
        <v>1107</v>
      </c>
      <c r="AK97" s="39" t="s">
        <v>21</v>
      </c>
      <c r="AL97" s="45" t="s">
        <v>1108</v>
      </c>
      <c r="AM97" s="46" t="s">
        <v>44</v>
      </c>
      <c r="AN97" s="6" t="s">
        <v>44</v>
      </c>
      <c r="AO97" s="6" t="s">
        <v>44</v>
      </c>
      <c r="AP97" s="6" t="s">
        <v>44</v>
      </c>
      <c r="AQ97" s="6" t="s">
        <v>44</v>
      </c>
      <c r="AR97" s="6" t="s">
        <v>44</v>
      </c>
      <c r="AS97" s="6" t="s">
        <v>44</v>
      </c>
      <c r="AT97" s="6" t="s">
        <v>44</v>
      </c>
      <c r="AU97" s="44" t="s">
        <v>44</v>
      </c>
      <c r="AV97" s="46" t="s">
        <v>44</v>
      </c>
      <c r="AW97" s="46" t="s">
        <v>44</v>
      </c>
      <c r="AX97" s="46" t="s">
        <v>44</v>
      </c>
      <c r="AY97" s="46" t="s">
        <v>44</v>
      </c>
      <c r="AZ97" s="46" t="s">
        <v>44</v>
      </c>
      <c r="BA97" s="45" t="s">
        <v>44</v>
      </c>
      <c r="BB97" s="44" t="s">
        <v>1109</v>
      </c>
    </row>
    <row r="98" spans="1:54" s="6" customFormat="1" x14ac:dyDescent="0.25">
      <c r="A98" s="39" t="s">
        <v>183</v>
      </c>
      <c r="B98" s="45">
        <v>833</v>
      </c>
      <c r="C98" s="12" t="s">
        <v>908</v>
      </c>
      <c r="D98" s="12">
        <v>2014</v>
      </c>
      <c r="F98" s="6" t="s">
        <v>1110</v>
      </c>
      <c r="G98" s="46">
        <v>2001</v>
      </c>
      <c r="H98" s="44"/>
      <c r="I98" s="46" t="s">
        <v>49</v>
      </c>
      <c r="J98" s="46" t="s">
        <v>1013</v>
      </c>
      <c r="K98" s="46" t="s">
        <v>20</v>
      </c>
      <c r="L98" s="44" t="s">
        <v>20</v>
      </c>
      <c r="M98" s="46" t="s">
        <v>1121</v>
      </c>
      <c r="N98" s="46" t="s">
        <v>868</v>
      </c>
      <c r="O98" s="46" t="s">
        <v>1125</v>
      </c>
      <c r="P98" s="6" t="s">
        <v>1111</v>
      </c>
      <c r="Q98" s="46" t="s">
        <v>868</v>
      </c>
      <c r="R98" s="47" t="s">
        <v>44</v>
      </c>
      <c r="S98" s="47" t="s">
        <v>44</v>
      </c>
      <c r="T98" s="47" t="s">
        <v>44</v>
      </c>
      <c r="U98" s="46" t="s">
        <v>21</v>
      </c>
      <c r="V98" s="45" t="s">
        <v>21</v>
      </c>
      <c r="W98" s="44" t="s">
        <v>1128</v>
      </c>
      <c r="X98" s="46" t="s">
        <v>21</v>
      </c>
      <c r="Y98" s="46" t="s">
        <v>21</v>
      </c>
      <c r="Z98" s="46" t="s">
        <v>21</v>
      </c>
      <c r="AA98" s="46" t="s">
        <v>21</v>
      </c>
      <c r="AB98" s="46" t="s">
        <v>1129</v>
      </c>
      <c r="AC98" s="45" t="s">
        <v>21</v>
      </c>
      <c r="AD98" s="46" t="s">
        <v>1127</v>
      </c>
      <c r="AE98" s="6" t="s">
        <v>1126</v>
      </c>
      <c r="AF98" s="39" t="s">
        <v>21</v>
      </c>
      <c r="AG98" s="46" t="s">
        <v>21</v>
      </c>
      <c r="AH98" s="46" t="s">
        <v>21</v>
      </c>
      <c r="AI98" s="46" t="s">
        <v>1130</v>
      </c>
      <c r="AJ98" s="46" t="s">
        <v>21</v>
      </c>
      <c r="AK98" s="39" t="s">
        <v>21</v>
      </c>
      <c r="AL98" s="45" t="s">
        <v>1131</v>
      </c>
      <c r="AM98" s="46" t="s">
        <v>44</v>
      </c>
      <c r="AN98" s="6" t="s">
        <v>44</v>
      </c>
      <c r="AO98" s="6" t="s">
        <v>44</v>
      </c>
      <c r="AP98" s="6" t="s">
        <v>44</v>
      </c>
      <c r="AQ98" s="6" t="s">
        <v>44</v>
      </c>
      <c r="AR98" s="6" t="s">
        <v>44</v>
      </c>
      <c r="AS98" s="6" t="s">
        <v>44</v>
      </c>
      <c r="AT98" s="6" t="s">
        <v>44</v>
      </c>
      <c r="AU98" s="44" t="s">
        <v>44</v>
      </c>
      <c r="AV98" s="46" t="s">
        <v>44</v>
      </c>
      <c r="AW98" s="46" t="s">
        <v>44</v>
      </c>
      <c r="AX98" s="46" t="s">
        <v>44</v>
      </c>
      <c r="AY98" s="46" t="s">
        <v>44</v>
      </c>
      <c r="AZ98" s="46" t="s">
        <v>44</v>
      </c>
      <c r="BA98" s="45" t="s">
        <v>44</v>
      </c>
      <c r="BB98" s="45" t="s">
        <v>1132</v>
      </c>
    </row>
    <row r="99" spans="1:54" s="6" customFormat="1" x14ac:dyDescent="0.25">
      <c r="A99" s="39" t="s">
        <v>183</v>
      </c>
      <c r="B99" s="45">
        <v>1255</v>
      </c>
      <c r="C99" s="12" t="s">
        <v>918</v>
      </c>
      <c r="D99" s="12">
        <v>2013</v>
      </c>
      <c r="F99" s="6" t="s">
        <v>1133</v>
      </c>
      <c r="G99" s="46">
        <v>1993</v>
      </c>
      <c r="H99" s="44"/>
      <c r="I99" s="46" t="s">
        <v>49</v>
      </c>
      <c r="J99" s="46" t="s">
        <v>1134</v>
      </c>
      <c r="K99" s="46" t="s">
        <v>20</v>
      </c>
      <c r="L99" s="44" t="s">
        <v>20</v>
      </c>
      <c r="M99" s="46" t="s">
        <v>1156</v>
      </c>
      <c r="N99" s="46" t="s">
        <v>1161</v>
      </c>
      <c r="O99" s="46" t="s">
        <v>21</v>
      </c>
      <c r="P99" s="46" t="s">
        <v>21</v>
      </c>
      <c r="Q99" s="46" t="s">
        <v>1137</v>
      </c>
      <c r="R99" s="46" t="s">
        <v>21</v>
      </c>
      <c r="S99" s="46" t="s">
        <v>1147</v>
      </c>
      <c r="T99" s="46" t="s">
        <v>21</v>
      </c>
      <c r="U99" s="46" t="s">
        <v>21</v>
      </c>
      <c r="V99" s="45" t="s">
        <v>21</v>
      </c>
      <c r="W99" s="45" t="s">
        <v>237</v>
      </c>
      <c r="X99" s="46" t="s">
        <v>1135</v>
      </c>
      <c r="Y99" s="46" t="s">
        <v>21</v>
      </c>
      <c r="Z99" s="46" t="s">
        <v>21</v>
      </c>
      <c r="AA99" s="46" t="s">
        <v>1142</v>
      </c>
      <c r="AB99" s="46" t="s">
        <v>1140</v>
      </c>
      <c r="AC99" s="44" t="s">
        <v>1143</v>
      </c>
      <c r="AD99" s="46" t="s">
        <v>1141</v>
      </c>
      <c r="AE99" s="6" t="s">
        <v>1138</v>
      </c>
      <c r="AF99" s="39" t="s">
        <v>1150</v>
      </c>
      <c r="AG99" s="46" t="s">
        <v>21</v>
      </c>
      <c r="AH99" s="46" t="s">
        <v>21</v>
      </c>
      <c r="AI99" s="6" t="s">
        <v>1152</v>
      </c>
      <c r="AJ99" s="6" t="s">
        <v>1139</v>
      </c>
      <c r="AK99" s="39" t="s">
        <v>21</v>
      </c>
      <c r="AL99" s="45" t="s">
        <v>1680</v>
      </c>
      <c r="AM99" s="46" t="s">
        <v>44</v>
      </c>
      <c r="AN99" s="6" t="s">
        <v>44</v>
      </c>
      <c r="AO99" s="6" t="s">
        <v>44</v>
      </c>
      <c r="AP99" s="6" t="s">
        <v>44</v>
      </c>
      <c r="AQ99" s="6" t="s">
        <v>44</v>
      </c>
      <c r="AR99" s="6" t="s">
        <v>44</v>
      </c>
      <c r="AS99" s="6" t="s">
        <v>44</v>
      </c>
      <c r="AT99" s="6" t="s">
        <v>44</v>
      </c>
      <c r="AU99" s="44" t="s">
        <v>1136</v>
      </c>
      <c r="AV99" s="46" t="s">
        <v>44</v>
      </c>
      <c r="AW99" s="46" t="s">
        <v>44</v>
      </c>
      <c r="AX99" s="46" t="s">
        <v>44</v>
      </c>
      <c r="AY99" s="46" t="s">
        <v>44</v>
      </c>
      <c r="AZ99" s="46" t="s">
        <v>44</v>
      </c>
      <c r="BA99" s="45" t="s">
        <v>44</v>
      </c>
      <c r="BB99" s="44"/>
    </row>
    <row r="100" spans="1:54" s="6" customFormat="1" ht="17.25" customHeight="1" x14ac:dyDescent="0.25">
      <c r="A100" s="39" t="s">
        <v>183</v>
      </c>
      <c r="B100" s="45">
        <v>1255</v>
      </c>
      <c r="C100" s="12" t="s">
        <v>918</v>
      </c>
      <c r="D100" s="12">
        <v>2013</v>
      </c>
      <c r="F100" s="6" t="s">
        <v>1133</v>
      </c>
      <c r="G100" s="46">
        <v>1995</v>
      </c>
      <c r="H100" s="47"/>
      <c r="I100" s="46" t="s">
        <v>49</v>
      </c>
      <c r="J100" s="46" t="s">
        <v>1145</v>
      </c>
      <c r="K100" s="46" t="s">
        <v>20</v>
      </c>
      <c r="L100" s="6" t="s">
        <v>20</v>
      </c>
      <c r="M100" s="45" t="s">
        <v>1156</v>
      </c>
      <c r="N100" s="46" t="s">
        <v>1162</v>
      </c>
      <c r="O100" s="46" t="s">
        <v>1146</v>
      </c>
      <c r="P100" s="46" t="s">
        <v>21</v>
      </c>
      <c r="Q100" s="46" t="s">
        <v>1137</v>
      </c>
      <c r="R100" s="46" t="s">
        <v>21</v>
      </c>
      <c r="S100" s="46" t="s">
        <v>1155</v>
      </c>
      <c r="T100" s="46" t="s">
        <v>44</v>
      </c>
      <c r="U100" s="46" t="s">
        <v>21</v>
      </c>
      <c r="V100" s="46" t="s">
        <v>21</v>
      </c>
      <c r="W100" s="46" t="s">
        <v>237</v>
      </c>
      <c r="X100" s="46" t="s">
        <v>1135</v>
      </c>
      <c r="Y100" s="46" t="s">
        <v>21</v>
      </c>
      <c r="Z100" s="46" t="s">
        <v>21</v>
      </c>
      <c r="AA100" s="46" t="s">
        <v>1142</v>
      </c>
      <c r="AB100" s="46" t="s">
        <v>1140</v>
      </c>
      <c r="AC100" s="44" t="s">
        <v>1144</v>
      </c>
      <c r="AD100" s="46" t="s">
        <v>1141</v>
      </c>
      <c r="AE100" s="6" t="s">
        <v>1149</v>
      </c>
      <c r="AF100" s="39" t="s">
        <v>1151</v>
      </c>
      <c r="AG100" s="46" t="s">
        <v>21</v>
      </c>
      <c r="AH100" s="46" t="s">
        <v>21</v>
      </c>
      <c r="AI100" s="6" t="s">
        <v>1154</v>
      </c>
      <c r="AJ100" s="6" t="s">
        <v>1153</v>
      </c>
      <c r="AK100" s="39" t="s">
        <v>21</v>
      </c>
      <c r="AL100" s="45" t="s">
        <v>1681</v>
      </c>
      <c r="AM100" s="46" t="s">
        <v>44</v>
      </c>
      <c r="AN100" s="6" t="s">
        <v>44</v>
      </c>
      <c r="AO100" s="6" t="s">
        <v>44</v>
      </c>
      <c r="AP100" s="6" t="s">
        <v>44</v>
      </c>
      <c r="AQ100" s="6" t="s">
        <v>44</v>
      </c>
      <c r="AR100" s="6" t="s">
        <v>44</v>
      </c>
      <c r="AS100" s="6" t="s">
        <v>44</v>
      </c>
      <c r="AT100" s="6" t="s">
        <v>44</v>
      </c>
      <c r="AU100" s="47" t="s">
        <v>1148</v>
      </c>
      <c r="AV100" s="46" t="s">
        <v>44</v>
      </c>
      <c r="AW100" s="46" t="s">
        <v>44</v>
      </c>
      <c r="AX100" s="46" t="s">
        <v>44</v>
      </c>
      <c r="AY100" s="46" t="s">
        <v>44</v>
      </c>
      <c r="AZ100" s="46" t="s">
        <v>44</v>
      </c>
      <c r="BA100" s="46" t="s">
        <v>44</v>
      </c>
      <c r="BB100" s="47"/>
    </row>
    <row r="101" spans="1:54" s="6" customFormat="1" ht="13.5" customHeight="1" x14ac:dyDescent="0.25">
      <c r="A101" s="39" t="s">
        <v>183</v>
      </c>
      <c r="B101" s="45">
        <v>1255</v>
      </c>
      <c r="C101" s="12" t="s">
        <v>918</v>
      </c>
      <c r="D101" s="12">
        <v>2013</v>
      </c>
      <c r="F101" s="6" t="s">
        <v>1157</v>
      </c>
      <c r="G101" s="46">
        <v>2008</v>
      </c>
      <c r="H101" s="47"/>
      <c r="I101" s="6" t="s">
        <v>1158</v>
      </c>
      <c r="J101" s="46" t="s">
        <v>1159</v>
      </c>
      <c r="K101" s="46" t="s">
        <v>20</v>
      </c>
      <c r="L101" s="6" t="s">
        <v>20</v>
      </c>
      <c r="M101" s="45" t="s">
        <v>1156</v>
      </c>
      <c r="N101" s="46" t="s">
        <v>1177</v>
      </c>
      <c r="O101" s="46" t="s">
        <v>1160</v>
      </c>
      <c r="P101" s="46" t="s">
        <v>21</v>
      </c>
      <c r="Q101" s="46" t="s">
        <v>1137</v>
      </c>
      <c r="R101" s="46" t="s">
        <v>21</v>
      </c>
      <c r="S101" s="46" t="s">
        <v>1173</v>
      </c>
      <c r="T101" s="46" t="s">
        <v>44</v>
      </c>
      <c r="U101" s="46" t="s">
        <v>21</v>
      </c>
      <c r="V101" s="46" t="s">
        <v>21</v>
      </c>
      <c r="W101" s="46" t="s">
        <v>237</v>
      </c>
      <c r="X101" s="46" t="s">
        <v>1163</v>
      </c>
      <c r="Y101" s="46" t="s">
        <v>21</v>
      </c>
      <c r="Z101" s="46" t="s">
        <v>21</v>
      </c>
      <c r="AA101" s="46" t="s">
        <v>1142</v>
      </c>
      <c r="AB101" s="46" t="s">
        <v>1164</v>
      </c>
      <c r="AC101" s="44" t="s">
        <v>1165</v>
      </c>
      <c r="AD101" s="46" t="s">
        <v>1141</v>
      </c>
      <c r="AE101" s="6" t="s">
        <v>1166</v>
      </c>
      <c r="AF101" s="39" t="s">
        <v>1167</v>
      </c>
      <c r="AG101" s="46" t="s">
        <v>1170</v>
      </c>
      <c r="AH101" s="46" t="s">
        <v>1168</v>
      </c>
      <c r="AI101" s="6" t="s">
        <v>1171</v>
      </c>
      <c r="AJ101" s="6" t="s">
        <v>1169</v>
      </c>
      <c r="AK101" s="39" t="s">
        <v>21</v>
      </c>
      <c r="AL101" s="45" t="s">
        <v>1682</v>
      </c>
      <c r="AM101" s="46" t="s">
        <v>44</v>
      </c>
      <c r="AN101" s="6" t="s">
        <v>44</v>
      </c>
      <c r="AO101" s="6" t="s">
        <v>44</v>
      </c>
      <c r="AP101" s="6" t="s">
        <v>44</v>
      </c>
      <c r="AQ101" s="6" t="s">
        <v>44</v>
      </c>
      <c r="AR101" s="6" t="s">
        <v>44</v>
      </c>
      <c r="AS101" s="6" t="s">
        <v>44</v>
      </c>
      <c r="AT101" s="6" t="s">
        <v>44</v>
      </c>
      <c r="AU101" s="47" t="s">
        <v>1172</v>
      </c>
      <c r="AV101" s="46" t="s">
        <v>44</v>
      </c>
      <c r="AW101" s="46" t="s">
        <v>44</v>
      </c>
      <c r="AX101" s="46" t="s">
        <v>44</v>
      </c>
      <c r="AY101" s="46" t="s">
        <v>44</v>
      </c>
      <c r="AZ101" s="46" t="s">
        <v>44</v>
      </c>
      <c r="BA101" s="46" t="s">
        <v>44</v>
      </c>
      <c r="BB101" s="47"/>
    </row>
    <row r="102" spans="1:54" s="6" customFormat="1" x14ac:dyDescent="0.25">
      <c r="A102" s="39" t="s">
        <v>183</v>
      </c>
      <c r="B102" s="45">
        <v>1255</v>
      </c>
      <c r="C102" s="12" t="s">
        <v>918</v>
      </c>
      <c r="D102" s="12">
        <v>2013</v>
      </c>
      <c r="F102" s="6" t="s">
        <v>1174</v>
      </c>
      <c r="G102" s="46">
        <v>2011</v>
      </c>
      <c r="H102" s="47"/>
      <c r="I102" s="6" t="s">
        <v>1175</v>
      </c>
      <c r="J102" s="46" t="s">
        <v>1176</v>
      </c>
      <c r="K102" s="46" t="s">
        <v>20</v>
      </c>
      <c r="L102" s="6" t="s">
        <v>20</v>
      </c>
      <c r="M102" s="45" t="s">
        <v>1156</v>
      </c>
      <c r="N102" s="46" t="s">
        <v>1178</v>
      </c>
      <c r="O102" s="46" t="s">
        <v>1179</v>
      </c>
      <c r="P102" s="46" t="s">
        <v>21</v>
      </c>
      <c r="Q102" s="46" t="s">
        <v>1180</v>
      </c>
      <c r="R102" s="46" t="s">
        <v>21</v>
      </c>
      <c r="S102" s="46" t="s">
        <v>1187</v>
      </c>
      <c r="T102" s="46" t="s">
        <v>44</v>
      </c>
      <c r="U102" s="46" t="s">
        <v>21</v>
      </c>
      <c r="V102" s="46" t="s">
        <v>21</v>
      </c>
      <c r="W102" s="46" t="s">
        <v>237</v>
      </c>
      <c r="X102" s="46" t="s">
        <v>1135</v>
      </c>
      <c r="Y102" s="46" t="s">
        <v>21</v>
      </c>
      <c r="Z102" s="46" t="s">
        <v>21</v>
      </c>
      <c r="AA102" s="46" t="s">
        <v>1142</v>
      </c>
      <c r="AB102" s="46" t="s">
        <v>1181</v>
      </c>
      <c r="AC102" s="44" t="s">
        <v>1182</v>
      </c>
      <c r="AD102" s="46" t="s">
        <v>1141</v>
      </c>
      <c r="AE102" s="46" t="s">
        <v>1183</v>
      </c>
      <c r="AF102" s="39" t="s">
        <v>1184</v>
      </c>
      <c r="AG102" s="46" t="s">
        <v>21</v>
      </c>
      <c r="AH102" s="46" t="s">
        <v>21</v>
      </c>
      <c r="AI102" s="6" t="s">
        <v>1185</v>
      </c>
      <c r="AJ102" s="6" t="s">
        <v>1186</v>
      </c>
      <c r="AK102" s="39" t="s">
        <v>21</v>
      </c>
      <c r="AL102" s="45" t="s">
        <v>1683</v>
      </c>
      <c r="AM102" s="46" t="s">
        <v>44</v>
      </c>
      <c r="AN102" s="6" t="s">
        <v>44</v>
      </c>
      <c r="AO102" s="6" t="s">
        <v>44</v>
      </c>
      <c r="AP102" s="6" t="s">
        <v>44</v>
      </c>
      <c r="AQ102" s="6" t="s">
        <v>44</v>
      </c>
      <c r="AR102" s="6" t="s">
        <v>44</v>
      </c>
      <c r="AS102" s="6" t="s">
        <v>44</v>
      </c>
      <c r="AT102" s="6" t="s">
        <v>44</v>
      </c>
      <c r="AU102" s="47" t="s">
        <v>1136</v>
      </c>
      <c r="AV102" s="46" t="s">
        <v>44</v>
      </c>
      <c r="AW102" s="46" t="s">
        <v>44</v>
      </c>
      <c r="AX102" s="46" t="s">
        <v>44</v>
      </c>
      <c r="AY102" s="46" t="s">
        <v>44</v>
      </c>
      <c r="AZ102" s="46" t="s">
        <v>44</v>
      </c>
      <c r="BA102" s="46" t="s">
        <v>44</v>
      </c>
      <c r="BB102" s="47"/>
    </row>
    <row r="103" spans="1:54" s="6" customFormat="1" x14ac:dyDescent="0.25">
      <c r="A103" s="39" t="s">
        <v>183</v>
      </c>
      <c r="B103" s="45">
        <v>1835</v>
      </c>
      <c r="C103" s="12" t="s">
        <v>908</v>
      </c>
      <c r="D103" s="12">
        <v>2012</v>
      </c>
      <c r="F103" s="6" t="s">
        <v>1231</v>
      </c>
      <c r="G103" s="46">
        <v>2006</v>
      </c>
      <c r="H103" s="47"/>
      <c r="I103" s="6" t="s">
        <v>49</v>
      </c>
      <c r="J103" s="46" t="s">
        <v>1242</v>
      </c>
      <c r="K103" s="46" t="s">
        <v>20</v>
      </c>
      <c r="L103" s="6" t="s">
        <v>20</v>
      </c>
      <c r="M103" s="45" t="s">
        <v>1232</v>
      </c>
      <c r="N103" s="46" t="s">
        <v>1235</v>
      </c>
      <c r="O103" s="6" t="s">
        <v>1233</v>
      </c>
      <c r="P103" s="46" t="s">
        <v>21</v>
      </c>
      <c r="Q103" s="6" t="s">
        <v>1234</v>
      </c>
      <c r="R103" s="46" t="s">
        <v>21</v>
      </c>
      <c r="S103" s="46" t="s">
        <v>21</v>
      </c>
      <c r="T103" s="46" t="s">
        <v>44</v>
      </c>
      <c r="U103" s="46" t="s">
        <v>21</v>
      </c>
      <c r="V103" s="46" t="s">
        <v>21</v>
      </c>
      <c r="W103" s="46" t="s">
        <v>237</v>
      </c>
      <c r="X103" s="46" t="s">
        <v>1237</v>
      </c>
      <c r="Y103" s="46" t="s">
        <v>1202</v>
      </c>
      <c r="Z103" s="46" t="s">
        <v>21</v>
      </c>
      <c r="AA103" s="6" t="s">
        <v>1238</v>
      </c>
      <c r="AB103" s="6" t="s">
        <v>1239</v>
      </c>
      <c r="AC103" s="46" t="s">
        <v>21</v>
      </c>
      <c r="AD103" s="46" t="s">
        <v>1236</v>
      </c>
      <c r="AE103" s="6" t="s">
        <v>21</v>
      </c>
      <c r="AF103" s="39" t="s">
        <v>21</v>
      </c>
      <c r="AG103" s="46" t="s">
        <v>21</v>
      </c>
      <c r="AH103" s="46" t="s">
        <v>21</v>
      </c>
      <c r="AI103" s="46" t="s">
        <v>21</v>
      </c>
      <c r="AJ103" s="46" t="s">
        <v>1240</v>
      </c>
      <c r="AK103" s="39" t="s">
        <v>21</v>
      </c>
      <c r="AL103" s="45" t="s">
        <v>1241</v>
      </c>
      <c r="AM103" s="46" t="s">
        <v>44</v>
      </c>
      <c r="AN103" s="46" t="s">
        <v>44</v>
      </c>
      <c r="AO103" s="6" t="s">
        <v>44</v>
      </c>
      <c r="AP103" s="6" t="s">
        <v>44</v>
      </c>
      <c r="AQ103" s="6" t="s">
        <v>44</v>
      </c>
      <c r="AR103" s="6" t="s">
        <v>44</v>
      </c>
      <c r="AS103" s="6" t="s">
        <v>44</v>
      </c>
      <c r="AT103" s="6" t="s">
        <v>44</v>
      </c>
      <c r="AU103" s="6" t="s">
        <v>1226</v>
      </c>
      <c r="AZ103" s="46" t="s">
        <v>44</v>
      </c>
      <c r="BB103" s="6" t="s">
        <v>1243</v>
      </c>
    </row>
    <row r="104" spans="1:54" s="6" customFormat="1" x14ac:dyDescent="0.25">
      <c r="A104" s="39" t="s">
        <v>183</v>
      </c>
      <c r="B104" s="45">
        <v>1835</v>
      </c>
      <c r="C104" s="12" t="s">
        <v>908</v>
      </c>
      <c r="D104" s="12">
        <v>2012</v>
      </c>
      <c r="F104" s="6" t="s">
        <v>1259</v>
      </c>
      <c r="G104" s="46">
        <v>2010</v>
      </c>
      <c r="H104" s="47"/>
      <c r="I104" s="6" t="s">
        <v>336</v>
      </c>
      <c r="J104" s="46" t="s">
        <v>50</v>
      </c>
      <c r="K104" s="46" t="s">
        <v>20</v>
      </c>
      <c r="L104" s="6" t="s">
        <v>20</v>
      </c>
      <c r="M104" s="45" t="s">
        <v>1263</v>
      </c>
      <c r="N104" s="46" t="s">
        <v>1262</v>
      </c>
      <c r="O104" s="6" t="s">
        <v>1260</v>
      </c>
      <c r="P104" s="46" t="s">
        <v>1261</v>
      </c>
      <c r="Q104" s="46" t="s">
        <v>1250</v>
      </c>
      <c r="R104" s="46" t="s">
        <v>21</v>
      </c>
      <c r="S104" s="46" t="s">
        <v>21</v>
      </c>
      <c r="T104" s="46" t="s">
        <v>44</v>
      </c>
      <c r="U104" s="46" t="s">
        <v>21</v>
      </c>
      <c r="V104" s="46" t="s">
        <v>21</v>
      </c>
      <c r="W104" s="46" t="s">
        <v>237</v>
      </c>
      <c r="X104" s="46" t="s">
        <v>1266</v>
      </c>
      <c r="Y104" s="46" t="s">
        <v>1202</v>
      </c>
      <c r="Z104" s="46" t="s">
        <v>21</v>
      </c>
      <c r="AA104" s="46" t="s">
        <v>1269</v>
      </c>
      <c r="AB104" s="46" t="s">
        <v>1268</v>
      </c>
      <c r="AC104" s="46" t="s">
        <v>1275</v>
      </c>
      <c r="AD104" s="46" t="s">
        <v>1265</v>
      </c>
      <c r="AE104" s="46" t="s">
        <v>1264</v>
      </c>
      <c r="AF104" s="39" t="s">
        <v>1270</v>
      </c>
      <c r="AG104" s="46" t="s">
        <v>21</v>
      </c>
      <c r="AH104" s="46" t="s">
        <v>21</v>
      </c>
      <c r="AI104" s="39" t="s">
        <v>1271</v>
      </c>
      <c r="AJ104" s="6" t="s">
        <v>1267</v>
      </c>
      <c r="AK104" s="39" t="s">
        <v>21</v>
      </c>
      <c r="AL104" s="45" t="s">
        <v>1273</v>
      </c>
      <c r="AM104" s="46" t="s">
        <v>44</v>
      </c>
      <c r="AN104" s="46" t="s">
        <v>44</v>
      </c>
      <c r="AO104" s="6" t="s">
        <v>44</v>
      </c>
      <c r="AP104" s="6" t="s">
        <v>44</v>
      </c>
      <c r="AQ104" s="6" t="s">
        <v>44</v>
      </c>
      <c r="AR104" s="6" t="s">
        <v>44</v>
      </c>
      <c r="AS104" s="6" t="s">
        <v>44</v>
      </c>
      <c r="AT104" s="6" t="s">
        <v>44</v>
      </c>
      <c r="AU104" s="6" t="s">
        <v>1272</v>
      </c>
      <c r="AZ104" s="46" t="s">
        <v>44</v>
      </c>
      <c r="BB104" s="6" t="s">
        <v>1274</v>
      </c>
    </row>
    <row r="105" spans="1:54" s="6" customFormat="1" ht="270" x14ac:dyDescent="0.25">
      <c r="A105" s="39" t="s">
        <v>183</v>
      </c>
      <c r="B105" s="45">
        <v>1835</v>
      </c>
      <c r="C105" s="12" t="s">
        <v>908</v>
      </c>
      <c r="D105" s="12">
        <v>2012</v>
      </c>
      <c r="F105" s="6" t="s">
        <v>1244</v>
      </c>
      <c r="G105" s="46">
        <v>2010</v>
      </c>
      <c r="H105" s="47"/>
      <c r="I105" s="6" t="s">
        <v>1246</v>
      </c>
      <c r="J105" s="46" t="s">
        <v>50</v>
      </c>
      <c r="K105" s="46" t="s">
        <v>20</v>
      </c>
      <c r="L105" s="6" t="s">
        <v>20</v>
      </c>
      <c r="M105" s="45" t="s">
        <v>1245</v>
      </c>
      <c r="N105" s="46" t="s">
        <v>1249</v>
      </c>
      <c r="O105" s="6" t="s">
        <v>1247</v>
      </c>
      <c r="P105" s="46" t="s">
        <v>1248</v>
      </c>
      <c r="Q105" s="46" t="s">
        <v>1250</v>
      </c>
      <c r="R105" s="46" t="s">
        <v>21</v>
      </c>
      <c r="S105" s="46" t="s">
        <v>21</v>
      </c>
      <c r="T105" s="46" t="s">
        <v>44</v>
      </c>
      <c r="U105" s="46" t="s">
        <v>21</v>
      </c>
      <c r="V105" s="46" t="s">
        <v>21</v>
      </c>
      <c r="W105" s="46" t="s">
        <v>237</v>
      </c>
      <c r="X105" s="46" t="s">
        <v>1251</v>
      </c>
      <c r="Y105" s="46" t="s">
        <v>1202</v>
      </c>
      <c r="Z105" s="46" t="s">
        <v>21</v>
      </c>
      <c r="AA105" s="46" t="s">
        <v>1253</v>
      </c>
      <c r="AB105" s="46" t="s">
        <v>1254</v>
      </c>
      <c r="AC105" s="46" t="s">
        <v>21</v>
      </c>
      <c r="AD105" s="46" t="s">
        <v>1252</v>
      </c>
      <c r="AE105" s="46" t="s">
        <v>1255</v>
      </c>
      <c r="AF105" s="39" t="s">
        <v>21</v>
      </c>
      <c r="AG105" s="46" t="s">
        <v>21</v>
      </c>
      <c r="AH105" s="46" t="s">
        <v>21</v>
      </c>
      <c r="AI105" s="46" t="s">
        <v>21</v>
      </c>
      <c r="AJ105" s="46" t="s">
        <v>1256</v>
      </c>
      <c r="AK105" s="39" t="s">
        <v>21</v>
      </c>
      <c r="AL105" s="45" t="s">
        <v>1257</v>
      </c>
      <c r="AM105" s="46" t="s">
        <v>44</v>
      </c>
      <c r="AN105" s="46" t="s">
        <v>44</v>
      </c>
      <c r="AO105" s="6" t="s">
        <v>44</v>
      </c>
      <c r="AP105" s="6" t="s">
        <v>44</v>
      </c>
      <c r="AQ105" s="6" t="s">
        <v>44</v>
      </c>
      <c r="AR105" s="6" t="s">
        <v>44</v>
      </c>
      <c r="AS105" s="6" t="s">
        <v>44</v>
      </c>
      <c r="AT105" s="6" t="s">
        <v>44</v>
      </c>
      <c r="AU105" s="6" t="s">
        <v>1226</v>
      </c>
      <c r="AZ105" s="46" t="s">
        <v>44</v>
      </c>
      <c r="BB105" s="19" t="s">
        <v>1258</v>
      </c>
    </row>
    <row r="106" spans="1:54" s="6" customFormat="1" ht="13.5" customHeight="1" x14ac:dyDescent="0.25">
      <c r="A106" s="39" t="s">
        <v>183</v>
      </c>
      <c r="B106" s="45">
        <v>1835</v>
      </c>
      <c r="C106" s="12" t="s">
        <v>908</v>
      </c>
      <c r="D106" s="12">
        <v>2012</v>
      </c>
      <c r="F106" s="6" t="s">
        <v>188</v>
      </c>
      <c r="G106" s="46">
        <v>1999</v>
      </c>
      <c r="H106" s="47"/>
      <c r="I106" s="6" t="s">
        <v>49</v>
      </c>
      <c r="J106" s="6" t="s">
        <v>1219</v>
      </c>
      <c r="K106" s="46" t="s">
        <v>20</v>
      </c>
      <c r="L106" s="6" t="s">
        <v>20</v>
      </c>
      <c r="M106" s="45" t="s">
        <v>1207</v>
      </c>
      <c r="N106" s="46" t="s">
        <v>1203</v>
      </c>
      <c r="O106" s="6" t="s">
        <v>1204</v>
      </c>
      <c r="P106" s="46" t="s">
        <v>1205</v>
      </c>
      <c r="Q106" s="46" t="s">
        <v>1206</v>
      </c>
      <c r="R106" s="46" t="s">
        <v>21</v>
      </c>
      <c r="S106" s="46" t="s">
        <v>21</v>
      </c>
      <c r="T106" s="46" t="s">
        <v>44</v>
      </c>
      <c r="U106" s="46" t="s">
        <v>21</v>
      </c>
      <c r="V106" s="46" t="s">
        <v>21</v>
      </c>
      <c r="W106" s="46" t="s">
        <v>237</v>
      </c>
      <c r="X106" s="46" t="s">
        <v>1209</v>
      </c>
      <c r="Y106" s="46" t="s">
        <v>1202</v>
      </c>
      <c r="Z106" s="46" t="s">
        <v>21</v>
      </c>
      <c r="AA106" s="6" t="s">
        <v>1201</v>
      </c>
      <c r="AB106" s="46" t="s">
        <v>1210</v>
      </c>
      <c r="AC106" s="46" t="s">
        <v>21</v>
      </c>
      <c r="AD106" s="46" t="s">
        <v>1211</v>
      </c>
      <c r="AE106" s="6" t="s">
        <v>1208</v>
      </c>
      <c r="AF106" s="39" t="s">
        <v>21</v>
      </c>
      <c r="AG106" s="46" t="s">
        <v>21</v>
      </c>
      <c r="AH106" s="46" t="s">
        <v>21</v>
      </c>
      <c r="AI106" s="46" t="s">
        <v>21</v>
      </c>
      <c r="AJ106" s="46" t="s">
        <v>1212</v>
      </c>
      <c r="AK106" s="39" t="s">
        <v>21</v>
      </c>
      <c r="AL106" s="45" t="s">
        <v>1217</v>
      </c>
      <c r="AM106" s="46" t="s">
        <v>1215</v>
      </c>
      <c r="AN106" s="6" t="s">
        <v>1214</v>
      </c>
      <c r="AO106" s="6" t="s">
        <v>44</v>
      </c>
      <c r="AP106" s="6" t="s">
        <v>44</v>
      </c>
      <c r="AQ106" s="6" t="s">
        <v>44</v>
      </c>
      <c r="AR106" s="6" t="s">
        <v>44</v>
      </c>
      <c r="AS106" s="6" t="s">
        <v>1213</v>
      </c>
      <c r="AT106" s="6" t="s">
        <v>44</v>
      </c>
      <c r="AU106" s="6" t="s">
        <v>1216</v>
      </c>
      <c r="AZ106" s="46" t="s">
        <v>44</v>
      </c>
      <c r="BA106" s="6" t="s">
        <v>44</v>
      </c>
      <c r="BB106" s="6" t="s">
        <v>1218</v>
      </c>
    </row>
    <row r="107" spans="1:54" s="6" customFormat="1" ht="15" customHeight="1" x14ac:dyDescent="0.25">
      <c r="A107" s="39" t="s">
        <v>183</v>
      </c>
      <c r="B107" s="45">
        <v>1835</v>
      </c>
      <c r="C107" s="12" t="s">
        <v>908</v>
      </c>
      <c r="D107" s="12">
        <v>2012</v>
      </c>
      <c r="F107" s="6" t="s">
        <v>978</v>
      </c>
      <c r="G107" s="46">
        <v>2008</v>
      </c>
      <c r="H107" s="47"/>
      <c r="I107" s="6" t="s">
        <v>49</v>
      </c>
      <c r="J107" s="6" t="s">
        <v>1200</v>
      </c>
      <c r="K107" s="46" t="s">
        <v>20</v>
      </c>
      <c r="L107" s="47" t="s">
        <v>20</v>
      </c>
      <c r="M107" s="45" t="s">
        <v>1188</v>
      </c>
      <c r="N107" s="46" t="s">
        <v>1191</v>
      </c>
      <c r="O107" s="6" t="s">
        <v>1189</v>
      </c>
      <c r="P107" s="46" t="s">
        <v>21</v>
      </c>
      <c r="Q107" s="6" t="s">
        <v>1190</v>
      </c>
      <c r="R107" s="46" t="s">
        <v>21</v>
      </c>
      <c r="S107" s="46" t="s">
        <v>21</v>
      </c>
      <c r="T107" s="46" t="s">
        <v>44</v>
      </c>
      <c r="U107" s="46" t="s">
        <v>21</v>
      </c>
      <c r="V107" s="46" t="s">
        <v>21</v>
      </c>
      <c r="W107" s="46" t="s">
        <v>237</v>
      </c>
      <c r="X107" s="46" t="s">
        <v>21</v>
      </c>
      <c r="Y107" s="46" t="s">
        <v>1202</v>
      </c>
      <c r="Z107" s="46" t="s">
        <v>21</v>
      </c>
      <c r="AA107" s="46" t="s">
        <v>1201</v>
      </c>
      <c r="AB107" s="46" t="s">
        <v>1195</v>
      </c>
      <c r="AC107" s="46" t="s">
        <v>21</v>
      </c>
      <c r="AD107" s="46" t="s">
        <v>1193</v>
      </c>
      <c r="AE107" s="6" t="s">
        <v>1192</v>
      </c>
      <c r="AF107" s="39" t="s">
        <v>21</v>
      </c>
      <c r="AG107" s="46" t="s">
        <v>21</v>
      </c>
      <c r="AH107" s="46" t="s">
        <v>21</v>
      </c>
      <c r="AI107" s="46" t="s">
        <v>21</v>
      </c>
      <c r="AJ107" s="46" t="s">
        <v>1194</v>
      </c>
      <c r="AK107" s="39" t="s">
        <v>21</v>
      </c>
      <c r="AL107" s="45" t="s">
        <v>1199</v>
      </c>
      <c r="AM107" s="46" t="s">
        <v>44</v>
      </c>
      <c r="AN107" s="6" t="s">
        <v>44</v>
      </c>
      <c r="AO107" s="6" t="s">
        <v>44</v>
      </c>
      <c r="AP107" s="6" t="s">
        <v>44</v>
      </c>
      <c r="AQ107" s="6" t="s">
        <v>44</v>
      </c>
      <c r="AR107" s="6" t="s">
        <v>44</v>
      </c>
      <c r="AS107" s="6" t="s">
        <v>44</v>
      </c>
      <c r="AT107" s="6" t="s">
        <v>44</v>
      </c>
      <c r="AU107" s="47" t="s">
        <v>1196</v>
      </c>
      <c r="AV107" s="46" t="s">
        <v>44</v>
      </c>
      <c r="AW107" s="46" t="s">
        <v>44</v>
      </c>
      <c r="AX107" s="46" t="s">
        <v>44</v>
      </c>
      <c r="AY107" s="46" t="s">
        <v>44</v>
      </c>
      <c r="AZ107" s="46" t="s">
        <v>44</v>
      </c>
      <c r="BA107" s="47" t="s">
        <v>1198</v>
      </c>
      <c r="BB107" s="47" t="s">
        <v>1197</v>
      </c>
    </row>
    <row r="108" spans="1:54" s="6" customFormat="1" x14ac:dyDescent="0.25">
      <c r="A108" s="39" t="s">
        <v>183</v>
      </c>
      <c r="B108" s="45">
        <v>1835</v>
      </c>
      <c r="C108" s="12" t="s">
        <v>908</v>
      </c>
      <c r="D108" s="12">
        <v>2012</v>
      </c>
      <c r="F108" s="6" t="s">
        <v>1220</v>
      </c>
      <c r="G108" s="46">
        <v>2007</v>
      </c>
      <c r="H108" s="47"/>
      <c r="I108" s="6" t="s">
        <v>49</v>
      </c>
      <c r="J108" s="46" t="s">
        <v>50</v>
      </c>
      <c r="K108" s="46" t="s">
        <v>20</v>
      </c>
      <c r="L108" s="6" t="s">
        <v>20</v>
      </c>
      <c r="M108" s="45" t="s">
        <v>1221</v>
      </c>
      <c r="N108" s="46" t="s">
        <v>1222</v>
      </c>
      <c r="O108" s="46" t="s">
        <v>1223</v>
      </c>
      <c r="P108" s="46" t="s">
        <v>21</v>
      </c>
      <c r="Q108" s="46" t="s">
        <v>1222</v>
      </c>
      <c r="R108" s="46" t="s">
        <v>21</v>
      </c>
      <c r="S108" s="46" t="s">
        <v>21</v>
      </c>
      <c r="T108" s="46" t="s">
        <v>44</v>
      </c>
      <c r="U108" s="46" t="s">
        <v>21</v>
      </c>
      <c r="V108" s="46" t="s">
        <v>21</v>
      </c>
      <c r="W108" s="46" t="s">
        <v>237</v>
      </c>
      <c r="X108" s="6" t="s">
        <v>1230</v>
      </c>
      <c r="Y108" s="46" t="s">
        <v>1202</v>
      </c>
      <c r="Z108" s="46" t="s">
        <v>21</v>
      </c>
      <c r="AA108" s="6" t="s">
        <v>300</v>
      </c>
      <c r="AB108" s="46" t="s">
        <v>1228</v>
      </c>
      <c r="AC108" s="46" t="s">
        <v>21</v>
      </c>
      <c r="AD108" s="46" t="s">
        <v>1224</v>
      </c>
      <c r="AE108" s="6" t="s">
        <v>21</v>
      </c>
      <c r="AF108" s="39" t="s">
        <v>21</v>
      </c>
      <c r="AG108" s="46" t="s">
        <v>21</v>
      </c>
      <c r="AH108" s="46" t="s">
        <v>21</v>
      </c>
      <c r="AI108" s="46" t="s">
        <v>21</v>
      </c>
      <c r="AJ108" s="46" t="s">
        <v>1225</v>
      </c>
      <c r="AK108" s="39" t="s">
        <v>21</v>
      </c>
      <c r="AL108" s="45" t="s">
        <v>1227</v>
      </c>
      <c r="AM108" s="46" t="s">
        <v>44</v>
      </c>
      <c r="AN108" s="46" t="s">
        <v>44</v>
      </c>
      <c r="AO108" s="6" t="s">
        <v>44</v>
      </c>
      <c r="AP108" s="6" t="s">
        <v>44</v>
      </c>
      <c r="AQ108" s="6" t="s">
        <v>44</v>
      </c>
      <c r="AR108" s="6" t="s">
        <v>44</v>
      </c>
      <c r="AS108" s="6" t="s">
        <v>44</v>
      </c>
      <c r="AT108" s="6" t="s">
        <v>44</v>
      </c>
      <c r="AU108" s="47" t="s">
        <v>1226</v>
      </c>
      <c r="AZ108" s="46" t="s">
        <v>44</v>
      </c>
      <c r="BA108" s="47"/>
      <c r="BB108" s="47" t="s">
        <v>1229</v>
      </c>
    </row>
    <row r="109" spans="1:54" s="6" customFormat="1" x14ac:dyDescent="0.25">
      <c r="A109" s="6" t="s">
        <v>29</v>
      </c>
      <c r="B109" s="44">
        <v>1981</v>
      </c>
      <c r="C109" s="12" t="s">
        <v>22</v>
      </c>
      <c r="D109" s="12">
        <v>2012</v>
      </c>
      <c r="E109" s="6" t="s">
        <v>47</v>
      </c>
      <c r="F109" s="6" t="s">
        <v>1859</v>
      </c>
      <c r="G109" s="6" t="s">
        <v>1859</v>
      </c>
      <c r="H109" s="46"/>
      <c r="I109" s="46"/>
      <c r="J109" s="46" t="s">
        <v>50</v>
      </c>
      <c r="K109" s="46" t="s">
        <v>51</v>
      </c>
      <c r="L109" s="47">
        <v>2</v>
      </c>
      <c r="M109" s="44" t="s">
        <v>1860</v>
      </c>
      <c r="N109" s="47" t="s">
        <v>1861</v>
      </c>
      <c r="O109" s="47" t="s">
        <v>21</v>
      </c>
      <c r="P109" s="47" t="s">
        <v>21</v>
      </c>
      <c r="Q109" s="47" t="s">
        <v>21</v>
      </c>
      <c r="R109" s="47" t="s">
        <v>21</v>
      </c>
      <c r="S109" s="47" t="s">
        <v>21</v>
      </c>
      <c r="T109" s="47" t="s">
        <v>21</v>
      </c>
      <c r="U109" s="6" t="s">
        <v>1862</v>
      </c>
      <c r="V109" s="46" t="s">
        <v>21</v>
      </c>
      <c r="W109" s="46" t="s">
        <v>55</v>
      </c>
      <c r="X109" s="46" t="s">
        <v>21</v>
      </c>
      <c r="Y109" s="46" t="s">
        <v>56</v>
      </c>
      <c r="Z109" s="46" t="s">
        <v>21</v>
      </c>
      <c r="AA109" s="6" t="s">
        <v>1863</v>
      </c>
      <c r="AB109" s="6" t="s">
        <v>66</v>
      </c>
      <c r="AC109" s="47" t="s">
        <v>1864</v>
      </c>
      <c r="AD109" s="6" t="s">
        <v>59</v>
      </c>
      <c r="AF109" s="6">
        <v>11431</v>
      </c>
      <c r="AG109" s="6">
        <v>103</v>
      </c>
      <c r="AH109" s="6" t="s">
        <v>1865</v>
      </c>
      <c r="AJ109" s="50"/>
      <c r="AL109" s="44"/>
      <c r="AM109" s="6" t="s">
        <v>44</v>
      </c>
      <c r="AN109" s="6" t="s">
        <v>44</v>
      </c>
      <c r="AO109" s="6" t="s">
        <v>44</v>
      </c>
      <c r="AP109" s="6" t="s">
        <v>44</v>
      </c>
      <c r="AQ109" s="6" t="s">
        <v>44</v>
      </c>
      <c r="AR109" s="6" t="s">
        <v>44</v>
      </c>
      <c r="AS109" s="6" t="s">
        <v>44</v>
      </c>
      <c r="AT109" s="6" t="s">
        <v>44</v>
      </c>
      <c r="AU109" s="47" t="s">
        <v>44</v>
      </c>
      <c r="AV109" s="47" t="s">
        <v>44</v>
      </c>
      <c r="AW109" s="47" t="s">
        <v>44</v>
      </c>
      <c r="AX109" s="47" t="s">
        <v>44</v>
      </c>
      <c r="AY109" s="47" t="s">
        <v>44</v>
      </c>
      <c r="AZ109" s="47" t="s">
        <v>44</v>
      </c>
      <c r="BA109" s="47" t="s">
        <v>44</v>
      </c>
      <c r="BB109" s="47"/>
    </row>
    <row r="110" spans="1:54" s="6" customFormat="1" x14ac:dyDescent="0.25">
      <c r="A110" s="6" t="s">
        <v>29</v>
      </c>
      <c r="B110" s="44">
        <v>1981</v>
      </c>
      <c r="C110" s="12" t="s">
        <v>22</v>
      </c>
      <c r="D110" s="12">
        <v>2012</v>
      </c>
      <c r="E110" s="6" t="s">
        <v>47</v>
      </c>
      <c r="F110" s="6" t="s">
        <v>77</v>
      </c>
      <c r="G110" s="6">
        <v>2008</v>
      </c>
      <c r="H110" s="46"/>
      <c r="I110" s="46" t="s">
        <v>62</v>
      </c>
      <c r="J110" s="46" t="s">
        <v>50</v>
      </c>
      <c r="K110" s="46" t="s">
        <v>51</v>
      </c>
      <c r="L110" s="47" t="s">
        <v>20</v>
      </c>
      <c r="M110" s="44" t="s">
        <v>78</v>
      </c>
      <c r="N110" s="47" t="s">
        <v>53</v>
      </c>
      <c r="O110" s="47" t="s">
        <v>79</v>
      </c>
      <c r="P110" s="47">
        <v>250</v>
      </c>
      <c r="Q110" s="47" t="s">
        <v>21</v>
      </c>
      <c r="R110" s="47" t="s">
        <v>21</v>
      </c>
      <c r="S110" s="47" t="s">
        <v>21</v>
      </c>
      <c r="T110" s="47" t="s">
        <v>21</v>
      </c>
      <c r="U110" s="6" t="s">
        <v>54</v>
      </c>
      <c r="V110" s="46" t="s">
        <v>21</v>
      </c>
      <c r="W110" s="46" t="s">
        <v>55</v>
      </c>
      <c r="X110" s="46" t="s">
        <v>21</v>
      </c>
      <c r="Y110" s="46" t="s">
        <v>56</v>
      </c>
      <c r="Z110" s="46" t="s">
        <v>21</v>
      </c>
      <c r="AA110" s="6" t="s">
        <v>80</v>
      </c>
      <c r="AB110" s="6" t="s">
        <v>66</v>
      </c>
      <c r="AC110" s="47" t="s">
        <v>81</v>
      </c>
      <c r="AD110" s="6" t="s">
        <v>59</v>
      </c>
      <c r="AE110" s="6" t="s">
        <v>82</v>
      </c>
      <c r="AG110" s="6" t="s">
        <v>44</v>
      </c>
      <c r="AH110" s="6" t="s">
        <v>44</v>
      </c>
      <c r="AI110" s="6" t="s">
        <v>83</v>
      </c>
      <c r="AJ110" s="50" t="s">
        <v>1440</v>
      </c>
      <c r="AK110" s="6" t="s">
        <v>1441</v>
      </c>
      <c r="AL110" s="44"/>
      <c r="AM110" s="6" t="s">
        <v>44</v>
      </c>
      <c r="AN110" s="6" t="s">
        <v>44</v>
      </c>
      <c r="AO110" s="6" t="s">
        <v>44</v>
      </c>
      <c r="AP110" s="6" t="s">
        <v>44</v>
      </c>
      <c r="AQ110" s="6" t="s">
        <v>44</v>
      </c>
      <c r="AR110" s="6" t="s">
        <v>44</v>
      </c>
      <c r="AS110" s="6" t="s">
        <v>44</v>
      </c>
      <c r="AT110" s="6" t="s">
        <v>44</v>
      </c>
      <c r="AU110" s="47" t="s">
        <v>44</v>
      </c>
      <c r="AV110" s="47" t="s">
        <v>44</v>
      </c>
      <c r="AW110" s="47" t="s">
        <v>44</v>
      </c>
      <c r="AX110" s="47" t="s">
        <v>44</v>
      </c>
      <c r="AY110" s="47" t="s">
        <v>44</v>
      </c>
      <c r="AZ110" s="47" t="s">
        <v>44</v>
      </c>
      <c r="BA110" s="47" t="s">
        <v>44</v>
      </c>
      <c r="BB110" s="47"/>
    </row>
    <row r="111" spans="1:54" s="6" customFormat="1" x14ac:dyDescent="0.25">
      <c r="A111" s="6" t="s">
        <v>15</v>
      </c>
      <c r="B111" s="44">
        <v>1981</v>
      </c>
      <c r="C111" s="12" t="s">
        <v>22</v>
      </c>
      <c r="D111" s="12">
        <v>2012</v>
      </c>
      <c r="E111" s="6" t="s">
        <v>30</v>
      </c>
      <c r="F111" s="46" t="s">
        <v>31</v>
      </c>
      <c r="G111" s="46">
        <v>1995</v>
      </c>
      <c r="H111" s="46"/>
      <c r="I111" s="46" t="s">
        <v>32</v>
      </c>
      <c r="J111" s="46" t="s">
        <v>33</v>
      </c>
      <c r="K111" s="46" t="s">
        <v>34</v>
      </c>
      <c r="L111" s="47">
        <v>3</v>
      </c>
      <c r="M111" s="44" t="s">
        <v>35</v>
      </c>
      <c r="N111" s="47" t="s">
        <v>53</v>
      </c>
      <c r="O111" s="47" t="s">
        <v>21</v>
      </c>
      <c r="P111" s="47" t="s">
        <v>21</v>
      </c>
      <c r="Q111" s="47" t="s">
        <v>36</v>
      </c>
      <c r="R111" s="47" t="s">
        <v>21</v>
      </c>
      <c r="S111" s="47" t="s">
        <v>21</v>
      </c>
      <c r="T111" s="47" t="s">
        <v>21</v>
      </c>
      <c r="U111" s="46" t="s">
        <v>37</v>
      </c>
      <c r="V111" s="59" t="s">
        <v>38</v>
      </c>
      <c r="W111" s="46" t="s">
        <v>21</v>
      </c>
      <c r="X111" s="46" t="s">
        <v>39</v>
      </c>
      <c r="Y111" s="46" t="s">
        <v>40</v>
      </c>
      <c r="Z111" s="46" t="s">
        <v>21</v>
      </c>
      <c r="AA111" s="6" t="s">
        <v>41</v>
      </c>
      <c r="AB111" s="6" t="s">
        <v>42</v>
      </c>
      <c r="AC111" s="47" t="s">
        <v>43</v>
      </c>
      <c r="AD111" s="6" t="s">
        <v>1449</v>
      </c>
      <c r="AE111" s="6" t="s">
        <v>44</v>
      </c>
      <c r="AF111" s="6" t="s">
        <v>44</v>
      </c>
      <c r="AG111" s="6" t="s">
        <v>44</v>
      </c>
      <c r="AH111" s="6" t="s">
        <v>44</v>
      </c>
      <c r="AI111" s="6" t="s">
        <v>44</v>
      </c>
      <c r="AJ111" s="6" t="s">
        <v>44</v>
      </c>
      <c r="AK111" s="6" t="s">
        <v>44</v>
      </c>
      <c r="AL111" s="44" t="s">
        <v>44</v>
      </c>
      <c r="AM111" s="6" t="s">
        <v>44</v>
      </c>
      <c r="AN111" s="6" t="s">
        <v>44</v>
      </c>
      <c r="AO111" s="6" t="s">
        <v>44</v>
      </c>
      <c r="AP111" s="6" t="s">
        <v>44</v>
      </c>
      <c r="AQ111" s="6" t="s">
        <v>44</v>
      </c>
      <c r="AR111" s="6" t="s">
        <v>44</v>
      </c>
      <c r="AS111" s="6" t="s">
        <v>44</v>
      </c>
      <c r="AT111" s="6" t="s">
        <v>44</v>
      </c>
      <c r="AU111" s="47" t="s">
        <v>44</v>
      </c>
      <c r="AV111" s="47" t="s">
        <v>45</v>
      </c>
      <c r="AW111" s="47">
        <v>0.71</v>
      </c>
      <c r="AX111" s="47" t="s">
        <v>46</v>
      </c>
      <c r="AY111" s="6" t="s">
        <v>21</v>
      </c>
      <c r="AZ111" s="47" t="s">
        <v>21</v>
      </c>
      <c r="BA111" s="47" t="s">
        <v>21</v>
      </c>
      <c r="BB111" s="47"/>
    </row>
    <row r="112" spans="1:54" s="6" customFormat="1" x14ac:dyDescent="0.25">
      <c r="A112" s="6" t="s">
        <v>29</v>
      </c>
      <c r="B112" s="44">
        <v>1981</v>
      </c>
      <c r="C112" s="12" t="s">
        <v>22</v>
      </c>
      <c r="D112" s="12">
        <v>2012</v>
      </c>
      <c r="E112" s="6" t="s">
        <v>47</v>
      </c>
      <c r="F112" s="6" t="s">
        <v>84</v>
      </c>
      <c r="G112" s="6">
        <v>2006</v>
      </c>
      <c r="H112" s="45"/>
      <c r="I112" s="46" t="s">
        <v>85</v>
      </c>
      <c r="J112" s="46" t="s">
        <v>50</v>
      </c>
      <c r="K112" s="46" t="s">
        <v>51</v>
      </c>
      <c r="L112" s="44" t="s">
        <v>20</v>
      </c>
      <c r="M112" s="47" t="s">
        <v>52</v>
      </c>
      <c r="N112" s="47" t="s">
        <v>53</v>
      </c>
      <c r="O112" s="47" t="s">
        <v>21</v>
      </c>
      <c r="P112" s="47" t="s">
        <v>21</v>
      </c>
      <c r="Q112" s="47" t="s">
        <v>21</v>
      </c>
      <c r="R112" s="47" t="s">
        <v>21</v>
      </c>
      <c r="S112" s="47" t="s">
        <v>21</v>
      </c>
      <c r="T112" s="47" t="s">
        <v>21</v>
      </c>
      <c r="U112" s="6" t="s">
        <v>86</v>
      </c>
      <c r="V112" s="45" t="s">
        <v>87</v>
      </c>
      <c r="W112" s="45" t="s">
        <v>88</v>
      </c>
      <c r="X112" s="46"/>
      <c r="Y112" s="46" t="s">
        <v>89</v>
      </c>
      <c r="Z112" s="46" t="s">
        <v>21</v>
      </c>
      <c r="AA112" s="6" t="s">
        <v>80</v>
      </c>
      <c r="AB112" s="6" t="s">
        <v>66</v>
      </c>
      <c r="AC112" s="44" t="s">
        <v>90</v>
      </c>
      <c r="AD112" s="6" t="s">
        <v>59</v>
      </c>
      <c r="AE112" s="6">
        <v>125</v>
      </c>
      <c r="AG112" s="6" t="s">
        <v>44</v>
      </c>
      <c r="AH112" s="6" t="s">
        <v>44</v>
      </c>
      <c r="AI112" s="6">
        <v>16</v>
      </c>
      <c r="AJ112" s="50">
        <v>0.59</v>
      </c>
      <c r="AK112" s="6" t="s">
        <v>1442</v>
      </c>
      <c r="AL112" s="44"/>
      <c r="AM112" s="6" t="s">
        <v>44</v>
      </c>
      <c r="AN112" s="6" t="s">
        <v>44</v>
      </c>
      <c r="AO112" s="6" t="s">
        <v>44</v>
      </c>
      <c r="AP112" s="6" t="s">
        <v>44</v>
      </c>
      <c r="AQ112" s="6" t="s">
        <v>44</v>
      </c>
      <c r="AR112" s="6" t="s">
        <v>44</v>
      </c>
      <c r="AS112" s="6" t="s">
        <v>44</v>
      </c>
      <c r="AT112" s="6" t="s">
        <v>44</v>
      </c>
      <c r="AU112" s="44" t="s">
        <v>44</v>
      </c>
      <c r="AV112" s="47" t="s">
        <v>44</v>
      </c>
      <c r="AW112" s="47" t="s">
        <v>44</v>
      </c>
      <c r="AX112" s="47" t="s">
        <v>44</v>
      </c>
      <c r="AY112" s="47" t="s">
        <v>44</v>
      </c>
      <c r="AZ112" s="47" t="s">
        <v>44</v>
      </c>
      <c r="BA112" s="44" t="s">
        <v>44</v>
      </c>
      <c r="BB112" s="44"/>
    </row>
    <row r="113" spans="1:54" s="6" customFormat="1" x14ac:dyDescent="0.25">
      <c r="A113" s="6" t="s">
        <v>29</v>
      </c>
      <c r="B113" s="44">
        <v>1981</v>
      </c>
      <c r="C113" s="12" t="s">
        <v>22</v>
      </c>
      <c r="D113" s="12">
        <v>2012</v>
      </c>
      <c r="E113" s="6" t="s">
        <v>47</v>
      </c>
      <c r="F113" s="6" t="s">
        <v>84</v>
      </c>
      <c r="G113" s="6">
        <v>2009</v>
      </c>
      <c r="H113" s="45"/>
      <c r="I113" s="46" t="s">
        <v>85</v>
      </c>
      <c r="J113" s="46" t="s">
        <v>50</v>
      </c>
      <c r="K113" s="46" t="s">
        <v>51</v>
      </c>
      <c r="L113" s="44" t="s">
        <v>20</v>
      </c>
      <c r="M113" s="47" t="s">
        <v>52</v>
      </c>
      <c r="N113" s="47" t="s">
        <v>53</v>
      </c>
      <c r="O113" s="47" t="s">
        <v>21</v>
      </c>
      <c r="P113" s="47" t="s">
        <v>21</v>
      </c>
      <c r="Q113" s="47" t="s">
        <v>21</v>
      </c>
      <c r="R113" s="47" t="s">
        <v>21</v>
      </c>
      <c r="S113" s="47" t="s">
        <v>21</v>
      </c>
      <c r="T113" s="47" t="s">
        <v>21</v>
      </c>
      <c r="U113" s="6" t="s">
        <v>91</v>
      </c>
      <c r="V113" s="45" t="s">
        <v>21</v>
      </c>
      <c r="W113" s="45" t="s">
        <v>88</v>
      </c>
      <c r="X113" s="46"/>
      <c r="Y113" s="46" t="s">
        <v>89</v>
      </c>
      <c r="Z113" s="46" t="s">
        <v>21</v>
      </c>
      <c r="AA113" s="6" t="s">
        <v>80</v>
      </c>
      <c r="AB113" s="6" t="s">
        <v>66</v>
      </c>
      <c r="AC113" s="44" t="s">
        <v>92</v>
      </c>
      <c r="AD113" s="6" t="s">
        <v>59</v>
      </c>
      <c r="AE113" s="6" t="s">
        <v>93</v>
      </c>
      <c r="AG113" s="6" t="s">
        <v>44</v>
      </c>
      <c r="AH113" s="6" t="s">
        <v>44</v>
      </c>
      <c r="AI113" s="6">
        <v>391</v>
      </c>
      <c r="AJ113" s="50">
        <v>0.53</v>
      </c>
      <c r="AK113" s="6" t="s">
        <v>1443</v>
      </c>
      <c r="AL113" s="44" t="s">
        <v>44</v>
      </c>
      <c r="AM113" s="6" t="s">
        <v>44</v>
      </c>
      <c r="AN113" s="6" t="s">
        <v>44</v>
      </c>
      <c r="AO113" s="6" t="s">
        <v>44</v>
      </c>
      <c r="AP113" s="6" t="s">
        <v>44</v>
      </c>
      <c r="AQ113" s="6" t="s">
        <v>44</v>
      </c>
      <c r="AR113" s="6" t="s">
        <v>44</v>
      </c>
      <c r="AS113" s="6" t="s">
        <v>44</v>
      </c>
      <c r="AT113" s="6" t="s">
        <v>44</v>
      </c>
      <c r="AU113" s="44" t="s">
        <v>44</v>
      </c>
      <c r="AV113" s="47" t="s">
        <v>44</v>
      </c>
      <c r="AW113" s="47" t="s">
        <v>44</v>
      </c>
      <c r="AX113" s="47" t="s">
        <v>44</v>
      </c>
      <c r="AY113" s="47" t="s">
        <v>44</v>
      </c>
      <c r="AZ113" s="47" t="s">
        <v>44</v>
      </c>
      <c r="BA113" s="44" t="s">
        <v>44</v>
      </c>
      <c r="BB113" s="44"/>
    </row>
    <row r="114" spans="1:54" s="6" customFormat="1" x14ac:dyDescent="0.25">
      <c r="A114" s="6" t="s">
        <v>29</v>
      </c>
      <c r="B114" s="44">
        <v>1981</v>
      </c>
      <c r="C114" s="12" t="s">
        <v>22</v>
      </c>
      <c r="D114" s="12">
        <v>2012</v>
      </c>
      <c r="E114" s="6" t="s">
        <v>47</v>
      </c>
      <c r="F114" s="6" t="s">
        <v>70</v>
      </c>
      <c r="G114" s="6">
        <v>2004</v>
      </c>
      <c r="H114" s="45"/>
      <c r="I114" s="46" t="s">
        <v>71</v>
      </c>
      <c r="J114" s="46" t="s">
        <v>50</v>
      </c>
      <c r="K114" s="46" t="s">
        <v>51</v>
      </c>
      <c r="L114" s="44" t="s">
        <v>20</v>
      </c>
      <c r="M114" s="47" t="s">
        <v>52</v>
      </c>
      <c r="N114" s="47" t="s">
        <v>53</v>
      </c>
      <c r="O114" s="47" t="s">
        <v>21</v>
      </c>
      <c r="P114" s="47" t="s">
        <v>21</v>
      </c>
      <c r="Q114" s="47" t="s">
        <v>21</v>
      </c>
      <c r="R114" s="47" t="s">
        <v>21</v>
      </c>
      <c r="S114" s="47" t="s">
        <v>21</v>
      </c>
      <c r="T114" s="47" t="s">
        <v>21</v>
      </c>
      <c r="U114" s="6" t="s">
        <v>72</v>
      </c>
      <c r="V114" s="45" t="s">
        <v>73</v>
      </c>
      <c r="W114" s="45" t="s">
        <v>55</v>
      </c>
      <c r="X114" s="46" t="s">
        <v>21</v>
      </c>
      <c r="Y114" s="46" t="s">
        <v>56</v>
      </c>
      <c r="Z114" s="46" t="s">
        <v>21</v>
      </c>
      <c r="AA114" s="6" t="s">
        <v>65</v>
      </c>
      <c r="AB114" s="6" t="s">
        <v>66</v>
      </c>
      <c r="AC114" s="44" t="s">
        <v>74</v>
      </c>
      <c r="AD114" s="6" t="s">
        <v>59</v>
      </c>
      <c r="AE114" s="6" t="s">
        <v>75</v>
      </c>
      <c r="AG114" s="6" t="s">
        <v>44</v>
      </c>
      <c r="AH114" s="6" t="s">
        <v>44</v>
      </c>
      <c r="AI114" s="6" t="s">
        <v>76</v>
      </c>
      <c r="AJ114" s="75">
        <v>0.54</v>
      </c>
      <c r="AK114" s="6" t="s">
        <v>1444</v>
      </c>
      <c r="AL114" s="44" t="s">
        <v>69</v>
      </c>
      <c r="AM114" s="6" t="s">
        <v>44</v>
      </c>
      <c r="AN114" s="6" t="s">
        <v>44</v>
      </c>
      <c r="AO114" s="6" t="s">
        <v>44</v>
      </c>
      <c r="AP114" s="6" t="s">
        <v>44</v>
      </c>
      <c r="AQ114" s="6" t="s">
        <v>44</v>
      </c>
      <c r="AR114" s="6" t="s">
        <v>44</v>
      </c>
      <c r="AS114" s="6" t="s">
        <v>44</v>
      </c>
      <c r="AT114" s="6" t="s">
        <v>44</v>
      </c>
      <c r="AU114" s="44" t="s">
        <v>44</v>
      </c>
      <c r="AV114" s="47" t="s">
        <v>44</v>
      </c>
      <c r="AW114" s="47" t="s">
        <v>44</v>
      </c>
      <c r="AX114" s="47" t="s">
        <v>44</v>
      </c>
      <c r="AY114" s="47" t="s">
        <v>44</v>
      </c>
      <c r="AZ114" s="47" t="s">
        <v>44</v>
      </c>
      <c r="BA114" s="44" t="s">
        <v>44</v>
      </c>
      <c r="BB114" s="44"/>
    </row>
    <row r="115" spans="1:54" s="6" customFormat="1" x14ac:dyDescent="0.25">
      <c r="A115" s="6" t="s">
        <v>29</v>
      </c>
      <c r="B115" s="44">
        <v>1981</v>
      </c>
      <c r="C115" s="12" t="s">
        <v>22</v>
      </c>
      <c r="D115" s="12">
        <v>2012</v>
      </c>
      <c r="E115" s="6" t="s">
        <v>47</v>
      </c>
      <c r="F115" s="6" t="s">
        <v>97</v>
      </c>
      <c r="G115" s="6">
        <v>2010</v>
      </c>
      <c r="H115" s="45"/>
      <c r="I115" s="46" t="s">
        <v>98</v>
      </c>
      <c r="J115" s="46" t="s">
        <v>50</v>
      </c>
      <c r="K115" s="46" t="s">
        <v>51</v>
      </c>
      <c r="L115" s="44" t="s">
        <v>20</v>
      </c>
      <c r="M115" s="47" t="s">
        <v>52</v>
      </c>
      <c r="N115" s="47" t="s">
        <v>53</v>
      </c>
      <c r="O115" s="47" t="s">
        <v>21</v>
      </c>
      <c r="P115" s="47" t="s">
        <v>21</v>
      </c>
      <c r="Q115" s="47" t="s">
        <v>21</v>
      </c>
      <c r="R115" s="47" t="s">
        <v>21</v>
      </c>
      <c r="S115" s="47" t="s">
        <v>21</v>
      </c>
      <c r="T115" s="47" t="s">
        <v>21</v>
      </c>
      <c r="U115" s="6" t="s">
        <v>99</v>
      </c>
      <c r="V115" s="45" t="s">
        <v>100</v>
      </c>
      <c r="W115" s="45" t="s">
        <v>88</v>
      </c>
      <c r="X115" s="46"/>
      <c r="Y115" s="46" t="s">
        <v>101</v>
      </c>
      <c r="Z115" s="46" t="s">
        <v>21</v>
      </c>
      <c r="AA115" s="6" t="s">
        <v>80</v>
      </c>
      <c r="AB115" s="6" t="s">
        <v>66</v>
      </c>
      <c r="AC115" s="44" t="s">
        <v>102</v>
      </c>
      <c r="AD115" s="6" t="s">
        <v>59</v>
      </c>
      <c r="AE115" s="6">
        <v>1854</v>
      </c>
      <c r="AG115" s="6" t="s">
        <v>44</v>
      </c>
      <c r="AH115" s="6" t="s">
        <v>44</v>
      </c>
      <c r="AI115" s="6">
        <v>56</v>
      </c>
      <c r="AJ115" s="50">
        <v>0.5</v>
      </c>
      <c r="AK115" s="6" t="s">
        <v>1445</v>
      </c>
      <c r="AL115" s="44" t="s">
        <v>44</v>
      </c>
      <c r="AM115" s="6" t="s">
        <v>44</v>
      </c>
      <c r="AN115" s="6" t="s">
        <v>44</v>
      </c>
      <c r="AO115" s="6" t="s">
        <v>44</v>
      </c>
      <c r="AP115" s="6" t="s">
        <v>44</v>
      </c>
      <c r="AQ115" s="6" t="s">
        <v>44</v>
      </c>
      <c r="AR115" s="6" t="s">
        <v>44</v>
      </c>
      <c r="AS115" s="6" t="s">
        <v>44</v>
      </c>
      <c r="AT115" s="6" t="s">
        <v>44</v>
      </c>
      <c r="AU115" s="44" t="s">
        <v>44</v>
      </c>
      <c r="AV115" s="47" t="s">
        <v>44</v>
      </c>
      <c r="AW115" s="47" t="s">
        <v>44</v>
      </c>
      <c r="AX115" s="47" t="s">
        <v>44</v>
      </c>
      <c r="AY115" s="47" t="s">
        <v>44</v>
      </c>
      <c r="AZ115" s="47" t="s">
        <v>44</v>
      </c>
      <c r="BA115" s="44" t="s">
        <v>44</v>
      </c>
      <c r="BB115" s="44"/>
    </row>
    <row r="116" spans="1:54" s="6" customFormat="1" x14ac:dyDescent="0.25">
      <c r="A116" s="6" t="s">
        <v>29</v>
      </c>
      <c r="B116" s="44">
        <v>1981</v>
      </c>
      <c r="C116" s="12" t="s">
        <v>22</v>
      </c>
      <c r="D116" s="12">
        <v>2012</v>
      </c>
      <c r="E116" s="6" t="s">
        <v>47</v>
      </c>
      <c r="F116" s="6" t="s">
        <v>61</v>
      </c>
      <c r="G116" s="6">
        <v>1999</v>
      </c>
      <c r="H116" s="46"/>
      <c r="I116" s="46" t="s">
        <v>62</v>
      </c>
      <c r="J116" s="46" t="s">
        <v>50</v>
      </c>
      <c r="K116" s="46" t="s">
        <v>51</v>
      </c>
      <c r="L116" s="47" t="s">
        <v>20</v>
      </c>
      <c r="M116" s="44" t="s">
        <v>63</v>
      </c>
      <c r="N116" s="47" t="s">
        <v>53</v>
      </c>
      <c r="O116" s="47" t="s">
        <v>21</v>
      </c>
      <c r="P116" s="47" t="s">
        <v>21</v>
      </c>
      <c r="Q116" s="47" t="s">
        <v>21</v>
      </c>
      <c r="R116" s="47" t="s">
        <v>21</v>
      </c>
      <c r="S116" s="47" t="s">
        <v>21</v>
      </c>
      <c r="T116" s="47" t="s">
        <v>21</v>
      </c>
      <c r="U116" s="6" t="s">
        <v>54</v>
      </c>
      <c r="V116" s="46" t="s">
        <v>64</v>
      </c>
      <c r="W116" s="46" t="s">
        <v>55</v>
      </c>
      <c r="X116" s="46" t="s">
        <v>21</v>
      </c>
      <c r="Y116" s="46" t="s">
        <v>56</v>
      </c>
      <c r="Z116" s="46" t="s">
        <v>21</v>
      </c>
      <c r="AA116" s="6" t="s">
        <v>65</v>
      </c>
      <c r="AB116" s="6" t="s">
        <v>66</v>
      </c>
      <c r="AC116" s="47" t="s">
        <v>67</v>
      </c>
      <c r="AD116" s="6" t="s">
        <v>59</v>
      </c>
      <c r="AE116" s="6">
        <v>370</v>
      </c>
      <c r="AG116" s="6" t="s">
        <v>44</v>
      </c>
      <c r="AH116" s="6" t="s">
        <v>44</v>
      </c>
      <c r="AI116" s="6" t="s">
        <v>68</v>
      </c>
      <c r="AJ116" s="75">
        <v>0.58823529411764708</v>
      </c>
      <c r="AK116" s="6" t="s">
        <v>1446</v>
      </c>
      <c r="AL116" s="47"/>
      <c r="AM116" s="6" t="s">
        <v>44</v>
      </c>
      <c r="AN116" s="6" t="s">
        <v>44</v>
      </c>
      <c r="AO116" s="6" t="s">
        <v>44</v>
      </c>
      <c r="AP116" s="6" t="s">
        <v>44</v>
      </c>
      <c r="AQ116" s="6" t="s">
        <v>44</v>
      </c>
      <c r="AR116" s="6" t="s">
        <v>44</v>
      </c>
      <c r="AS116" s="6" t="s">
        <v>44</v>
      </c>
      <c r="AT116" s="6" t="s">
        <v>44</v>
      </c>
      <c r="AU116" s="47" t="s">
        <v>44</v>
      </c>
      <c r="AV116" s="47" t="s">
        <v>44</v>
      </c>
      <c r="AW116" s="47" t="s">
        <v>44</v>
      </c>
      <c r="AX116" s="47" t="s">
        <v>44</v>
      </c>
      <c r="AY116" s="47" t="s">
        <v>44</v>
      </c>
      <c r="AZ116" s="47" t="s">
        <v>44</v>
      </c>
      <c r="BA116" s="47" t="s">
        <v>44</v>
      </c>
      <c r="BB116" s="47" t="s">
        <v>69</v>
      </c>
    </row>
    <row r="117" spans="1:54" s="6" customFormat="1" x14ac:dyDescent="0.25">
      <c r="A117" s="6" t="s">
        <v>29</v>
      </c>
      <c r="B117" s="44">
        <v>1981</v>
      </c>
      <c r="C117" s="12" t="s">
        <v>22</v>
      </c>
      <c r="D117" s="12">
        <v>2012</v>
      </c>
      <c r="E117" s="6" t="s">
        <v>47</v>
      </c>
      <c r="F117" s="6" t="s">
        <v>48</v>
      </c>
      <c r="G117" s="6">
        <v>1994</v>
      </c>
      <c r="H117" s="46"/>
      <c r="I117" s="46" t="s">
        <v>49</v>
      </c>
      <c r="J117" s="46" t="s">
        <v>50</v>
      </c>
      <c r="K117" s="46" t="s">
        <v>51</v>
      </c>
      <c r="L117" s="47" t="s">
        <v>20</v>
      </c>
      <c r="M117" s="44" t="s">
        <v>52</v>
      </c>
      <c r="N117" s="47" t="s">
        <v>53</v>
      </c>
      <c r="O117" s="47" t="s">
        <v>21</v>
      </c>
      <c r="P117" s="47" t="s">
        <v>21</v>
      </c>
      <c r="Q117" s="47" t="s">
        <v>21</v>
      </c>
      <c r="R117" s="47" t="s">
        <v>21</v>
      </c>
      <c r="S117" s="47" t="s">
        <v>21</v>
      </c>
      <c r="T117" s="47" t="s">
        <v>21</v>
      </c>
      <c r="U117" s="46" t="s">
        <v>54</v>
      </c>
      <c r="V117" s="59" t="s">
        <v>21</v>
      </c>
      <c r="W117" s="46" t="s">
        <v>55</v>
      </c>
      <c r="X117" s="46" t="s">
        <v>21</v>
      </c>
      <c r="Y117" s="46" t="s">
        <v>56</v>
      </c>
      <c r="Z117" s="46" t="s">
        <v>21</v>
      </c>
      <c r="AA117" s="6" t="s">
        <v>57</v>
      </c>
      <c r="AC117" s="47" t="s">
        <v>58</v>
      </c>
      <c r="AD117" s="6" t="s">
        <v>59</v>
      </c>
      <c r="AE117" s="76">
        <v>10587</v>
      </c>
      <c r="AG117" s="6" t="s">
        <v>44</v>
      </c>
      <c r="AH117" s="6" t="s">
        <v>44</v>
      </c>
      <c r="AI117" s="6" t="s">
        <v>60</v>
      </c>
      <c r="AJ117" s="75">
        <v>0.18</v>
      </c>
      <c r="AK117" s="6" t="s">
        <v>1447</v>
      </c>
      <c r="AL117" s="47"/>
      <c r="AM117" s="6" t="s">
        <v>44</v>
      </c>
      <c r="AN117" s="6" t="s">
        <v>44</v>
      </c>
      <c r="AO117" s="6" t="s">
        <v>44</v>
      </c>
      <c r="AP117" s="6" t="s">
        <v>44</v>
      </c>
      <c r="AQ117" s="6" t="s">
        <v>44</v>
      </c>
      <c r="AR117" s="6" t="s">
        <v>44</v>
      </c>
      <c r="AS117" s="6" t="s">
        <v>44</v>
      </c>
      <c r="AT117" s="6" t="s">
        <v>44</v>
      </c>
      <c r="AU117" s="47" t="s">
        <v>44</v>
      </c>
      <c r="AV117" s="47" t="s">
        <v>44</v>
      </c>
      <c r="AW117" s="47" t="s">
        <v>44</v>
      </c>
      <c r="AX117" s="47" t="s">
        <v>44</v>
      </c>
      <c r="AY117" s="47" t="s">
        <v>44</v>
      </c>
      <c r="AZ117" s="47" t="s">
        <v>44</v>
      </c>
      <c r="BA117" s="47" t="s">
        <v>44</v>
      </c>
      <c r="BB117" s="47"/>
    </row>
    <row r="118" spans="1:54" s="6" customFormat="1" x14ac:dyDescent="0.25">
      <c r="A118" s="6" t="s">
        <v>29</v>
      </c>
      <c r="B118" s="44">
        <v>1981</v>
      </c>
      <c r="C118" s="12" t="s">
        <v>22</v>
      </c>
      <c r="D118" s="12">
        <v>2012</v>
      </c>
      <c r="E118" s="6" t="s">
        <v>47</v>
      </c>
      <c r="F118" s="6" t="s">
        <v>94</v>
      </c>
      <c r="G118" s="6">
        <v>2009</v>
      </c>
      <c r="H118" s="46"/>
      <c r="I118" s="46" t="s">
        <v>62</v>
      </c>
      <c r="J118" s="46" t="s">
        <v>50</v>
      </c>
      <c r="K118" s="46" t="s">
        <v>51</v>
      </c>
      <c r="L118" s="47" t="s">
        <v>20</v>
      </c>
      <c r="M118" s="44" t="s">
        <v>52</v>
      </c>
      <c r="N118" s="47" t="s">
        <v>53</v>
      </c>
      <c r="O118" s="47" t="s">
        <v>21</v>
      </c>
      <c r="P118" s="47" t="s">
        <v>21</v>
      </c>
      <c r="Q118" s="47" t="s">
        <v>21</v>
      </c>
      <c r="R118" s="47" t="s">
        <v>21</v>
      </c>
      <c r="S118" s="47" t="s">
        <v>21</v>
      </c>
      <c r="T118" s="47" t="s">
        <v>21</v>
      </c>
      <c r="U118" s="6" t="s">
        <v>95</v>
      </c>
      <c r="V118" s="46" t="s">
        <v>21</v>
      </c>
      <c r="W118" s="46" t="s">
        <v>88</v>
      </c>
      <c r="X118" s="46"/>
      <c r="Y118" s="46" t="s">
        <v>56</v>
      </c>
      <c r="Z118" s="46" t="s">
        <v>21</v>
      </c>
      <c r="AA118" s="6" t="s">
        <v>80</v>
      </c>
      <c r="AB118" s="6" t="s">
        <v>66</v>
      </c>
      <c r="AC118" s="47" t="s">
        <v>96</v>
      </c>
      <c r="AD118" s="6" t="s">
        <v>59</v>
      </c>
      <c r="AE118" s="6">
        <v>400</v>
      </c>
      <c r="AG118" s="6" t="s">
        <v>44</v>
      </c>
      <c r="AH118" s="6" t="s">
        <v>44</v>
      </c>
      <c r="AI118" s="6">
        <v>35</v>
      </c>
      <c r="AJ118" s="50">
        <v>0.5</v>
      </c>
      <c r="AK118" s="6" t="s">
        <v>1448</v>
      </c>
      <c r="AL118" s="47" t="s">
        <v>44</v>
      </c>
      <c r="AM118" s="6" t="s">
        <v>44</v>
      </c>
      <c r="AN118" s="6" t="s">
        <v>44</v>
      </c>
      <c r="AO118" s="6" t="s">
        <v>44</v>
      </c>
      <c r="AP118" s="6" t="s">
        <v>44</v>
      </c>
      <c r="AQ118" s="6" t="s">
        <v>44</v>
      </c>
      <c r="AR118" s="6" t="s">
        <v>44</v>
      </c>
      <c r="AS118" s="6" t="s">
        <v>44</v>
      </c>
      <c r="AT118" s="6" t="s">
        <v>44</v>
      </c>
      <c r="AU118" s="47" t="s">
        <v>44</v>
      </c>
      <c r="AV118" s="47" t="s">
        <v>44</v>
      </c>
      <c r="AW118" s="47" t="s">
        <v>44</v>
      </c>
      <c r="AX118" s="47" t="s">
        <v>44</v>
      </c>
      <c r="AY118" s="47" t="s">
        <v>44</v>
      </c>
      <c r="AZ118" s="47" t="s">
        <v>44</v>
      </c>
      <c r="BA118" s="47" t="s">
        <v>44</v>
      </c>
      <c r="BB118" s="47"/>
    </row>
    <row r="119" spans="1:54" s="6" customFormat="1" x14ac:dyDescent="0.25">
      <c r="A119" s="6" t="s">
        <v>183</v>
      </c>
      <c r="B119" s="44">
        <v>2850</v>
      </c>
      <c r="C119" s="12" t="s">
        <v>275</v>
      </c>
      <c r="D119" s="12">
        <v>2009</v>
      </c>
      <c r="E119" s="6" t="s">
        <v>47</v>
      </c>
      <c r="F119" s="6" t="s">
        <v>277</v>
      </c>
      <c r="G119" s="6">
        <v>1998</v>
      </c>
      <c r="H119" s="46"/>
      <c r="I119" s="46" t="s">
        <v>276</v>
      </c>
      <c r="J119" s="46" t="s">
        <v>50</v>
      </c>
      <c r="K119" s="46" t="s">
        <v>21</v>
      </c>
      <c r="L119" s="47" t="s">
        <v>20</v>
      </c>
      <c r="M119" s="44" t="s">
        <v>278</v>
      </c>
      <c r="N119" s="47" t="s">
        <v>279</v>
      </c>
      <c r="O119" s="47" t="s">
        <v>21</v>
      </c>
      <c r="P119" s="47" t="s">
        <v>21</v>
      </c>
      <c r="Q119" s="47" t="s">
        <v>21</v>
      </c>
      <c r="R119" s="47" t="s">
        <v>21</v>
      </c>
      <c r="S119" s="47" t="s">
        <v>21</v>
      </c>
      <c r="T119" s="47" t="s">
        <v>21</v>
      </c>
      <c r="U119" s="47" t="s">
        <v>21</v>
      </c>
      <c r="V119" s="46" t="s">
        <v>21</v>
      </c>
      <c r="W119" s="46" t="s">
        <v>88</v>
      </c>
      <c r="X119" s="46" t="s">
        <v>21</v>
      </c>
      <c r="Y119" s="6" t="s">
        <v>280</v>
      </c>
      <c r="Z119" s="46" t="s">
        <v>21</v>
      </c>
      <c r="AA119" s="46" t="s">
        <v>21</v>
      </c>
      <c r="AB119" s="49" t="s">
        <v>271</v>
      </c>
      <c r="AC119" s="46" t="s">
        <v>21</v>
      </c>
      <c r="AD119" s="6" t="s">
        <v>281</v>
      </c>
      <c r="AE119" s="56" t="s">
        <v>21</v>
      </c>
      <c r="AF119" s="58" t="s">
        <v>21</v>
      </c>
      <c r="AG119" s="6" t="s">
        <v>44</v>
      </c>
      <c r="AH119" s="6" t="s">
        <v>44</v>
      </c>
      <c r="AI119" s="6" t="s">
        <v>44</v>
      </c>
      <c r="AJ119" s="6" t="s">
        <v>282</v>
      </c>
      <c r="AK119" s="6" t="s">
        <v>44</v>
      </c>
      <c r="AL119" s="47" t="s">
        <v>283</v>
      </c>
      <c r="AM119" s="47" t="s">
        <v>44</v>
      </c>
      <c r="AU119" s="47"/>
      <c r="BA119" s="47"/>
      <c r="BB119" s="47"/>
    </row>
    <row r="120" spans="1:54" s="6" customFormat="1" x14ac:dyDescent="0.25">
      <c r="A120" s="6" t="s">
        <v>183</v>
      </c>
      <c r="B120" s="44">
        <v>2850</v>
      </c>
      <c r="C120" s="12" t="s">
        <v>275</v>
      </c>
      <c r="D120" s="12">
        <v>2009</v>
      </c>
      <c r="E120" s="6" t="s">
        <v>47</v>
      </c>
      <c r="F120" s="6" t="s">
        <v>277</v>
      </c>
      <c r="G120" s="6">
        <v>1999</v>
      </c>
      <c r="H120" s="46"/>
      <c r="I120" s="46" t="s">
        <v>285</v>
      </c>
      <c r="J120" s="46" t="s">
        <v>50</v>
      </c>
      <c r="K120" s="46" t="s">
        <v>315</v>
      </c>
      <c r="L120" s="47" t="s">
        <v>20</v>
      </c>
      <c r="M120" s="44" t="s">
        <v>278</v>
      </c>
      <c r="N120" s="47" t="s">
        <v>279</v>
      </c>
      <c r="O120" s="47" t="s">
        <v>21</v>
      </c>
      <c r="P120" s="47" t="s">
        <v>21</v>
      </c>
      <c r="Q120" s="47" t="s">
        <v>21</v>
      </c>
      <c r="R120" s="47" t="s">
        <v>21</v>
      </c>
      <c r="S120" s="47" t="s">
        <v>21</v>
      </c>
      <c r="T120" s="47" t="s">
        <v>21</v>
      </c>
      <c r="U120" s="47" t="s">
        <v>21</v>
      </c>
      <c r="V120" s="46" t="s">
        <v>21</v>
      </c>
      <c r="W120" s="46" t="s">
        <v>88</v>
      </c>
      <c r="X120" s="46" t="s">
        <v>21</v>
      </c>
      <c r="Y120" s="6" t="s">
        <v>280</v>
      </c>
      <c r="Z120" s="46" t="s">
        <v>21</v>
      </c>
      <c r="AA120" s="6" t="s">
        <v>318</v>
      </c>
      <c r="AB120" s="63" t="s">
        <v>319</v>
      </c>
      <c r="AC120" s="46" t="s">
        <v>21</v>
      </c>
      <c r="AD120" s="6" t="s">
        <v>317</v>
      </c>
      <c r="AE120" s="63" t="s">
        <v>21</v>
      </c>
      <c r="AF120" s="66" t="s">
        <v>21</v>
      </c>
      <c r="AG120" s="66" t="s">
        <v>44</v>
      </c>
      <c r="AH120" s="66" t="s">
        <v>44</v>
      </c>
      <c r="AI120" s="66" t="s">
        <v>21</v>
      </c>
      <c r="AJ120" s="50" t="s">
        <v>44</v>
      </c>
      <c r="AK120" s="66" t="s">
        <v>44</v>
      </c>
      <c r="AL120" s="66" t="s">
        <v>320</v>
      </c>
      <c r="AM120" s="47" t="s">
        <v>44</v>
      </c>
      <c r="AU120" s="47"/>
      <c r="BA120" s="47"/>
      <c r="BB120" s="47"/>
    </row>
    <row r="121" spans="1:54" s="6" customFormat="1" x14ac:dyDescent="0.25">
      <c r="A121" s="6" t="s">
        <v>183</v>
      </c>
      <c r="B121" s="44">
        <v>2850</v>
      </c>
      <c r="C121" s="12" t="s">
        <v>275</v>
      </c>
      <c r="D121" s="12">
        <v>2009</v>
      </c>
      <c r="E121" s="6" t="s">
        <v>47</v>
      </c>
      <c r="F121" s="6" t="s">
        <v>304</v>
      </c>
      <c r="G121" s="6">
        <v>2004</v>
      </c>
      <c r="H121" s="46"/>
      <c r="I121" s="46" t="s">
        <v>285</v>
      </c>
      <c r="J121" s="46" t="s">
        <v>50</v>
      </c>
      <c r="K121" s="46" t="s">
        <v>315</v>
      </c>
      <c r="L121" s="47" t="s">
        <v>20</v>
      </c>
      <c r="M121" s="44" t="s">
        <v>278</v>
      </c>
      <c r="N121" s="47" t="s">
        <v>279</v>
      </c>
      <c r="O121" s="47" t="s">
        <v>21</v>
      </c>
      <c r="P121" s="47" t="s">
        <v>21</v>
      </c>
      <c r="Q121" s="47" t="s">
        <v>21</v>
      </c>
      <c r="R121" s="47" t="s">
        <v>21</v>
      </c>
      <c r="S121" s="47" t="s">
        <v>21</v>
      </c>
      <c r="T121" s="47" t="s">
        <v>21</v>
      </c>
      <c r="U121" s="47" t="s">
        <v>21</v>
      </c>
      <c r="V121" s="46" t="s">
        <v>21</v>
      </c>
      <c r="W121" s="46" t="s">
        <v>88</v>
      </c>
      <c r="X121" s="46" t="s">
        <v>21</v>
      </c>
      <c r="Y121" s="6" t="s">
        <v>280</v>
      </c>
      <c r="Z121" s="46" t="s">
        <v>21</v>
      </c>
      <c r="AA121" s="6" t="s">
        <v>316</v>
      </c>
      <c r="AB121" s="63" t="s">
        <v>1430</v>
      </c>
      <c r="AC121" s="46" t="s">
        <v>21</v>
      </c>
      <c r="AD121" s="6" t="s">
        <v>767</v>
      </c>
      <c r="AE121" s="63"/>
      <c r="AF121" s="66" t="s">
        <v>1432</v>
      </c>
      <c r="AG121" s="66">
        <v>10</v>
      </c>
      <c r="AH121" s="66" t="s">
        <v>44</v>
      </c>
      <c r="AI121" s="66" t="s">
        <v>1433</v>
      </c>
      <c r="AJ121" s="50" t="s">
        <v>44</v>
      </c>
      <c r="AK121" s="66" t="s">
        <v>44</v>
      </c>
      <c r="AL121" s="66" t="s">
        <v>1434</v>
      </c>
      <c r="AM121" s="47" t="s">
        <v>1431</v>
      </c>
      <c r="AO121" s="6" t="s">
        <v>1435</v>
      </c>
      <c r="AP121" s="6">
        <v>4</v>
      </c>
      <c r="AU121" s="47"/>
      <c r="BA121" s="47"/>
      <c r="BB121" s="47"/>
    </row>
    <row r="122" spans="1:54" s="6" customFormat="1" x14ac:dyDescent="0.25">
      <c r="A122" s="6" t="s">
        <v>183</v>
      </c>
      <c r="B122" s="44">
        <v>2850</v>
      </c>
      <c r="C122" s="12" t="s">
        <v>275</v>
      </c>
      <c r="D122" s="12">
        <v>2009</v>
      </c>
      <c r="E122" s="6" t="s">
        <v>47</v>
      </c>
      <c r="F122" s="6" t="s">
        <v>304</v>
      </c>
      <c r="G122" s="6">
        <v>2004</v>
      </c>
      <c r="H122" s="46"/>
      <c r="I122" s="46" t="s">
        <v>285</v>
      </c>
      <c r="J122" s="46" t="s">
        <v>50</v>
      </c>
      <c r="K122" s="46" t="s">
        <v>315</v>
      </c>
      <c r="L122" s="47" t="s">
        <v>20</v>
      </c>
      <c r="M122" s="44" t="s">
        <v>278</v>
      </c>
      <c r="N122" s="47" t="s">
        <v>279</v>
      </c>
      <c r="O122" s="47" t="s">
        <v>21</v>
      </c>
      <c r="P122" s="47" t="s">
        <v>21</v>
      </c>
      <c r="Q122" s="47" t="s">
        <v>21</v>
      </c>
      <c r="R122" s="47" t="s">
        <v>21</v>
      </c>
      <c r="S122" s="47" t="s">
        <v>21</v>
      </c>
      <c r="T122" s="47" t="s">
        <v>21</v>
      </c>
      <c r="U122" s="47" t="s">
        <v>21</v>
      </c>
      <c r="V122" s="46" t="s">
        <v>21</v>
      </c>
      <c r="W122" s="46" t="s">
        <v>88</v>
      </c>
      <c r="X122" s="46" t="s">
        <v>21</v>
      </c>
      <c r="Y122" s="6" t="s">
        <v>280</v>
      </c>
      <c r="Z122" s="46" t="s">
        <v>21</v>
      </c>
      <c r="AA122" s="6" t="s">
        <v>1438</v>
      </c>
      <c r="AB122" s="63" t="s">
        <v>1439</v>
      </c>
      <c r="AC122" s="46" t="s">
        <v>21</v>
      </c>
      <c r="AD122" s="6" t="s">
        <v>767</v>
      </c>
      <c r="AE122" s="63"/>
      <c r="AF122" s="66" t="s">
        <v>1436</v>
      </c>
      <c r="AG122" s="66">
        <v>10</v>
      </c>
      <c r="AH122" s="66" t="s">
        <v>44</v>
      </c>
      <c r="AI122" s="66"/>
      <c r="AJ122" s="50" t="s">
        <v>44</v>
      </c>
      <c r="AK122" s="66" t="s">
        <v>44</v>
      </c>
      <c r="AL122" s="66"/>
      <c r="AM122" s="47" t="s">
        <v>1431</v>
      </c>
      <c r="AO122" s="6" t="s">
        <v>1437</v>
      </c>
      <c r="AP122" s="6">
        <v>4</v>
      </c>
      <c r="AU122" s="47"/>
      <c r="BA122" s="47"/>
      <c r="BB122" s="47"/>
    </row>
    <row r="123" spans="1:54" s="6" customFormat="1" x14ac:dyDescent="0.25">
      <c r="A123" s="6" t="s">
        <v>183</v>
      </c>
      <c r="B123" s="44">
        <v>2850</v>
      </c>
      <c r="C123" s="12" t="s">
        <v>275</v>
      </c>
      <c r="D123" s="12">
        <v>2009</v>
      </c>
      <c r="E123" s="6" t="s">
        <v>47</v>
      </c>
      <c r="F123" s="49" t="s">
        <v>284</v>
      </c>
      <c r="G123" s="6">
        <v>2007</v>
      </c>
      <c r="H123" s="46"/>
      <c r="I123" s="46" t="s">
        <v>285</v>
      </c>
      <c r="J123" s="46" t="s">
        <v>50</v>
      </c>
      <c r="K123" s="46" t="s">
        <v>21</v>
      </c>
      <c r="L123" s="47" t="s">
        <v>20</v>
      </c>
      <c r="M123" s="44" t="s">
        <v>278</v>
      </c>
      <c r="N123" s="47" t="s">
        <v>279</v>
      </c>
      <c r="O123" s="47" t="s">
        <v>21</v>
      </c>
      <c r="P123" s="47" t="s">
        <v>21</v>
      </c>
      <c r="Q123" s="47" t="s">
        <v>21</v>
      </c>
      <c r="R123" s="47" t="s">
        <v>21</v>
      </c>
      <c r="S123" s="47" t="s">
        <v>21</v>
      </c>
      <c r="T123" s="47" t="s">
        <v>21</v>
      </c>
      <c r="U123" s="47" t="s">
        <v>21</v>
      </c>
      <c r="V123" s="46" t="s">
        <v>21</v>
      </c>
      <c r="W123" s="46" t="s">
        <v>88</v>
      </c>
      <c r="X123" s="46" t="s">
        <v>21</v>
      </c>
      <c r="Y123" s="6" t="s">
        <v>280</v>
      </c>
      <c r="Z123" s="46" t="s">
        <v>21</v>
      </c>
      <c r="AA123" s="46" t="s">
        <v>286</v>
      </c>
      <c r="AB123" s="6" t="s">
        <v>1403</v>
      </c>
      <c r="AC123" s="46" t="s">
        <v>287</v>
      </c>
      <c r="AD123" s="6" t="s">
        <v>1404</v>
      </c>
      <c r="AE123" s="56" t="s">
        <v>21</v>
      </c>
      <c r="AF123" s="58" t="s">
        <v>21</v>
      </c>
      <c r="AG123" s="6" t="s">
        <v>44</v>
      </c>
      <c r="AH123" s="6" t="s">
        <v>44</v>
      </c>
      <c r="AI123" s="6" t="s">
        <v>288</v>
      </c>
      <c r="AJ123" s="50" t="s">
        <v>44</v>
      </c>
      <c r="AK123" s="6" t="s">
        <v>44</v>
      </c>
      <c r="AL123" s="47" t="s">
        <v>289</v>
      </c>
      <c r="AM123" s="47" t="s">
        <v>44</v>
      </c>
      <c r="AU123" s="47"/>
      <c r="BA123" s="47"/>
      <c r="BB123" s="47"/>
    </row>
  </sheetData>
  <sortState ref="A2:IX123">
    <sortCondition ref="B2:B123"/>
    <sortCondition ref="F2:F123"/>
  </sortState>
  <dataValidations count="2">
    <dataValidation type="list" allowBlank="1" showInputMessage="1" showErrorMessage="1" sqref="E2:E22">
      <formula1>"Primary study data (single study), Aggregate data (more than one study), Pooled data (from meta analysis)"</formula1>
    </dataValidation>
    <dataValidation type="list" allowBlank="1" showInputMessage="1" showErrorMessage="1" prompt="Select" sqref="J2:J22">
      <formula1>"General (NA), Setting (ambulatory-hospital-ER-etc.), Clinical specialty, Pediatric, Adults, Elderly, Comorbidities, Consequence, Severity, Other"</formula1>
    </dataValidation>
  </dataValidation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D45"/>
  <sheetViews>
    <sheetView workbookViewId="0">
      <pane ySplit="1" topLeftCell="A2" activePane="bottomLeft" state="frozen"/>
      <selection pane="bottomLeft" activeCell="A45" sqref="A2:D45"/>
    </sheetView>
  </sheetViews>
  <sheetFormatPr defaultColWidth="8.7109375" defaultRowHeight="30" customHeight="1" x14ac:dyDescent="0.25"/>
  <cols>
    <col min="1" max="2" width="26.85546875" style="10" customWidth="1"/>
    <col min="3" max="3" width="50.5703125" style="10" customWidth="1"/>
    <col min="4" max="4" width="26.85546875" style="10" customWidth="1"/>
    <col min="5" max="16384" width="8.7109375" style="10"/>
  </cols>
  <sheetData>
    <row r="1" spans="1:4" ht="30" customHeight="1" x14ac:dyDescent="0.25">
      <c r="A1" s="17" t="s">
        <v>1684</v>
      </c>
      <c r="B1" s="17" t="s">
        <v>1685</v>
      </c>
      <c r="C1" s="17" t="s">
        <v>1686</v>
      </c>
      <c r="D1" s="17" t="s">
        <v>1739</v>
      </c>
    </row>
    <row r="2" spans="1:4" ht="30" customHeight="1" x14ac:dyDescent="0.25">
      <c r="A2" s="19" t="s">
        <v>1419</v>
      </c>
      <c r="B2" s="19" t="s">
        <v>1717</v>
      </c>
      <c r="C2" s="19" t="s">
        <v>1718</v>
      </c>
      <c r="D2" s="19" t="s">
        <v>1756</v>
      </c>
    </row>
    <row r="3" spans="1:4" ht="30" customHeight="1" x14ac:dyDescent="0.25">
      <c r="A3" s="19" t="s">
        <v>1415</v>
      </c>
      <c r="B3" s="19" t="s">
        <v>77</v>
      </c>
      <c r="C3" s="19" t="s">
        <v>1694</v>
      </c>
      <c r="D3" s="19" t="s">
        <v>1743</v>
      </c>
    </row>
    <row r="4" spans="1:4" ht="30" customHeight="1" x14ac:dyDescent="0.25">
      <c r="A4" s="19" t="s">
        <v>1705</v>
      </c>
      <c r="B4" s="19" t="s">
        <v>1706</v>
      </c>
      <c r="C4" s="19" t="s">
        <v>1709</v>
      </c>
      <c r="D4" s="19" t="s">
        <v>1742</v>
      </c>
    </row>
    <row r="5" spans="1:4" ht="30" customHeight="1" x14ac:dyDescent="0.25">
      <c r="A5" s="19" t="s">
        <v>1705</v>
      </c>
      <c r="B5" s="19" t="s">
        <v>1707</v>
      </c>
      <c r="C5" s="19" t="s">
        <v>1710</v>
      </c>
      <c r="D5" s="19" t="s">
        <v>1742</v>
      </c>
    </row>
    <row r="6" spans="1:4" ht="30" customHeight="1" x14ac:dyDescent="0.25">
      <c r="A6" s="19" t="s">
        <v>1420</v>
      </c>
      <c r="B6" s="19" t="s">
        <v>1721</v>
      </c>
      <c r="C6" s="19" t="s">
        <v>1724</v>
      </c>
      <c r="D6" s="19" t="s">
        <v>1747</v>
      </c>
    </row>
    <row r="7" spans="1:4" ht="30" customHeight="1" x14ac:dyDescent="0.25">
      <c r="A7" s="19" t="s">
        <v>1420</v>
      </c>
      <c r="B7" s="19" t="s">
        <v>1722</v>
      </c>
      <c r="C7" s="19" t="s">
        <v>1725</v>
      </c>
      <c r="D7" s="19" t="s">
        <v>1747</v>
      </c>
    </row>
    <row r="8" spans="1:4" ht="30" customHeight="1" x14ac:dyDescent="0.25">
      <c r="A8" s="19" t="s">
        <v>1705</v>
      </c>
      <c r="B8" s="19" t="s">
        <v>1411</v>
      </c>
      <c r="C8" s="19" t="s">
        <v>1711</v>
      </c>
      <c r="D8" s="19" t="s">
        <v>1743</v>
      </c>
    </row>
    <row r="9" spans="1:4" ht="30" customHeight="1" x14ac:dyDescent="0.25">
      <c r="A9" s="19" t="s">
        <v>1418</v>
      </c>
      <c r="B9" s="19" t="s">
        <v>1411</v>
      </c>
      <c r="C9" s="19" t="s">
        <v>1716</v>
      </c>
      <c r="D9" s="19" t="s">
        <v>1745</v>
      </c>
    </row>
    <row r="10" spans="1:4" ht="30" customHeight="1" x14ac:dyDescent="0.25">
      <c r="A10" s="19" t="s">
        <v>1416</v>
      </c>
      <c r="B10" s="19" t="s">
        <v>1231</v>
      </c>
      <c r="C10" s="19" t="s">
        <v>1699</v>
      </c>
      <c r="D10" s="19" t="s">
        <v>1757</v>
      </c>
    </row>
    <row r="11" spans="1:4" ht="30" customHeight="1" x14ac:dyDescent="0.25">
      <c r="A11" s="19" t="s">
        <v>1416</v>
      </c>
      <c r="B11" s="19" t="s">
        <v>1259</v>
      </c>
      <c r="C11" s="19" t="s">
        <v>1704</v>
      </c>
      <c r="D11" s="19" t="s">
        <v>1758</v>
      </c>
    </row>
    <row r="12" spans="1:4" ht="30" customHeight="1" x14ac:dyDescent="0.25">
      <c r="A12" s="19" t="s">
        <v>1415</v>
      </c>
      <c r="B12" s="19" t="s">
        <v>1689</v>
      </c>
      <c r="C12" s="19" t="s">
        <v>1695</v>
      </c>
      <c r="D12" s="19" t="s">
        <v>1741</v>
      </c>
    </row>
    <row r="13" spans="1:4" ht="30" customHeight="1" x14ac:dyDescent="0.25">
      <c r="A13" s="19" t="s">
        <v>1415</v>
      </c>
      <c r="B13" s="19" t="s">
        <v>1690</v>
      </c>
      <c r="C13" s="19" t="s">
        <v>1696</v>
      </c>
      <c r="D13" s="19" t="s">
        <v>1741</v>
      </c>
    </row>
    <row r="14" spans="1:4" ht="30" customHeight="1" x14ac:dyDescent="0.25">
      <c r="A14" s="19" t="s">
        <v>1418</v>
      </c>
      <c r="B14" s="19" t="s">
        <v>1407</v>
      </c>
      <c r="C14" s="19" t="s">
        <v>1713</v>
      </c>
      <c r="D14" s="19" t="s">
        <v>1745</v>
      </c>
    </row>
    <row r="15" spans="1:4" ht="30" customHeight="1" x14ac:dyDescent="0.25">
      <c r="A15" s="19" t="s">
        <v>1415</v>
      </c>
      <c r="B15" s="19" t="s">
        <v>70</v>
      </c>
      <c r="C15" s="19" t="s">
        <v>1693</v>
      </c>
      <c r="D15" s="19" t="s">
        <v>1741</v>
      </c>
    </row>
    <row r="16" spans="1:4" ht="30" customHeight="1" x14ac:dyDescent="0.25">
      <c r="A16" s="19" t="s">
        <v>1415</v>
      </c>
      <c r="B16" s="19" t="s">
        <v>97</v>
      </c>
      <c r="C16" s="19" t="s">
        <v>1698</v>
      </c>
      <c r="D16" s="19" t="s">
        <v>1741</v>
      </c>
    </row>
    <row r="17" spans="1:4" ht="30" customHeight="1" x14ac:dyDescent="0.25">
      <c r="A17" s="19" t="s">
        <v>1415</v>
      </c>
      <c r="B17" s="19" t="s">
        <v>61</v>
      </c>
      <c r="C17" s="19" t="s">
        <v>1692</v>
      </c>
      <c r="D17" s="19" t="s">
        <v>1741</v>
      </c>
    </row>
    <row r="18" spans="1:4" ht="30" customHeight="1" x14ac:dyDescent="0.25">
      <c r="A18" s="19" t="s">
        <v>1425</v>
      </c>
      <c r="B18" s="19" t="s">
        <v>416</v>
      </c>
      <c r="C18" s="19" t="s">
        <v>1737</v>
      </c>
      <c r="D18" s="19" t="s">
        <v>1754</v>
      </c>
    </row>
    <row r="19" spans="1:4" ht="30" customHeight="1" x14ac:dyDescent="0.25">
      <c r="A19" s="19" t="s">
        <v>1423</v>
      </c>
      <c r="B19" s="19" t="s">
        <v>1731</v>
      </c>
      <c r="C19" s="19" t="s">
        <v>1733</v>
      </c>
      <c r="D19" s="19" t="s">
        <v>1759</v>
      </c>
    </row>
    <row r="20" spans="1:4" ht="30" customHeight="1" x14ac:dyDescent="0.25">
      <c r="A20" s="19" t="s">
        <v>1424</v>
      </c>
      <c r="B20" s="19" t="s">
        <v>186</v>
      </c>
      <c r="C20" s="19" t="s">
        <v>1734</v>
      </c>
      <c r="D20" s="19" t="s">
        <v>1753</v>
      </c>
    </row>
    <row r="21" spans="1:4" ht="30" customHeight="1" x14ac:dyDescent="0.25">
      <c r="A21" s="19" t="s">
        <v>1421</v>
      </c>
      <c r="B21" s="19" t="s">
        <v>443</v>
      </c>
      <c r="C21" s="19" t="s">
        <v>1729</v>
      </c>
      <c r="D21" s="19" t="s">
        <v>1752</v>
      </c>
    </row>
    <row r="22" spans="1:4" ht="30" customHeight="1" x14ac:dyDescent="0.25">
      <c r="A22" s="19" t="s">
        <v>1416</v>
      </c>
      <c r="B22" s="19" t="s">
        <v>1841</v>
      </c>
      <c r="C22" s="19" t="s">
        <v>1702</v>
      </c>
      <c r="D22" s="19" t="s">
        <v>1740</v>
      </c>
    </row>
    <row r="23" spans="1:4" ht="30" customHeight="1" x14ac:dyDescent="0.25">
      <c r="A23" s="19" t="s">
        <v>211</v>
      </c>
      <c r="B23" s="19" t="s">
        <v>1841</v>
      </c>
      <c r="C23" s="19" t="s">
        <v>1712</v>
      </c>
      <c r="D23" s="19" t="s">
        <v>1740</v>
      </c>
    </row>
    <row r="24" spans="1:4" ht="30" customHeight="1" x14ac:dyDescent="0.25">
      <c r="A24" s="19" t="s">
        <v>1418</v>
      </c>
      <c r="B24" s="19" t="s">
        <v>1412</v>
      </c>
      <c r="C24" s="19" t="s">
        <v>1714</v>
      </c>
      <c r="D24" s="19" t="s">
        <v>1745</v>
      </c>
    </row>
    <row r="25" spans="1:4" ht="30" customHeight="1" x14ac:dyDescent="0.25">
      <c r="A25" s="19" t="s">
        <v>1424</v>
      </c>
      <c r="B25" s="19" t="s">
        <v>1841</v>
      </c>
      <c r="C25" s="19" t="s">
        <v>1735</v>
      </c>
      <c r="D25" s="19" t="s">
        <v>1747</v>
      </c>
    </row>
    <row r="26" spans="1:4" ht="30" customHeight="1" x14ac:dyDescent="0.25">
      <c r="A26" s="19" t="s">
        <v>1413</v>
      </c>
      <c r="B26" s="19" t="s">
        <v>414</v>
      </c>
      <c r="C26" s="19" t="s">
        <v>1687</v>
      </c>
      <c r="D26" s="19" t="s">
        <v>1740</v>
      </c>
    </row>
    <row r="27" spans="1:4" ht="30" customHeight="1" x14ac:dyDescent="0.25">
      <c r="A27" s="19" t="s">
        <v>1425</v>
      </c>
      <c r="B27" s="19" t="s">
        <v>415</v>
      </c>
      <c r="C27" s="19" t="s">
        <v>1738</v>
      </c>
      <c r="D27" s="19" t="s">
        <v>1755</v>
      </c>
    </row>
    <row r="28" spans="1:4" ht="30" customHeight="1" x14ac:dyDescent="0.25">
      <c r="A28" s="19" t="s">
        <v>1416</v>
      </c>
      <c r="B28" s="19" t="s">
        <v>188</v>
      </c>
      <c r="C28" s="19" t="s">
        <v>1703</v>
      </c>
      <c r="D28" s="19" t="s">
        <v>1740</v>
      </c>
    </row>
    <row r="29" spans="1:4" ht="30" customHeight="1" x14ac:dyDescent="0.25">
      <c r="A29" s="19" t="s">
        <v>1424</v>
      </c>
      <c r="B29" s="19" t="s">
        <v>188</v>
      </c>
      <c r="C29" s="19" t="s">
        <v>1736</v>
      </c>
      <c r="D29" s="19" t="s">
        <v>1747</v>
      </c>
    </row>
    <row r="30" spans="1:4" ht="30" customHeight="1" x14ac:dyDescent="0.25">
      <c r="A30" s="19" t="s">
        <v>1420</v>
      </c>
      <c r="B30" s="19" t="s">
        <v>1276</v>
      </c>
      <c r="C30" s="19" t="s">
        <v>1727</v>
      </c>
      <c r="D30" s="19" t="s">
        <v>1749</v>
      </c>
    </row>
    <row r="31" spans="1:4" ht="30" customHeight="1" x14ac:dyDescent="0.25">
      <c r="A31" s="19" t="s">
        <v>1420</v>
      </c>
      <c r="B31" s="19" t="s">
        <v>1723</v>
      </c>
      <c r="C31" s="19" t="s">
        <v>1751</v>
      </c>
      <c r="D31" s="19" t="s">
        <v>1750</v>
      </c>
    </row>
    <row r="32" spans="1:4" ht="30" customHeight="1" x14ac:dyDescent="0.25">
      <c r="A32" s="19" t="s">
        <v>1705</v>
      </c>
      <c r="B32" s="19" t="s">
        <v>1174</v>
      </c>
      <c r="C32" s="19" t="s">
        <v>1708</v>
      </c>
      <c r="D32" s="19" t="s">
        <v>1744</v>
      </c>
    </row>
    <row r="33" spans="1:4" ht="30" customHeight="1" x14ac:dyDescent="0.25">
      <c r="A33" s="19" t="s">
        <v>1418</v>
      </c>
      <c r="B33" s="19" t="s">
        <v>1174</v>
      </c>
      <c r="C33" s="19" t="s">
        <v>1715</v>
      </c>
      <c r="D33" s="19" t="s">
        <v>1745</v>
      </c>
    </row>
    <row r="34" spans="1:4" ht="30" customHeight="1" x14ac:dyDescent="0.25">
      <c r="A34" s="19" t="s">
        <v>1419</v>
      </c>
      <c r="B34" s="19" t="s">
        <v>1408</v>
      </c>
      <c r="C34" s="19" t="s">
        <v>1719</v>
      </c>
      <c r="D34" s="19" t="s">
        <v>1746</v>
      </c>
    </row>
    <row r="35" spans="1:4" ht="30" customHeight="1" x14ac:dyDescent="0.25">
      <c r="A35" s="19" t="s">
        <v>1419</v>
      </c>
      <c r="B35" s="19" t="s">
        <v>1110</v>
      </c>
      <c r="C35" s="19" t="s">
        <v>1720</v>
      </c>
      <c r="D35" s="19" t="s">
        <v>1743</v>
      </c>
    </row>
    <row r="36" spans="1:4" ht="30" customHeight="1" x14ac:dyDescent="0.25">
      <c r="A36" s="19" t="s">
        <v>1416</v>
      </c>
      <c r="B36" s="19" t="s">
        <v>978</v>
      </c>
      <c r="C36" s="19" t="s">
        <v>1701</v>
      </c>
      <c r="D36" s="19" t="s">
        <v>1740</v>
      </c>
    </row>
    <row r="37" spans="1:4" ht="30" customHeight="1" x14ac:dyDescent="0.25">
      <c r="A37" s="19" t="s">
        <v>1415</v>
      </c>
      <c r="B37" s="19" t="s">
        <v>48</v>
      </c>
      <c r="C37" s="19" t="s">
        <v>1691</v>
      </c>
      <c r="D37" s="19" t="s">
        <v>1741</v>
      </c>
    </row>
    <row r="38" spans="1:4" ht="30" customHeight="1" x14ac:dyDescent="0.25">
      <c r="A38" s="19" t="s">
        <v>1415</v>
      </c>
      <c r="B38" s="19" t="s">
        <v>94</v>
      </c>
      <c r="C38" s="19" t="s">
        <v>1697</v>
      </c>
      <c r="D38" s="19" t="s">
        <v>1741</v>
      </c>
    </row>
    <row r="39" spans="1:4" ht="30" customHeight="1" x14ac:dyDescent="0.25">
      <c r="A39" s="19" t="s">
        <v>1423</v>
      </c>
      <c r="B39" s="19" t="s">
        <v>1409</v>
      </c>
      <c r="C39" s="19" t="s">
        <v>1732</v>
      </c>
      <c r="D39" s="19" t="s">
        <v>1744</v>
      </c>
    </row>
    <row r="40" spans="1:4" ht="30" customHeight="1" x14ac:dyDescent="0.25">
      <c r="A40" s="19" t="s">
        <v>1420</v>
      </c>
      <c r="B40" s="19" t="s">
        <v>1290</v>
      </c>
      <c r="C40" s="19" t="s">
        <v>1726</v>
      </c>
      <c r="D40" s="19" t="s">
        <v>1748</v>
      </c>
    </row>
    <row r="41" spans="1:4" ht="30" customHeight="1" x14ac:dyDescent="0.25">
      <c r="A41" s="19" t="s">
        <v>1421</v>
      </c>
      <c r="B41" s="19" t="s">
        <v>444</v>
      </c>
      <c r="C41" s="19" t="s">
        <v>1730</v>
      </c>
      <c r="D41" s="19" t="s">
        <v>1752</v>
      </c>
    </row>
    <row r="42" spans="1:4" ht="30" customHeight="1" x14ac:dyDescent="0.25">
      <c r="A42" s="19" t="s">
        <v>1414</v>
      </c>
      <c r="B42" s="19" t="s">
        <v>284</v>
      </c>
      <c r="C42" s="19" t="s">
        <v>1688</v>
      </c>
      <c r="D42" s="19" t="s">
        <v>1746</v>
      </c>
    </row>
    <row r="43" spans="1:4" ht="30" customHeight="1" x14ac:dyDescent="0.25">
      <c r="A43" s="19" t="s">
        <v>1416</v>
      </c>
      <c r="B43" s="19" t="s">
        <v>284</v>
      </c>
      <c r="C43" s="19" t="s">
        <v>1700</v>
      </c>
      <c r="D43" s="19" t="s">
        <v>1746</v>
      </c>
    </row>
    <row r="44" spans="1:4" ht="30" customHeight="1" x14ac:dyDescent="0.25">
      <c r="A44" s="19" t="s">
        <v>1420</v>
      </c>
      <c r="B44" s="19" t="s">
        <v>284</v>
      </c>
      <c r="C44" s="19" t="s">
        <v>1728</v>
      </c>
      <c r="D44" s="19" t="s">
        <v>1760</v>
      </c>
    </row>
    <row r="45" spans="1:4" ht="30" customHeight="1" x14ac:dyDescent="0.25">
      <c r="A45" s="19"/>
      <c r="B45" s="19"/>
      <c r="C45" s="19"/>
      <c r="D45" s="19"/>
    </row>
  </sheetData>
  <sortState ref="A2:D44">
    <sortCondition ref="B2:B44"/>
  </sortState>
  <pageMargins left="0.7" right="0.7" top="0.75" bottom="0.75" header="0.3" footer="0.3"/>
  <pageSetup paperSize="9" orientation="portrait" horizontalDpi="300" verticalDpi="0" copies="0"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2"/>
  <sheetViews>
    <sheetView workbookViewId="0">
      <pane xSplit="3" ySplit="1" topLeftCell="D2" activePane="bottomRight" state="frozen"/>
      <selection pane="topRight" activeCell="D1" sqref="D1"/>
      <selection pane="bottomLeft" activeCell="A2" sqref="A2"/>
      <selection pane="bottomRight" activeCell="D2" sqref="D2"/>
    </sheetView>
  </sheetViews>
  <sheetFormatPr defaultColWidth="8.7109375" defaultRowHeight="30" customHeight="1" x14ac:dyDescent="0.25"/>
  <cols>
    <col min="1" max="1" width="17.85546875" style="10" customWidth="1"/>
    <col min="2" max="3" width="14.42578125" style="10" customWidth="1"/>
    <col min="4" max="5" width="26.85546875" style="10" customWidth="1"/>
    <col min="6" max="6" width="18.7109375" style="10" customWidth="1"/>
    <col min="7" max="7" width="15.5703125" style="10" customWidth="1"/>
    <col min="8" max="8" width="26.28515625" style="10" customWidth="1"/>
    <col min="9" max="16384" width="8.7109375" style="10"/>
  </cols>
  <sheetData>
    <row r="1" spans="1:9" ht="30" customHeight="1" x14ac:dyDescent="0.25">
      <c r="A1" s="17" t="s">
        <v>1684</v>
      </c>
      <c r="B1" s="17" t="s">
        <v>1685</v>
      </c>
      <c r="C1" s="17" t="s">
        <v>1846</v>
      </c>
      <c r="D1" s="17" t="s">
        <v>1686</v>
      </c>
      <c r="E1" s="17" t="s">
        <v>1739</v>
      </c>
      <c r="F1" s="17" t="s">
        <v>1761</v>
      </c>
      <c r="G1" s="17" t="s">
        <v>1762</v>
      </c>
      <c r="H1" s="17" t="s">
        <v>1836</v>
      </c>
    </row>
    <row r="2" spans="1:9" ht="30" customHeight="1" x14ac:dyDescent="0.25">
      <c r="A2" s="19" t="s">
        <v>1417</v>
      </c>
      <c r="B2" s="19" t="s">
        <v>1841</v>
      </c>
      <c r="C2" s="19">
        <v>2010</v>
      </c>
      <c r="D2" s="19" t="s">
        <v>1784</v>
      </c>
      <c r="E2" s="19" t="s">
        <v>1740</v>
      </c>
      <c r="F2" s="19" t="s">
        <v>1764</v>
      </c>
      <c r="G2" s="19">
        <v>4</v>
      </c>
      <c r="H2" s="19" t="s">
        <v>1794</v>
      </c>
      <c r="I2" s="19"/>
    </row>
    <row r="3" spans="1:9" ht="30" customHeight="1" x14ac:dyDescent="0.25">
      <c r="A3" s="19" t="s">
        <v>1705</v>
      </c>
      <c r="B3" s="19" t="s">
        <v>1707</v>
      </c>
      <c r="C3" s="19">
        <v>1995</v>
      </c>
      <c r="D3" s="19" t="s">
        <v>1710</v>
      </c>
      <c r="E3" s="19" t="s">
        <v>1742</v>
      </c>
      <c r="F3" s="19" t="s">
        <v>1765</v>
      </c>
      <c r="G3" s="19">
        <v>1.7</v>
      </c>
      <c r="H3" s="19" t="s">
        <v>1795</v>
      </c>
      <c r="I3" s="19"/>
    </row>
    <row r="4" spans="1:9" ht="30" customHeight="1" x14ac:dyDescent="0.25">
      <c r="A4" s="19" t="s">
        <v>1705</v>
      </c>
      <c r="B4" s="19" t="s">
        <v>1706</v>
      </c>
      <c r="C4" s="19">
        <v>1993</v>
      </c>
      <c r="D4" s="19" t="s">
        <v>1709</v>
      </c>
      <c r="E4" s="19" t="s">
        <v>1742</v>
      </c>
      <c r="F4" s="19" t="s">
        <v>1765</v>
      </c>
      <c r="G4" s="19">
        <v>3.6</v>
      </c>
      <c r="H4" s="19" t="s">
        <v>1796</v>
      </c>
      <c r="I4" s="19"/>
    </row>
    <row r="5" spans="1:9" ht="30" customHeight="1" x14ac:dyDescent="0.25">
      <c r="A5" s="19" t="s">
        <v>1705</v>
      </c>
      <c r="B5" s="19" t="s">
        <v>1174</v>
      </c>
      <c r="C5" s="19">
        <v>2011</v>
      </c>
      <c r="D5" s="19" t="s">
        <v>1708</v>
      </c>
      <c r="E5" s="19" t="s">
        <v>1744</v>
      </c>
      <c r="F5" s="19" t="s">
        <v>1765</v>
      </c>
      <c r="G5" s="19">
        <v>4.0999999999999996</v>
      </c>
      <c r="H5" s="19" t="s">
        <v>1802</v>
      </c>
      <c r="I5" s="19"/>
    </row>
    <row r="6" spans="1:9" ht="30" customHeight="1" x14ac:dyDescent="0.25">
      <c r="A6" s="19" t="s">
        <v>1705</v>
      </c>
      <c r="B6" s="19" t="s">
        <v>1411</v>
      </c>
      <c r="C6" s="19">
        <v>2009</v>
      </c>
      <c r="D6" s="19" t="s">
        <v>1711</v>
      </c>
      <c r="E6" s="19" t="s">
        <v>1743</v>
      </c>
      <c r="F6" s="19" t="s">
        <v>1765</v>
      </c>
      <c r="G6" s="19">
        <v>5.9</v>
      </c>
      <c r="H6" s="19" t="s">
        <v>1797</v>
      </c>
      <c r="I6" s="19"/>
    </row>
    <row r="7" spans="1:9" ht="30" customHeight="1" x14ac:dyDescent="0.25">
      <c r="A7" s="19" t="s">
        <v>1705</v>
      </c>
      <c r="B7" s="19" t="s">
        <v>1707</v>
      </c>
      <c r="C7" s="19">
        <v>1995</v>
      </c>
      <c r="D7" s="19" t="s">
        <v>1710</v>
      </c>
      <c r="E7" s="19" t="s">
        <v>1742</v>
      </c>
      <c r="F7" s="19" t="s">
        <v>1764</v>
      </c>
      <c r="G7" s="19">
        <v>3.3</v>
      </c>
      <c r="H7" s="19" t="s">
        <v>1804</v>
      </c>
      <c r="I7" s="19"/>
    </row>
    <row r="8" spans="1:9" ht="30" customHeight="1" x14ac:dyDescent="0.25">
      <c r="A8" s="19" t="s">
        <v>1705</v>
      </c>
      <c r="B8" s="19" t="s">
        <v>1706</v>
      </c>
      <c r="C8" s="19">
        <v>1993</v>
      </c>
      <c r="D8" s="19" t="s">
        <v>1709</v>
      </c>
      <c r="E8" s="19" t="s">
        <v>1742</v>
      </c>
      <c r="F8" s="19" t="s">
        <v>1764</v>
      </c>
      <c r="G8" s="19">
        <v>5.0999999999999996</v>
      </c>
      <c r="H8" s="19" t="s">
        <v>1805</v>
      </c>
      <c r="I8" s="19"/>
    </row>
    <row r="9" spans="1:9" ht="30" customHeight="1" x14ac:dyDescent="0.25">
      <c r="A9" s="19" t="s">
        <v>1418</v>
      </c>
      <c r="B9" s="19" t="s">
        <v>1406</v>
      </c>
      <c r="C9" s="19">
        <v>2013</v>
      </c>
      <c r="D9" s="19" t="s">
        <v>1801</v>
      </c>
      <c r="E9" s="19" t="s">
        <v>1800</v>
      </c>
      <c r="F9" s="19" t="s">
        <v>1765</v>
      </c>
      <c r="G9" s="19">
        <v>2.6</v>
      </c>
      <c r="H9" s="19" t="s">
        <v>1807</v>
      </c>
      <c r="I9" s="19"/>
    </row>
    <row r="10" spans="1:9" ht="30" customHeight="1" x14ac:dyDescent="0.25">
      <c r="A10" s="19" t="s">
        <v>1418</v>
      </c>
      <c r="B10" s="19" t="s">
        <v>20</v>
      </c>
      <c r="C10" s="19"/>
      <c r="D10" s="19" t="s">
        <v>1798</v>
      </c>
      <c r="E10" s="19" t="s">
        <v>1743</v>
      </c>
      <c r="F10" s="19" t="s">
        <v>1765</v>
      </c>
      <c r="G10" s="19">
        <v>4.9000000000000004</v>
      </c>
      <c r="H10" s="19" t="s">
        <v>1799</v>
      </c>
      <c r="I10" s="19"/>
    </row>
    <row r="11" spans="1:9" ht="30" customHeight="1" x14ac:dyDescent="0.25">
      <c r="A11" s="19" t="s">
        <v>1418</v>
      </c>
      <c r="B11" s="19" t="s">
        <v>1174</v>
      </c>
      <c r="C11" s="19">
        <v>2011</v>
      </c>
      <c r="D11" s="19" t="s">
        <v>1715</v>
      </c>
      <c r="E11" s="19" t="s">
        <v>1745</v>
      </c>
      <c r="F11" s="19" t="s">
        <v>1766</v>
      </c>
      <c r="G11" s="19">
        <v>3.9</v>
      </c>
      <c r="H11" s="19" t="s">
        <v>1806</v>
      </c>
      <c r="I11" s="19"/>
    </row>
    <row r="12" spans="1:9" ht="30" customHeight="1" x14ac:dyDescent="0.25">
      <c r="A12" s="19" t="s">
        <v>1418</v>
      </c>
      <c r="B12" s="19" t="s">
        <v>1407</v>
      </c>
      <c r="C12" s="19">
        <v>2013</v>
      </c>
      <c r="D12" s="19" t="s">
        <v>1713</v>
      </c>
      <c r="E12" s="19" t="s">
        <v>1745</v>
      </c>
      <c r="F12" s="19" t="s">
        <v>1766</v>
      </c>
      <c r="G12" s="19">
        <v>4.0999999999999996</v>
      </c>
      <c r="H12" s="19" t="s">
        <v>1839</v>
      </c>
      <c r="I12" s="19"/>
    </row>
    <row r="13" spans="1:9" ht="30" customHeight="1" x14ac:dyDescent="0.25">
      <c r="A13" s="19" t="s">
        <v>1418</v>
      </c>
      <c r="B13" s="19" t="s">
        <v>1411</v>
      </c>
      <c r="C13" s="19">
        <v>2009</v>
      </c>
      <c r="D13" s="19" t="s">
        <v>1716</v>
      </c>
      <c r="E13" s="19" t="s">
        <v>1745</v>
      </c>
      <c r="F13" s="19" t="s">
        <v>1766</v>
      </c>
      <c r="G13" s="19">
        <v>5.2</v>
      </c>
      <c r="H13" s="19" t="s">
        <v>1803</v>
      </c>
      <c r="I13" s="19"/>
    </row>
    <row r="14" spans="1:9" ht="30" customHeight="1" x14ac:dyDescent="0.25">
      <c r="A14" s="19" t="s">
        <v>1418</v>
      </c>
      <c r="B14" s="19" t="s">
        <v>1412</v>
      </c>
      <c r="C14" s="19">
        <v>2013</v>
      </c>
      <c r="D14" s="19" t="s">
        <v>1714</v>
      </c>
      <c r="E14" s="19" t="s">
        <v>1745</v>
      </c>
      <c r="F14" s="19" t="s">
        <v>1766</v>
      </c>
      <c r="G14" s="19">
        <v>8.4</v>
      </c>
      <c r="H14" s="19" t="s">
        <v>1840</v>
      </c>
      <c r="I14" s="19"/>
    </row>
    <row r="15" spans="1:9" ht="30" customHeight="1" x14ac:dyDescent="0.25">
      <c r="A15" s="19" t="s">
        <v>1414</v>
      </c>
      <c r="B15" s="19" t="s">
        <v>284</v>
      </c>
      <c r="C15" s="19">
        <v>2007</v>
      </c>
      <c r="D15" s="19" t="s">
        <v>1777</v>
      </c>
      <c r="E15" s="19" t="s">
        <v>1746</v>
      </c>
      <c r="F15" s="19" t="s">
        <v>1768</v>
      </c>
      <c r="G15" s="19">
        <v>0.13700000000000001</v>
      </c>
      <c r="H15" s="19" t="s">
        <v>1808</v>
      </c>
      <c r="I15" s="19"/>
    </row>
    <row r="16" spans="1:9" s="18" customFormat="1" ht="30" customHeight="1" x14ac:dyDescent="0.25">
      <c r="A16" s="19" t="s">
        <v>1415</v>
      </c>
      <c r="B16" s="19" t="s">
        <v>48</v>
      </c>
      <c r="C16" s="19">
        <v>1994</v>
      </c>
      <c r="D16" s="19" t="s">
        <v>1691</v>
      </c>
      <c r="E16" s="19" t="s">
        <v>1741</v>
      </c>
      <c r="F16" s="19" t="s">
        <v>1765</v>
      </c>
      <c r="G16" s="19">
        <v>0.3</v>
      </c>
      <c r="H16" s="19" t="s">
        <v>1809</v>
      </c>
      <c r="I16" s="19"/>
    </row>
    <row r="17" spans="1:9" s="18" customFormat="1" ht="30" customHeight="1" x14ac:dyDescent="0.25">
      <c r="A17" s="19" t="s">
        <v>1415</v>
      </c>
      <c r="B17" s="19" t="s">
        <v>77</v>
      </c>
      <c r="C17" s="19">
        <v>2008</v>
      </c>
      <c r="D17" s="19" t="s">
        <v>1694</v>
      </c>
      <c r="E17" s="19" t="s">
        <v>1743</v>
      </c>
      <c r="F17" s="19" t="s">
        <v>1765</v>
      </c>
      <c r="G17" s="19">
        <v>0.4</v>
      </c>
      <c r="H17" s="19" t="s">
        <v>1810</v>
      </c>
      <c r="I17" s="19"/>
    </row>
    <row r="18" spans="1:9" ht="30" customHeight="1" x14ac:dyDescent="0.25">
      <c r="A18" s="19" t="s">
        <v>1415</v>
      </c>
      <c r="B18" s="19" t="s">
        <v>97</v>
      </c>
      <c r="C18" s="19">
        <v>2010</v>
      </c>
      <c r="D18" s="19" t="s">
        <v>1698</v>
      </c>
      <c r="E18" s="19" t="s">
        <v>1741</v>
      </c>
      <c r="F18" s="19" t="s">
        <v>1765</v>
      </c>
      <c r="G18" s="19">
        <v>3</v>
      </c>
      <c r="H18" s="19" t="s">
        <v>1811</v>
      </c>
      <c r="I18" s="19"/>
    </row>
    <row r="19" spans="1:9" ht="30" customHeight="1" x14ac:dyDescent="0.25">
      <c r="A19" s="19" t="s">
        <v>1415</v>
      </c>
      <c r="B19" s="19" t="s">
        <v>94</v>
      </c>
      <c r="C19" s="19">
        <v>2009</v>
      </c>
      <c r="D19" s="19" t="s">
        <v>1697</v>
      </c>
      <c r="E19" s="19" t="s">
        <v>1741</v>
      </c>
      <c r="F19" s="19" t="s">
        <v>1765</v>
      </c>
      <c r="G19" s="19">
        <v>8.8000000000000007</v>
      </c>
      <c r="H19" s="19" t="s">
        <v>1845</v>
      </c>
      <c r="I19" s="19"/>
    </row>
    <row r="20" spans="1:9" ht="30" customHeight="1" x14ac:dyDescent="0.25">
      <c r="A20" s="19" t="s">
        <v>1415</v>
      </c>
      <c r="B20" s="19" t="s">
        <v>1690</v>
      </c>
      <c r="C20" s="19">
        <v>2009</v>
      </c>
      <c r="D20" s="19" t="s">
        <v>1696</v>
      </c>
      <c r="E20" s="19" t="s">
        <v>1741</v>
      </c>
      <c r="F20" s="19" t="s">
        <v>1765</v>
      </c>
      <c r="G20" s="19">
        <v>11.8</v>
      </c>
      <c r="H20" s="19" t="s">
        <v>1838</v>
      </c>
      <c r="I20" s="19"/>
    </row>
    <row r="21" spans="1:9" ht="30" customHeight="1" x14ac:dyDescent="0.25">
      <c r="A21" s="19" t="s">
        <v>1415</v>
      </c>
      <c r="B21" s="19" t="s">
        <v>1689</v>
      </c>
      <c r="C21" s="19">
        <v>2006</v>
      </c>
      <c r="D21" s="19" t="s">
        <v>1695</v>
      </c>
      <c r="E21" s="19" t="s">
        <v>1741</v>
      </c>
      <c r="F21" s="19" t="s">
        <v>1765</v>
      </c>
      <c r="G21" s="19">
        <v>12.8</v>
      </c>
      <c r="H21" s="19" t="s">
        <v>1813</v>
      </c>
      <c r="I21" s="19"/>
    </row>
    <row r="22" spans="1:9" ht="30" customHeight="1" x14ac:dyDescent="0.25">
      <c r="A22" s="19" t="s">
        <v>1415</v>
      </c>
      <c r="B22" s="19" t="s">
        <v>61</v>
      </c>
      <c r="C22" s="19">
        <v>1999</v>
      </c>
      <c r="D22" s="19" t="s">
        <v>1692</v>
      </c>
      <c r="E22" s="19" t="s">
        <v>1741</v>
      </c>
      <c r="F22" s="19" t="s">
        <v>1765</v>
      </c>
      <c r="G22" s="19">
        <v>16.2</v>
      </c>
      <c r="H22" s="19" t="s">
        <v>1812</v>
      </c>
      <c r="I22" s="19"/>
    </row>
    <row r="23" spans="1:9" ht="30" customHeight="1" x14ac:dyDescent="0.25">
      <c r="A23" s="19" t="s">
        <v>1415</v>
      </c>
      <c r="B23" s="19" t="s">
        <v>70</v>
      </c>
      <c r="C23" s="19">
        <v>2004</v>
      </c>
      <c r="D23" s="19" t="s">
        <v>1693</v>
      </c>
      <c r="E23" s="19" t="s">
        <v>1741</v>
      </c>
      <c r="F23" s="19" t="s">
        <v>1765</v>
      </c>
      <c r="G23" s="19">
        <v>17</v>
      </c>
      <c r="H23" s="19" t="s">
        <v>1814</v>
      </c>
      <c r="I23" s="19"/>
    </row>
    <row r="24" spans="1:9" s="18" customFormat="1" ht="30" customHeight="1" x14ac:dyDescent="0.25">
      <c r="A24" s="19" t="s">
        <v>1415</v>
      </c>
      <c r="B24" s="19" t="s">
        <v>48</v>
      </c>
      <c r="C24" s="19">
        <v>1994</v>
      </c>
      <c r="D24" s="19" t="s">
        <v>1691</v>
      </c>
      <c r="E24" s="19" t="s">
        <v>1869</v>
      </c>
      <c r="F24" s="19" t="s">
        <v>1871</v>
      </c>
      <c r="G24" s="19">
        <v>0.3</v>
      </c>
      <c r="H24" s="19" t="s">
        <v>1809</v>
      </c>
      <c r="I24" s="19"/>
    </row>
    <row r="25" spans="1:9" s="18" customFormat="1" ht="30" customHeight="1" x14ac:dyDescent="0.25">
      <c r="A25" s="19" t="s">
        <v>1415</v>
      </c>
      <c r="B25" s="19" t="s">
        <v>70</v>
      </c>
      <c r="C25" s="19">
        <v>2004</v>
      </c>
      <c r="D25" s="19" t="s">
        <v>1870</v>
      </c>
      <c r="E25" s="19" t="s">
        <v>1869</v>
      </c>
      <c r="F25" s="19" t="s">
        <v>1871</v>
      </c>
      <c r="G25" s="19">
        <v>8.6</v>
      </c>
      <c r="H25" s="19" t="s">
        <v>1814</v>
      </c>
      <c r="I25" s="19"/>
    </row>
    <row r="26" spans="1:9" ht="30" customHeight="1" x14ac:dyDescent="0.25">
      <c r="A26" s="19" t="s">
        <v>1413</v>
      </c>
      <c r="B26" s="19" t="s">
        <v>414</v>
      </c>
      <c r="C26" s="19">
        <v>2003</v>
      </c>
      <c r="D26" s="19" t="s">
        <v>1776</v>
      </c>
      <c r="E26" s="19" t="s">
        <v>1740</v>
      </c>
      <c r="F26" s="19" t="s">
        <v>1765</v>
      </c>
      <c r="G26" s="19">
        <v>11.4</v>
      </c>
      <c r="H26" s="19" t="s">
        <v>1815</v>
      </c>
      <c r="I26" s="19"/>
    </row>
    <row r="27" spans="1:9" ht="30" customHeight="1" x14ac:dyDescent="0.25">
      <c r="A27" s="19" t="s">
        <v>1413</v>
      </c>
      <c r="B27" s="19" t="s">
        <v>414</v>
      </c>
      <c r="C27" s="19">
        <v>2003</v>
      </c>
      <c r="D27" s="19" t="s">
        <v>1776</v>
      </c>
      <c r="E27" s="19" t="s">
        <v>1740</v>
      </c>
      <c r="F27" s="19" t="s">
        <v>1764</v>
      </c>
      <c r="G27" s="19">
        <v>26.5</v>
      </c>
      <c r="H27" s="19" t="s">
        <v>1815</v>
      </c>
      <c r="I27" s="19"/>
    </row>
    <row r="28" spans="1:9" ht="30" customHeight="1" x14ac:dyDescent="0.25">
      <c r="A28" s="19" t="s">
        <v>1425</v>
      </c>
      <c r="B28" s="19" t="s">
        <v>415</v>
      </c>
      <c r="C28" s="19">
        <v>2013</v>
      </c>
      <c r="D28" s="19" t="s">
        <v>1793</v>
      </c>
      <c r="E28" s="19" t="s">
        <v>1755</v>
      </c>
      <c r="F28" s="19" t="s">
        <v>1766</v>
      </c>
      <c r="G28" s="19">
        <v>2.4</v>
      </c>
      <c r="H28" s="19" t="s">
        <v>1816</v>
      </c>
      <c r="I28" s="19"/>
    </row>
    <row r="29" spans="1:9" ht="30" customHeight="1" x14ac:dyDescent="0.25">
      <c r="A29" s="19" t="s">
        <v>1425</v>
      </c>
      <c r="B29" s="19" t="s">
        <v>416</v>
      </c>
      <c r="C29" s="19">
        <v>2006</v>
      </c>
      <c r="D29" s="19" t="s">
        <v>1763</v>
      </c>
      <c r="E29" s="19" t="s">
        <v>1754</v>
      </c>
      <c r="F29" s="19" t="s">
        <v>1766</v>
      </c>
      <c r="G29" s="19">
        <v>30.7</v>
      </c>
      <c r="H29" s="19" t="s">
        <v>1817</v>
      </c>
      <c r="I29" s="19"/>
    </row>
    <row r="30" spans="1:9" ht="30" customHeight="1" x14ac:dyDescent="0.25">
      <c r="A30" s="19" t="s">
        <v>1421</v>
      </c>
      <c r="B30" s="19" t="s">
        <v>444</v>
      </c>
      <c r="C30" s="19">
        <v>2008</v>
      </c>
      <c r="D30" s="19" t="s">
        <v>1788</v>
      </c>
      <c r="E30" s="19" t="s">
        <v>1752</v>
      </c>
      <c r="F30" s="19" t="s">
        <v>1764</v>
      </c>
      <c r="G30" s="19">
        <v>7.9</v>
      </c>
      <c r="H30" s="19" t="s">
        <v>1818</v>
      </c>
      <c r="I30" s="19"/>
    </row>
    <row r="31" spans="1:9" ht="30" customHeight="1" x14ac:dyDescent="0.25">
      <c r="A31" s="19" t="s">
        <v>1421</v>
      </c>
      <c r="B31" s="19" t="s">
        <v>443</v>
      </c>
      <c r="C31" s="19">
        <v>2003</v>
      </c>
      <c r="D31" s="19" t="s">
        <v>1792</v>
      </c>
      <c r="E31" s="19" t="s">
        <v>1752</v>
      </c>
      <c r="F31" s="19" t="s">
        <v>1764</v>
      </c>
      <c r="G31" s="19">
        <v>83.8</v>
      </c>
      <c r="H31" s="19" t="s">
        <v>1819</v>
      </c>
      <c r="I31" s="19"/>
    </row>
    <row r="32" spans="1:9" ht="30" customHeight="1" x14ac:dyDescent="0.25">
      <c r="A32" s="19" t="s">
        <v>1416</v>
      </c>
      <c r="B32" s="19" t="s">
        <v>1259</v>
      </c>
      <c r="C32" s="19">
        <v>2010</v>
      </c>
      <c r="D32" s="19" t="s">
        <v>1771</v>
      </c>
      <c r="E32" s="19" t="s">
        <v>1758</v>
      </c>
      <c r="F32" s="19" t="s">
        <v>1767</v>
      </c>
      <c r="G32" s="19">
        <v>0.6</v>
      </c>
      <c r="H32" s="19" t="s">
        <v>1824</v>
      </c>
      <c r="I32" s="19"/>
    </row>
    <row r="33" spans="1:9" ht="30" customHeight="1" x14ac:dyDescent="0.25">
      <c r="A33" s="19" t="s">
        <v>1416</v>
      </c>
      <c r="B33" s="19" t="s">
        <v>1231</v>
      </c>
      <c r="C33" s="19">
        <v>2006</v>
      </c>
      <c r="D33" s="19" t="s">
        <v>1773</v>
      </c>
      <c r="E33" s="19" t="s">
        <v>1757</v>
      </c>
      <c r="F33" s="19" t="s">
        <v>1765</v>
      </c>
      <c r="G33" s="19">
        <v>0.41</v>
      </c>
      <c r="H33" s="19" t="s">
        <v>1823</v>
      </c>
      <c r="I33" s="19"/>
    </row>
    <row r="34" spans="1:9" ht="30" customHeight="1" x14ac:dyDescent="0.25">
      <c r="A34" s="19" t="s">
        <v>1416</v>
      </c>
      <c r="B34" s="19" t="s">
        <v>284</v>
      </c>
      <c r="C34" s="19">
        <v>2007</v>
      </c>
      <c r="D34" s="19" t="s">
        <v>1778</v>
      </c>
      <c r="E34" s="19" t="s">
        <v>1746</v>
      </c>
      <c r="F34" s="19" t="s">
        <v>1768</v>
      </c>
      <c r="G34" s="19">
        <v>0.13700000000000001</v>
      </c>
      <c r="H34" s="19" t="s">
        <v>1822</v>
      </c>
      <c r="I34" s="19"/>
    </row>
    <row r="35" spans="1:9" ht="30" customHeight="1" x14ac:dyDescent="0.25">
      <c r="A35" s="19" t="s">
        <v>1416</v>
      </c>
      <c r="B35" s="19" t="s">
        <v>978</v>
      </c>
      <c r="C35" s="19">
        <v>2008</v>
      </c>
      <c r="D35" s="19" t="s">
        <v>1787</v>
      </c>
      <c r="E35" s="19" t="s">
        <v>1740</v>
      </c>
      <c r="F35" s="19" t="s">
        <v>1764</v>
      </c>
      <c r="G35" s="19">
        <v>4.8</v>
      </c>
      <c r="H35" s="19" t="s">
        <v>1844</v>
      </c>
      <c r="I35" s="19"/>
    </row>
    <row r="36" spans="1:9" ht="30" customHeight="1" x14ac:dyDescent="0.25">
      <c r="A36" s="19" t="s">
        <v>1416</v>
      </c>
      <c r="B36" s="19" t="s">
        <v>188</v>
      </c>
      <c r="C36" s="19">
        <v>1999</v>
      </c>
      <c r="D36" s="19" t="s">
        <v>1770</v>
      </c>
      <c r="E36" s="19" t="s">
        <v>1740</v>
      </c>
      <c r="F36" s="19" t="s">
        <v>1764</v>
      </c>
      <c r="G36" s="19">
        <v>10.7</v>
      </c>
      <c r="H36" s="19" t="s">
        <v>1821</v>
      </c>
      <c r="I36" s="19"/>
    </row>
    <row r="37" spans="1:9" ht="30" customHeight="1" x14ac:dyDescent="0.25">
      <c r="A37" s="19" t="s">
        <v>1416</v>
      </c>
      <c r="B37" s="19" t="s">
        <v>1841</v>
      </c>
      <c r="C37" s="19">
        <v>2010</v>
      </c>
      <c r="D37" s="19" t="s">
        <v>1791</v>
      </c>
      <c r="E37" s="19" t="s">
        <v>1740</v>
      </c>
      <c r="F37" s="19" t="s">
        <v>1764</v>
      </c>
      <c r="G37" s="77">
        <v>53.6</v>
      </c>
      <c r="H37" s="19" t="s">
        <v>1820</v>
      </c>
      <c r="I37" s="19"/>
    </row>
    <row r="38" spans="1:9" ht="30" customHeight="1" x14ac:dyDescent="0.25">
      <c r="A38" s="19" t="s">
        <v>1419</v>
      </c>
      <c r="B38" s="19" t="s">
        <v>1110</v>
      </c>
      <c r="C38" s="19">
        <v>2001</v>
      </c>
      <c r="D38" s="19" t="s">
        <v>1772</v>
      </c>
      <c r="E38" s="19" t="s">
        <v>1743</v>
      </c>
      <c r="F38" s="19" t="s">
        <v>1765</v>
      </c>
      <c r="G38" s="19">
        <v>0.1</v>
      </c>
      <c r="H38" s="19" t="s">
        <v>1843</v>
      </c>
      <c r="I38" s="19"/>
    </row>
    <row r="39" spans="1:9" ht="30" customHeight="1" x14ac:dyDescent="0.25">
      <c r="A39" s="19" t="s">
        <v>1419</v>
      </c>
      <c r="B39" s="19" t="s">
        <v>1408</v>
      </c>
      <c r="C39" s="19">
        <v>2009</v>
      </c>
      <c r="D39" s="19" t="s">
        <v>1781</v>
      </c>
      <c r="E39" s="19" t="s">
        <v>1746</v>
      </c>
      <c r="F39" s="19" t="s">
        <v>1768</v>
      </c>
      <c r="G39" s="19">
        <v>0.86</v>
      </c>
      <c r="H39" s="19" t="s">
        <v>1825</v>
      </c>
      <c r="I39" s="19"/>
    </row>
    <row r="40" spans="1:9" ht="30" customHeight="1" x14ac:dyDescent="0.25">
      <c r="A40" s="19" t="s">
        <v>1419</v>
      </c>
      <c r="B40" s="19" t="s">
        <v>1717</v>
      </c>
      <c r="C40" s="19">
        <v>2011</v>
      </c>
      <c r="D40" s="19" t="s">
        <v>1780</v>
      </c>
      <c r="E40" s="19" t="s">
        <v>1756</v>
      </c>
      <c r="F40" s="19" t="s">
        <v>1768</v>
      </c>
      <c r="G40" s="77" t="s">
        <v>1876</v>
      </c>
      <c r="H40" s="19" t="s">
        <v>1826</v>
      </c>
      <c r="I40" s="19"/>
    </row>
    <row r="41" spans="1:9" ht="30" customHeight="1" x14ac:dyDescent="0.25">
      <c r="A41" s="19" t="s">
        <v>1420</v>
      </c>
      <c r="B41" s="19" t="s">
        <v>1723</v>
      </c>
      <c r="C41" s="19">
        <v>2012</v>
      </c>
      <c r="D41" s="19" t="s">
        <v>1774</v>
      </c>
      <c r="E41" s="19" t="s">
        <v>1750</v>
      </c>
      <c r="F41" s="19" t="s">
        <v>1765</v>
      </c>
      <c r="G41" s="19">
        <v>0.5</v>
      </c>
      <c r="H41" s="19" t="s">
        <v>1842</v>
      </c>
      <c r="I41" s="19"/>
    </row>
    <row r="42" spans="1:9" ht="30" customHeight="1" x14ac:dyDescent="0.25">
      <c r="A42" s="19" t="s">
        <v>1420</v>
      </c>
      <c r="B42" s="19" t="s">
        <v>1276</v>
      </c>
      <c r="C42" s="19">
        <v>2012</v>
      </c>
      <c r="D42" s="19" t="s">
        <v>1775</v>
      </c>
      <c r="E42" s="19" t="s">
        <v>1749</v>
      </c>
      <c r="F42" s="19" t="s">
        <v>1765</v>
      </c>
      <c r="G42" s="19">
        <v>10.6</v>
      </c>
      <c r="H42" s="19" t="s">
        <v>1827</v>
      </c>
      <c r="I42" s="19"/>
    </row>
    <row r="43" spans="1:9" s="18" customFormat="1" ht="30" customHeight="1" x14ac:dyDescent="0.25">
      <c r="A43" s="19" t="s">
        <v>1420</v>
      </c>
      <c r="B43" s="19" t="s">
        <v>284</v>
      </c>
      <c r="C43" s="19">
        <v>2007</v>
      </c>
      <c r="D43" s="19" t="s">
        <v>1779</v>
      </c>
      <c r="E43" s="19" t="s">
        <v>1760</v>
      </c>
      <c r="F43" s="19" t="s">
        <v>1768</v>
      </c>
      <c r="G43" s="19">
        <v>0.13700000000000001</v>
      </c>
      <c r="H43" s="19" t="s">
        <v>1828</v>
      </c>
      <c r="I43" s="19"/>
    </row>
    <row r="44" spans="1:9" ht="30" customHeight="1" x14ac:dyDescent="0.25">
      <c r="A44" s="19" t="s">
        <v>1420</v>
      </c>
      <c r="B44" s="19" t="s">
        <v>1290</v>
      </c>
      <c r="C44" s="19">
        <v>2009</v>
      </c>
      <c r="D44" s="19" t="s">
        <v>1782</v>
      </c>
      <c r="E44" s="19" t="s">
        <v>1748</v>
      </c>
      <c r="F44" s="19" t="s">
        <v>1769</v>
      </c>
      <c r="G44" s="19">
        <v>14.3</v>
      </c>
      <c r="H44" s="19" t="s">
        <v>1829</v>
      </c>
      <c r="I44" s="19"/>
    </row>
    <row r="45" spans="1:9" ht="30" customHeight="1" x14ac:dyDescent="0.25">
      <c r="A45" s="19" t="s">
        <v>1420</v>
      </c>
      <c r="B45" s="19" t="s">
        <v>1722</v>
      </c>
      <c r="C45" s="19">
        <v>1999</v>
      </c>
      <c r="D45" s="19" t="s">
        <v>1783</v>
      </c>
      <c r="E45" s="19" t="s">
        <v>1747</v>
      </c>
      <c r="F45" s="19" t="s">
        <v>1764</v>
      </c>
      <c r="G45" s="19">
        <v>2.9</v>
      </c>
      <c r="H45" s="19" t="s">
        <v>1830</v>
      </c>
      <c r="I45" s="19"/>
    </row>
    <row r="46" spans="1:9" ht="30" customHeight="1" x14ac:dyDescent="0.25">
      <c r="A46" s="19" t="s">
        <v>1420</v>
      </c>
      <c r="B46" s="19" t="s">
        <v>1721</v>
      </c>
      <c r="C46" s="19">
        <v>1998</v>
      </c>
      <c r="D46" s="19" t="s">
        <v>1786</v>
      </c>
      <c r="E46" s="19" t="s">
        <v>1747</v>
      </c>
      <c r="F46" s="19" t="s">
        <v>1764</v>
      </c>
      <c r="G46" s="19">
        <v>4.5</v>
      </c>
      <c r="H46" s="19" t="s">
        <v>1831</v>
      </c>
      <c r="I46" s="19"/>
    </row>
    <row r="47" spans="1:9" ht="30" customHeight="1" x14ac:dyDescent="0.25">
      <c r="A47" s="19" t="s">
        <v>1420</v>
      </c>
      <c r="B47" s="19" t="s">
        <v>1290</v>
      </c>
      <c r="C47" s="19">
        <v>2009</v>
      </c>
      <c r="D47" s="19" t="s">
        <v>1782</v>
      </c>
      <c r="E47" s="19" t="s">
        <v>1748</v>
      </c>
      <c r="F47" s="19" t="s">
        <v>1766</v>
      </c>
      <c r="G47" s="19">
        <v>15.5</v>
      </c>
      <c r="H47" s="19" t="s">
        <v>1829</v>
      </c>
      <c r="I47" s="19"/>
    </row>
    <row r="48" spans="1:9" ht="30" customHeight="1" x14ac:dyDescent="0.25">
      <c r="A48" s="19" t="s">
        <v>1423</v>
      </c>
      <c r="B48" s="19" t="s">
        <v>1409</v>
      </c>
      <c r="C48" s="19">
        <v>2005</v>
      </c>
      <c r="D48" s="19" t="s">
        <v>1732</v>
      </c>
      <c r="E48" s="19" t="s">
        <v>1744</v>
      </c>
      <c r="F48" s="19" t="s">
        <v>1765</v>
      </c>
      <c r="G48" s="19">
        <v>6.0000000000000001E-3</v>
      </c>
      <c r="H48" s="19" t="s">
        <v>1832</v>
      </c>
      <c r="I48" s="19"/>
    </row>
    <row r="49" spans="1:9" ht="30" customHeight="1" x14ac:dyDescent="0.25">
      <c r="A49" s="19" t="s">
        <v>1423</v>
      </c>
      <c r="B49" s="19" t="s">
        <v>1731</v>
      </c>
      <c r="C49" s="19">
        <v>2005</v>
      </c>
      <c r="D49" s="19" t="s">
        <v>1733</v>
      </c>
      <c r="E49" s="19" t="s">
        <v>1759</v>
      </c>
      <c r="F49" s="19" t="s">
        <v>1765</v>
      </c>
      <c r="G49" s="19">
        <v>7.0000000000000001E-3</v>
      </c>
      <c r="H49" s="19" t="s">
        <v>1833</v>
      </c>
      <c r="I49" s="19"/>
    </row>
    <row r="50" spans="1:9" ht="30" customHeight="1" x14ac:dyDescent="0.25">
      <c r="A50" s="19" t="s">
        <v>1424</v>
      </c>
      <c r="B50" s="19" t="s">
        <v>1841</v>
      </c>
      <c r="C50" s="19">
        <v>2010</v>
      </c>
      <c r="D50" s="19" t="s">
        <v>1785</v>
      </c>
      <c r="E50" s="19" t="s">
        <v>1747</v>
      </c>
      <c r="F50" s="19" t="s">
        <v>1764</v>
      </c>
      <c r="G50" s="19">
        <v>4</v>
      </c>
      <c r="H50" s="19" t="s">
        <v>1834</v>
      </c>
      <c r="I50" s="19"/>
    </row>
    <row r="51" spans="1:9" ht="30" customHeight="1" x14ac:dyDescent="0.25">
      <c r="A51" s="19" t="s">
        <v>1424</v>
      </c>
      <c r="B51" s="19" t="s">
        <v>188</v>
      </c>
      <c r="C51" s="19">
        <v>1999</v>
      </c>
      <c r="D51" s="19" t="s">
        <v>1789</v>
      </c>
      <c r="E51" s="19" t="s">
        <v>1747</v>
      </c>
      <c r="F51" s="19" t="s">
        <v>1764</v>
      </c>
      <c r="G51" s="19">
        <v>14</v>
      </c>
      <c r="H51" s="19" t="s">
        <v>1837</v>
      </c>
      <c r="I51" s="19"/>
    </row>
    <row r="52" spans="1:9" ht="30" customHeight="1" x14ac:dyDescent="0.25">
      <c r="A52" s="19" t="s">
        <v>1424</v>
      </c>
      <c r="B52" s="19" t="s">
        <v>186</v>
      </c>
      <c r="C52" s="19">
        <v>2008</v>
      </c>
      <c r="D52" s="19" t="s">
        <v>1790</v>
      </c>
      <c r="E52" s="19" t="s">
        <v>1753</v>
      </c>
      <c r="F52" s="19" t="s">
        <v>1764</v>
      </c>
      <c r="G52" s="19">
        <v>28.9</v>
      </c>
      <c r="H52" s="19" t="s">
        <v>1835</v>
      </c>
      <c r="I52" s="19"/>
    </row>
    <row r="53" spans="1:9" ht="30" customHeight="1" x14ac:dyDescent="0.25">
      <c r="A53" s="19"/>
      <c r="B53" s="19"/>
      <c r="C53" s="19"/>
      <c r="D53" s="19"/>
      <c r="E53" s="19"/>
      <c r="F53" s="19"/>
      <c r="G53" s="19"/>
      <c r="H53" s="19"/>
      <c r="I53" s="19"/>
    </row>
    <row r="54" spans="1:9" ht="30" customHeight="1" x14ac:dyDescent="0.25">
      <c r="A54" s="19"/>
      <c r="B54" s="19"/>
      <c r="C54" s="19"/>
      <c r="D54" s="19"/>
      <c r="E54" s="19"/>
      <c r="F54" s="19"/>
      <c r="G54" s="19"/>
      <c r="H54" s="19"/>
      <c r="I54" s="19"/>
    </row>
    <row r="55" spans="1:9" ht="30" customHeight="1" x14ac:dyDescent="0.25">
      <c r="A55" s="19"/>
      <c r="B55" s="19"/>
      <c r="C55" s="19"/>
      <c r="D55" s="19"/>
      <c r="E55" s="19"/>
      <c r="F55" s="19"/>
      <c r="G55" s="19"/>
      <c r="H55" s="19"/>
      <c r="I55" s="19"/>
    </row>
    <row r="56" spans="1:9" ht="30" customHeight="1" x14ac:dyDescent="0.25">
      <c r="A56" s="19"/>
      <c r="B56" s="19"/>
      <c r="C56" s="19"/>
      <c r="D56" s="19"/>
      <c r="E56" s="19"/>
      <c r="F56" s="19"/>
      <c r="G56" s="19"/>
      <c r="H56" s="19"/>
      <c r="I56" s="19"/>
    </row>
    <row r="57" spans="1:9" ht="30" customHeight="1" x14ac:dyDescent="0.25">
      <c r="A57" s="19"/>
      <c r="B57" s="19"/>
      <c r="C57" s="19"/>
      <c r="D57" s="19"/>
      <c r="E57" s="19"/>
      <c r="F57" s="19"/>
      <c r="G57" s="19"/>
      <c r="H57" s="19"/>
      <c r="I57" s="19"/>
    </row>
    <row r="58" spans="1:9" ht="30" customHeight="1" x14ac:dyDescent="0.25">
      <c r="A58" s="19"/>
      <c r="B58" s="19"/>
      <c r="C58" s="19"/>
      <c r="D58" s="19"/>
      <c r="E58" s="19"/>
      <c r="F58" s="19"/>
      <c r="G58" s="19"/>
      <c r="H58" s="19"/>
      <c r="I58" s="19"/>
    </row>
    <row r="59" spans="1:9" ht="30" customHeight="1" x14ac:dyDescent="0.25">
      <c r="A59" s="19"/>
      <c r="B59" s="19"/>
      <c r="C59" s="19"/>
      <c r="D59" s="19"/>
      <c r="E59" s="19"/>
      <c r="F59" s="19"/>
      <c r="G59" s="19"/>
      <c r="H59" s="19"/>
      <c r="I59" s="19"/>
    </row>
    <row r="60" spans="1:9" ht="30" customHeight="1" x14ac:dyDescent="0.25">
      <c r="A60" s="19"/>
      <c r="B60" s="19"/>
      <c r="C60" s="19"/>
      <c r="D60" s="19"/>
      <c r="E60" s="19"/>
      <c r="F60" s="19"/>
      <c r="G60" s="19"/>
      <c r="H60" s="19"/>
      <c r="I60" s="19"/>
    </row>
    <row r="61" spans="1:9" ht="30" customHeight="1" x14ac:dyDescent="0.25">
      <c r="A61" s="19"/>
      <c r="B61" s="19"/>
      <c r="C61" s="19"/>
      <c r="D61" s="19"/>
      <c r="E61" s="19"/>
      <c r="F61" s="19"/>
      <c r="G61" s="19"/>
      <c r="H61" s="19"/>
      <c r="I61" s="19"/>
    </row>
    <row r="62" spans="1:9" ht="30" customHeight="1" x14ac:dyDescent="0.25">
      <c r="A62" s="19"/>
      <c r="B62" s="19"/>
      <c r="C62" s="19"/>
      <c r="D62" s="19"/>
      <c r="E62" s="19"/>
      <c r="F62" s="19"/>
      <c r="G62" s="19"/>
      <c r="H62" s="19"/>
      <c r="I62" s="19"/>
    </row>
  </sheetData>
  <sortState ref="A2:H52">
    <sortCondition ref="A2:A52"/>
    <sortCondition ref="F2:F52"/>
    <sortCondition ref="G2:G52"/>
  </sortState>
  <pageMargins left="0.7" right="0.7" top="0.75" bottom="0.75" header="0.3" footer="0.3"/>
  <pageSetup paperSize="9" orientation="portrait" horizontalDpi="300" verticalDpi="0" copies="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0"/>
  <sheetViews>
    <sheetView workbookViewId="0">
      <pane ySplit="1" topLeftCell="A2" activePane="bottomLeft" state="frozen"/>
      <selection pane="bottomLeft" activeCell="A2" sqref="A2"/>
    </sheetView>
  </sheetViews>
  <sheetFormatPr defaultRowHeight="30" customHeight="1" x14ac:dyDescent="0.25"/>
  <cols>
    <col min="1" max="1" width="17.85546875" style="19" customWidth="1"/>
    <col min="2" max="3" width="14.42578125" style="19" customWidth="1"/>
    <col min="4" max="4" width="18.7109375" style="19" customWidth="1"/>
    <col min="5" max="5" width="15.5703125" style="19" customWidth="1"/>
    <col min="6" max="6" width="26.28515625" style="19" customWidth="1"/>
    <col min="7" max="7" width="18.7109375" style="6" customWidth="1"/>
    <col min="8" max="16384" width="9.140625" style="6"/>
  </cols>
  <sheetData>
    <row r="1" spans="1:7" ht="30" customHeight="1" x14ac:dyDescent="0.25">
      <c r="A1" s="20" t="s">
        <v>1684</v>
      </c>
      <c r="B1" s="20" t="s">
        <v>1685</v>
      </c>
      <c r="C1" s="20" t="s">
        <v>1846</v>
      </c>
      <c r="D1" s="20" t="s">
        <v>1761</v>
      </c>
      <c r="E1" s="20" t="s">
        <v>1762</v>
      </c>
      <c r="F1" s="20" t="s">
        <v>1836</v>
      </c>
      <c r="G1" s="20" t="s">
        <v>1847</v>
      </c>
    </row>
    <row r="2" spans="1:7" ht="30" customHeight="1" x14ac:dyDescent="0.25">
      <c r="A2" s="19" t="s">
        <v>1419</v>
      </c>
      <c r="B2" s="19" t="s">
        <v>1717</v>
      </c>
      <c r="C2" s="19">
        <v>2011</v>
      </c>
      <c r="D2" s="19" t="s">
        <v>1768</v>
      </c>
      <c r="E2" s="77">
        <v>0.56000000000000005</v>
      </c>
      <c r="F2" s="19" t="s">
        <v>1826</v>
      </c>
      <c r="G2" s="19" t="s">
        <v>1854</v>
      </c>
    </row>
    <row r="3" spans="1:7" ht="30" customHeight="1" x14ac:dyDescent="0.25">
      <c r="A3" s="19" t="s">
        <v>1418</v>
      </c>
      <c r="B3" s="19" t="s">
        <v>1406</v>
      </c>
      <c r="C3" s="19">
        <v>2013</v>
      </c>
      <c r="D3" s="19" t="s">
        <v>1765</v>
      </c>
      <c r="E3" s="19">
        <v>2.6</v>
      </c>
      <c r="F3" s="19" t="s">
        <v>1807</v>
      </c>
      <c r="G3" s="19" t="s">
        <v>1855</v>
      </c>
    </row>
    <row r="4" spans="1:7" ht="30" customHeight="1" x14ac:dyDescent="0.25">
      <c r="A4" s="19" t="s">
        <v>1415</v>
      </c>
      <c r="B4" s="19" t="s">
        <v>77</v>
      </c>
      <c r="C4" s="19">
        <v>2008</v>
      </c>
      <c r="D4" s="19" t="s">
        <v>1765</v>
      </c>
      <c r="E4" s="19">
        <v>0.4</v>
      </c>
      <c r="F4" s="19" t="s">
        <v>1810</v>
      </c>
      <c r="G4" s="19" t="s">
        <v>1855</v>
      </c>
    </row>
    <row r="5" spans="1:7" ht="30" customHeight="1" x14ac:dyDescent="0.25">
      <c r="A5" s="19" t="s">
        <v>1705</v>
      </c>
      <c r="B5" s="19" t="s">
        <v>1706</v>
      </c>
      <c r="C5" s="19">
        <v>1993</v>
      </c>
      <c r="D5" s="19" t="s">
        <v>1765</v>
      </c>
      <c r="E5" s="19">
        <v>3.6</v>
      </c>
      <c r="F5" s="19" t="s">
        <v>1796</v>
      </c>
      <c r="G5" s="19" t="s">
        <v>1855</v>
      </c>
    </row>
    <row r="6" spans="1:7" ht="30" customHeight="1" x14ac:dyDescent="0.25">
      <c r="A6" s="19" t="s">
        <v>1705</v>
      </c>
      <c r="B6" s="19" t="s">
        <v>1706</v>
      </c>
      <c r="C6" s="19">
        <v>1993</v>
      </c>
      <c r="D6" s="19" t="s">
        <v>1764</v>
      </c>
      <c r="E6" s="19">
        <v>5.0999999999999996</v>
      </c>
      <c r="F6" s="19" t="s">
        <v>1805</v>
      </c>
      <c r="G6" s="19" t="s">
        <v>1849</v>
      </c>
    </row>
    <row r="7" spans="1:7" ht="30" customHeight="1" x14ac:dyDescent="0.25">
      <c r="A7" s="19" t="s">
        <v>1705</v>
      </c>
      <c r="B7" s="19" t="s">
        <v>1707</v>
      </c>
      <c r="C7" s="19">
        <v>1995</v>
      </c>
      <c r="D7" s="19" t="s">
        <v>1765</v>
      </c>
      <c r="E7" s="19">
        <v>1.7</v>
      </c>
      <c r="F7" s="19" t="s">
        <v>1795</v>
      </c>
      <c r="G7" s="19" t="s">
        <v>1855</v>
      </c>
    </row>
    <row r="8" spans="1:7" ht="30" customHeight="1" x14ac:dyDescent="0.25">
      <c r="A8" s="19" t="s">
        <v>1705</v>
      </c>
      <c r="B8" s="19" t="s">
        <v>1707</v>
      </c>
      <c r="C8" s="19">
        <v>1995</v>
      </c>
      <c r="D8" s="19" t="s">
        <v>1764</v>
      </c>
      <c r="E8" s="19">
        <v>3.3</v>
      </c>
      <c r="F8" s="19" t="s">
        <v>1804</v>
      </c>
      <c r="G8" s="19" t="s">
        <v>1855</v>
      </c>
    </row>
    <row r="9" spans="1:7" ht="30" customHeight="1" x14ac:dyDescent="0.25">
      <c r="A9" s="19" t="s">
        <v>1420</v>
      </c>
      <c r="B9" s="19" t="s">
        <v>1721</v>
      </c>
      <c r="C9" s="19">
        <v>1998</v>
      </c>
      <c r="D9" s="19" t="s">
        <v>1764</v>
      </c>
      <c r="E9" s="19">
        <v>4.5</v>
      </c>
      <c r="F9" s="19" t="s">
        <v>1831</v>
      </c>
      <c r="G9" s="19" t="s">
        <v>1855</v>
      </c>
    </row>
    <row r="10" spans="1:7" ht="30" customHeight="1" x14ac:dyDescent="0.25">
      <c r="A10" s="19" t="s">
        <v>1420</v>
      </c>
      <c r="B10" s="19" t="s">
        <v>1722</v>
      </c>
      <c r="C10" s="19">
        <v>1999</v>
      </c>
      <c r="D10" s="19" t="s">
        <v>1764</v>
      </c>
      <c r="E10" s="19">
        <v>2.9</v>
      </c>
      <c r="F10" s="19" t="s">
        <v>1830</v>
      </c>
      <c r="G10" s="19" t="s">
        <v>1855</v>
      </c>
    </row>
    <row r="11" spans="1:7" ht="30" customHeight="1" x14ac:dyDescent="0.25">
      <c r="A11" s="19" t="s">
        <v>1418</v>
      </c>
      <c r="B11" s="19" t="s">
        <v>1411</v>
      </c>
      <c r="C11" s="19">
        <v>2009</v>
      </c>
      <c r="D11" s="19" t="s">
        <v>1766</v>
      </c>
      <c r="E11" s="19">
        <v>5.2</v>
      </c>
      <c r="F11" s="19" t="s">
        <v>1803</v>
      </c>
      <c r="G11" s="19" t="s">
        <v>1855</v>
      </c>
    </row>
    <row r="12" spans="1:7" ht="30" customHeight="1" x14ac:dyDescent="0.25">
      <c r="A12" s="19" t="s">
        <v>1705</v>
      </c>
      <c r="B12" s="19" t="s">
        <v>1411</v>
      </c>
      <c r="C12" s="19">
        <v>2009</v>
      </c>
      <c r="D12" s="19" t="s">
        <v>1765</v>
      </c>
      <c r="E12" s="19">
        <v>5.9</v>
      </c>
      <c r="F12" s="19" t="s">
        <v>1797</v>
      </c>
      <c r="G12" s="19" t="s">
        <v>1855</v>
      </c>
    </row>
    <row r="13" spans="1:7" ht="30" customHeight="1" x14ac:dyDescent="0.25">
      <c r="A13" s="19" t="s">
        <v>1416</v>
      </c>
      <c r="B13" s="19" t="s">
        <v>1231</v>
      </c>
      <c r="C13" s="19">
        <v>2006</v>
      </c>
      <c r="D13" s="19" t="s">
        <v>1765</v>
      </c>
      <c r="E13" s="19">
        <v>0.41</v>
      </c>
      <c r="F13" s="19" t="s">
        <v>1823</v>
      </c>
      <c r="G13" s="19" t="s">
        <v>1855</v>
      </c>
    </row>
    <row r="14" spans="1:7" ht="30" customHeight="1" x14ac:dyDescent="0.25">
      <c r="A14" s="19" t="s">
        <v>1416</v>
      </c>
      <c r="B14" s="19" t="s">
        <v>1259</v>
      </c>
      <c r="C14" s="19">
        <v>2010</v>
      </c>
      <c r="D14" s="19" t="s">
        <v>1767</v>
      </c>
      <c r="E14" s="19">
        <v>0.6</v>
      </c>
      <c r="F14" s="19" t="s">
        <v>1824</v>
      </c>
      <c r="G14" s="19" t="s">
        <v>1855</v>
      </c>
    </row>
    <row r="15" spans="1:7" ht="30" customHeight="1" x14ac:dyDescent="0.25">
      <c r="A15" s="19" t="s">
        <v>1415</v>
      </c>
      <c r="B15" s="19" t="s">
        <v>1689</v>
      </c>
      <c r="C15" s="19">
        <v>2006</v>
      </c>
      <c r="D15" s="19" t="s">
        <v>1765</v>
      </c>
      <c r="E15" s="19">
        <v>12.8</v>
      </c>
      <c r="F15" s="19" t="s">
        <v>1813</v>
      </c>
      <c r="G15" s="19" t="s">
        <v>1855</v>
      </c>
    </row>
    <row r="16" spans="1:7" ht="30" customHeight="1" x14ac:dyDescent="0.25">
      <c r="A16" s="19" t="s">
        <v>1415</v>
      </c>
      <c r="B16" s="19" t="s">
        <v>1690</v>
      </c>
      <c r="C16" s="19">
        <v>2009</v>
      </c>
      <c r="D16" s="19" t="s">
        <v>1765</v>
      </c>
      <c r="E16" s="19">
        <v>11.8</v>
      </c>
      <c r="F16" s="19" t="s">
        <v>1838</v>
      </c>
      <c r="G16" s="19" t="s">
        <v>1855</v>
      </c>
    </row>
    <row r="17" spans="1:7" ht="30" customHeight="1" x14ac:dyDescent="0.25">
      <c r="A17" s="19" t="s">
        <v>1418</v>
      </c>
      <c r="B17" s="19" t="s">
        <v>1407</v>
      </c>
      <c r="C17" s="19">
        <v>2013</v>
      </c>
      <c r="D17" s="19" t="s">
        <v>1766</v>
      </c>
      <c r="E17" s="19">
        <v>4.0999999999999996</v>
      </c>
      <c r="F17" s="19" t="s">
        <v>1839</v>
      </c>
      <c r="G17" s="19" t="s">
        <v>1855</v>
      </c>
    </row>
    <row r="18" spans="1:7" ht="30" customHeight="1" x14ac:dyDescent="0.25">
      <c r="A18" s="19" t="s">
        <v>1415</v>
      </c>
      <c r="B18" s="19" t="s">
        <v>70</v>
      </c>
      <c r="C18" s="19">
        <v>2004</v>
      </c>
      <c r="D18" s="19" t="s">
        <v>1765</v>
      </c>
      <c r="E18" s="19">
        <v>17</v>
      </c>
      <c r="F18" s="19" t="s">
        <v>1814</v>
      </c>
      <c r="G18" s="19" t="s">
        <v>1855</v>
      </c>
    </row>
    <row r="19" spans="1:7" ht="30" customHeight="1" x14ac:dyDescent="0.25">
      <c r="A19" s="19" t="s">
        <v>1415</v>
      </c>
      <c r="B19" s="19" t="s">
        <v>97</v>
      </c>
      <c r="C19" s="19">
        <v>2010</v>
      </c>
      <c r="D19" s="19" t="s">
        <v>1765</v>
      </c>
      <c r="E19" s="19">
        <v>3</v>
      </c>
      <c r="F19" s="19" t="s">
        <v>1811</v>
      </c>
      <c r="G19" s="19" t="s">
        <v>1855</v>
      </c>
    </row>
    <row r="20" spans="1:7" ht="30" customHeight="1" x14ac:dyDescent="0.25">
      <c r="A20" s="19" t="s">
        <v>1415</v>
      </c>
      <c r="B20" s="19" t="s">
        <v>61</v>
      </c>
      <c r="C20" s="19">
        <v>1999</v>
      </c>
      <c r="D20" s="19" t="s">
        <v>1765</v>
      </c>
      <c r="E20" s="19">
        <v>16.2</v>
      </c>
      <c r="F20" s="19" t="s">
        <v>1812</v>
      </c>
      <c r="G20" s="19" t="s">
        <v>1855</v>
      </c>
    </row>
    <row r="21" spans="1:7" ht="30" customHeight="1" x14ac:dyDescent="0.25">
      <c r="A21" s="19" t="s">
        <v>1425</v>
      </c>
      <c r="B21" s="19" t="s">
        <v>416</v>
      </c>
      <c r="C21" s="19">
        <v>2006</v>
      </c>
      <c r="D21" s="19" t="s">
        <v>1766</v>
      </c>
      <c r="E21" s="19">
        <v>30.7</v>
      </c>
      <c r="F21" s="19" t="s">
        <v>1817</v>
      </c>
      <c r="G21" s="19" t="s">
        <v>1857</v>
      </c>
    </row>
    <row r="22" spans="1:7" ht="30" customHeight="1" x14ac:dyDescent="0.25">
      <c r="A22" s="19" t="s">
        <v>1423</v>
      </c>
      <c r="B22" s="19" t="s">
        <v>1731</v>
      </c>
      <c r="C22" s="19">
        <v>2005</v>
      </c>
      <c r="D22" s="19" t="s">
        <v>1765</v>
      </c>
      <c r="E22" s="19">
        <v>7.0000000000000001E-3</v>
      </c>
      <c r="F22" s="19" t="s">
        <v>1833</v>
      </c>
      <c r="G22" s="19" t="s">
        <v>1856</v>
      </c>
    </row>
    <row r="23" spans="1:7" ht="30" customHeight="1" x14ac:dyDescent="0.25">
      <c r="A23" s="19" t="s">
        <v>1424</v>
      </c>
      <c r="B23" s="19" t="s">
        <v>186</v>
      </c>
      <c r="C23" s="19">
        <v>2008</v>
      </c>
      <c r="D23" s="19" t="s">
        <v>1764</v>
      </c>
      <c r="E23" s="19">
        <v>28.9</v>
      </c>
      <c r="F23" s="19" t="s">
        <v>1835</v>
      </c>
      <c r="G23" s="19" t="s">
        <v>1854</v>
      </c>
    </row>
    <row r="24" spans="1:7" ht="30" customHeight="1" x14ac:dyDescent="0.25">
      <c r="A24" s="19" t="s">
        <v>1421</v>
      </c>
      <c r="B24" s="19" t="s">
        <v>443</v>
      </c>
      <c r="C24" s="19">
        <v>2003</v>
      </c>
      <c r="D24" s="19" t="s">
        <v>1764</v>
      </c>
      <c r="E24" s="19">
        <v>83.8</v>
      </c>
      <c r="F24" s="19" t="s">
        <v>1819</v>
      </c>
      <c r="G24" s="19" t="s">
        <v>1854</v>
      </c>
    </row>
    <row r="25" spans="1:7" ht="30" customHeight="1" x14ac:dyDescent="0.25">
      <c r="A25" s="19" t="s">
        <v>1417</v>
      </c>
      <c r="B25" s="19" t="s">
        <v>1841</v>
      </c>
      <c r="C25" s="19">
        <v>2010</v>
      </c>
      <c r="D25" s="19" t="s">
        <v>1764</v>
      </c>
      <c r="E25" s="19">
        <v>4</v>
      </c>
      <c r="F25" s="19" t="s">
        <v>1794</v>
      </c>
      <c r="G25" s="19" t="s">
        <v>1855</v>
      </c>
    </row>
    <row r="26" spans="1:7" ht="30" customHeight="1" x14ac:dyDescent="0.25">
      <c r="A26" s="19" t="s">
        <v>1424</v>
      </c>
      <c r="B26" s="19" t="s">
        <v>1841</v>
      </c>
      <c r="C26" s="19">
        <v>2010</v>
      </c>
      <c r="D26" s="19" t="s">
        <v>1764</v>
      </c>
      <c r="E26" s="19">
        <v>4</v>
      </c>
      <c r="F26" s="19" t="s">
        <v>1834</v>
      </c>
      <c r="G26" s="19" t="s">
        <v>1856</v>
      </c>
    </row>
    <row r="27" spans="1:7" ht="30" customHeight="1" x14ac:dyDescent="0.25">
      <c r="A27" s="19" t="s">
        <v>1416</v>
      </c>
      <c r="B27" s="19" t="s">
        <v>1841</v>
      </c>
      <c r="C27" s="19">
        <v>2010</v>
      </c>
      <c r="D27" s="19" t="s">
        <v>1764</v>
      </c>
      <c r="E27" s="77">
        <v>53.6</v>
      </c>
      <c r="F27" s="19" t="s">
        <v>1820</v>
      </c>
      <c r="G27" s="19" t="s">
        <v>1855</v>
      </c>
    </row>
    <row r="28" spans="1:7" ht="30" customHeight="1" x14ac:dyDescent="0.25">
      <c r="A28" s="19" t="s">
        <v>1418</v>
      </c>
      <c r="B28" s="19" t="s">
        <v>1412</v>
      </c>
      <c r="C28" s="19">
        <v>2013</v>
      </c>
      <c r="D28" s="19" t="s">
        <v>1766</v>
      </c>
      <c r="E28" s="19">
        <v>8.4</v>
      </c>
      <c r="F28" s="19" t="s">
        <v>1840</v>
      </c>
      <c r="G28" s="19" t="s">
        <v>1855</v>
      </c>
    </row>
    <row r="29" spans="1:7" ht="30" customHeight="1" x14ac:dyDescent="0.25">
      <c r="A29" s="19" t="s">
        <v>1413</v>
      </c>
      <c r="B29" s="19" t="s">
        <v>414</v>
      </c>
      <c r="C29" s="19">
        <v>2003</v>
      </c>
      <c r="D29" s="19" t="s">
        <v>1765</v>
      </c>
      <c r="E29" s="19">
        <v>11.4</v>
      </c>
      <c r="F29" s="19" t="s">
        <v>1815</v>
      </c>
      <c r="G29" s="19" t="s">
        <v>1855</v>
      </c>
    </row>
    <row r="30" spans="1:7" ht="30" customHeight="1" x14ac:dyDescent="0.25">
      <c r="A30" s="19" t="s">
        <v>1413</v>
      </c>
      <c r="B30" s="19" t="s">
        <v>414</v>
      </c>
      <c r="C30" s="19">
        <v>2003</v>
      </c>
      <c r="D30" s="19" t="s">
        <v>1764</v>
      </c>
      <c r="E30" s="19">
        <v>26.5</v>
      </c>
      <c r="F30" s="19" t="s">
        <v>1815</v>
      </c>
      <c r="G30" s="19" t="s">
        <v>1855</v>
      </c>
    </row>
    <row r="31" spans="1:7" ht="30" customHeight="1" x14ac:dyDescent="0.25">
      <c r="A31" s="19" t="s">
        <v>1425</v>
      </c>
      <c r="B31" s="19" t="s">
        <v>415</v>
      </c>
      <c r="C31" s="19">
        <v>2013</v>
      </c>
      <c r="D31" s="19" t="s">
        <v>1766</v>
      </c>
      <c r="E31" s="19">
        <v>2.4</v>
      </c>
      <c r="F31" s="19" t="s">
        <v>1816</v>
      </c>
      <c r="G31" s="19" t="s">
        <v>1857</v>
      </c>
    </row>
    <row r="32" spans="1:7" ht="30" customHeight="1" x14ac:dyDescent="0.25">
      <c r="A32" s="19" t="s">
        <v>1416</v>
      </c>
      <c r="B32" s="19" t="s">
        <v>188</v>
      </c>
      <c r="C32" s="19">
        <v>1999</v>
      </c>
      <c r="D32" s="19" t="s">
        <v>1764</v>
      </c>
      <c r="E32" s="19">
        <v>10.7</v>
      </c>
      <c r="F32" s="19" t="s">
        <v>1821</v>
      </c>
      <c r="G32" s="19" t="s">
        <v>1855</v>
      </c>
    </row>
    <row r="33" spans="1:7" ht="30" customHeight="1" x14ac:dyDescent="0.25">
      <c r="A33" s="19" t="s">
        <v>1424</v>
      </c>
      <c r="B33" s="19" t="s">
        <v>188</v>
      </c>
      <c r="C33" s="19">
        <v>1999</v>
      </c>
      <c r="D33" s="19" t="s">
        <v>1764</v>
      </c>
      <c r="E33" s="19">
        <v>14</v>
      </c>
      <c r="F33" s="19" t="s">
        <v>1837</v>
      </c>
      <c r="G33" s="19" t="s">
        <v>1856</v>
      </c>
    </row>
    <row r="34" spans="1:7" ht="30" customHeight="1" x14ac:dyDescent="0.25">
      <c r="A34" s="19" t="s">
        <v>1420</v>
      </c>
      <c r="B34" s="19" t="s">
        <v>1276</v>
      </c>
      <c r="C34" s="19">
        <v>2012</v>
      </c>
      <c r="D34" s="19" t="s">
        <v>1765</v>
      </c>
      <c r="E34" s="19">
        <v>10.6</v>
      </c>
      <c r="F34" s="19" t="s">
        <v>1827</v>
      </c>
      <c r="G34" s="19" t="s">
        <v>1855</v>
      </c>
    </row>
    <row r="35" spans="1:7" ht="30" customHeight="1" x14ac:dyDescent="0.25">
      <c r="A35" s="19" t="s">
        <v>1420</v>
      </c>
      <c r="B35" s="19" t="s">
        <v>1723</v>
      </c>
      <c r="C35" s="19">
        <v>2012</v>
      </c>
      <c r="D35" s="19" t="s">
        <v>1765</v>
      </c>
      <c r="E35" s="19">
        <v>0.5</v>
      </c>
      <c r="F35" s="19" t="s">
        <v>1842</v>
      </c>
      <c r="G35" s="19" t="s">
        <v>1857</v>
      </c>
    </row>
    <row r="36" spans="1:7" ht="30" customHeight="1" x14ac:dyDescent="0.25">
      <c r="A36" s="19" t="s">
        <v>1418</v>
      </c>
      <c r="B36" s="19" t="s">
        <v>1174</v>
      </c>
      <c r="C36" s="19">
        <v>2011</v>
      </c>
      <c r="D36" s="19" t="s">
        <v>1766</v>
      </c>
      <c r="E36" s="19">
        <v>3.9</v>
      </c>
      <c r="F36" s="19" t="s">
        <v>1806</v>
      </c>
      <c r="G36" s="19" t="s">
        <v>1855</v>
      </c>
    </row>
    <row r="37" spans="1:7" ht="30" customHeight="1" x14ac:dyDescent="0.25">
      <c r="A37" s="19" t="s">
        <v>1705</v>
      </c>
      <c r="B37" s="19" t="s">
        <v>1174</v>
      </c>
      <c r="C37" s="19">
        <v>2011</v>
      </c>
      <c r="D37" s="19" t="s">
        <v>1765</v>
      </c>
      <c r="E37" s="19">
        <v>4.0999999999999996</v>
      </c>
      <c r="F37" s="19" t="s">
        <v>1802</v>
      </c>
      <c r="G37" s="19" t="s">
        <v>1855</v>
      </c>
    </row>
    <row r="38" spans="1:7" ht="30" customHeight="1" x14ac:dyDescent="0.25">
      <c r="A38" s="19" t="s">
        <v>1419</v>
      </c>
      <c r="B38" s="19" t="s">
        <v>1408</v>
      </c>
      <c r="C38" s="19">
        <v>2009</v>
      </c>
      <c r="D38" s="19" t="s">
        <v>1768</v>
      </c>
      <c r="E38" s="19">
        <v>0.86</v>
      </c>
      <c r="F38" s="19" t="s">
        <v>1825</v>
      </c>
      <c r="G38" s="19" t="s">
        <v>1854</v>
      </c>
    </row>
    <row r="39" spans="1:7" ht="30" customHeight="1" x14ac:dyDescent="0.25">
      <c r="A39" s="19" t="s">
        <v>1419</v>
      </c>
      <c r="B39" s="19" t="s">
        <v>1110</v>
      </c>
      <c r="C39" s="19">
        <v>2001</v>
      </c>
      <c r="D39" s="19" t="s">
        <v>1765</v>
      </c>
      <c r="E39" s="19">
        <v>0.1</v>
      </c>
      <c r="F39" s="19" t="s">
        <v>1843</v>
      </c>
      <c r="G39" s="19" t="s">
        <v>1854</v>
      </c>
    </row>
    <row r="40" spans="1:7" ht="30" customHeight="1" x14ac:dyDescent="0.25">
      <c r="A40" s="19" t="s">
        <v>1418</v>
      </c>
      <c r="B40" s="19" t="s">
        <v>20</v>
      </c>
      <c r="D40" s="19" t="s">
        <v>1765</v>
      </c>
      <c r="E40" s="19">
        <v>4.9000000000000004</v>
      </c>
      <c r="F40" s="19" t="s">
        <v>1799</v>
      </c>
    </row>
    <row r="41" spans="1:7" ht="30" customHeight="1" x14ac:dyDescent="0.25">
      <c r="A41" s="19" t="s">
        <v>1416</v>
      </c>
      <c r="B41" s="19" t="s">
        <v>978</v>
      </c>
      <c r="C41" s="19">
        <v>2008</v>
      </c>
      <c r="D41" s="19" t="s">
        <v>1764</v>
      </c>
      <c r="E41" s="19">
        <v>4.8</v>
      </c>
      <c r="F41" s="19" t="s">
        <v>1844</v>
      </c>
      <c r="G41" s="19" t="s">
        <v>1855</v>
      </c>
    </row>
    <row r="42" spans="1:7" ht="30" customHeight="1" x14ac:dyDescent="0.25">
      <c r="A42" s="19" t="s">
        <v>1415</v>
      </c>
      <c r="B42" s="19" t="s">
        <v>48</v>
      </c>
      <c r="C42" s="19">
        <v>1994</v>
      </c>
      <c r="D42" s="19" t="s">
        <v>1765</v>
      </c>
      <c r="E42" s="19">
        <v>0.3</v>
      </c>
      <c r="F42" s="19" t="s">
        <v>1809</v>
      </c>
      <c r="G42" s="19" t="s">
        <v>1855</v>
      </c>
    </row>
    <row r="43" spans="1:7" ht="30" customHeight="1" x14ac:dyDescent="0.25">
      <c r="A43" s="19" t="s">
        <v>1415</v>
      </c>
      <c r="B43" s="19" t="s">
        <v>94</v>
      </c>
      <c r="C43" s="19">
        <v>2009</v>
      </c>
      <c r="D43" s="19" t="s">
        <v>1765</v>
      </c>
      <c r="E43" s="19">
        <v>8.8000000000000007</v>
      </c>
      <c r="F43" s="19" t="s">
        <v>1845</v>
      </c>
      <c r="G43" s="19" t="s">
        <v>1855</v>
      </c>
    </row>
    <row r="44" spans="1:7" ht="30" customHeight="1" x14ac:dyDescent="0.25">
      <c r="A44" s="19" t="s">
        <v>1423</v>
      </c>
      <c r="B44" s="19" t="s">
        <v>1409</v>
      </c>
      <c r="C44" s="19">
        <v>2005</v>
      </c>
      <c r="D44" s="19" t="s">
        <v>1765</v>
      </c>
      <c r="E44" s="19">
        <v>6.0000000000000001E-3</v>
      </c>
      <c r="F44" s="19" t="s">
        <v>1832</v>
      </c>
      <c r="G44" s="19" t="s">
        <v>1854</v>
      </c>
    </row>
    <row r="45" spans="1:7" ht="30" customHeight="1" x14ac:dyDescent="0.25">
      <c r="A45" s="19" t="s">
        <v>1420</v>
      </c>
      <c r="B45" s="19" t="s">
        <v>1290</v>
      </c>
      <c r="C45" s="19">
        <v>2009</v>
      </c>
      <c r="D45" s="19" t="s">
        <v>1769</v>
      </c>
      <c r="E45" s="19">
        <v>14.3</v>
      </c>
      <c r="F45" s="19" t="s">
        <v>1829</v>
      </c>
      <c r="G45" s="19" t="s">
        <v>1855</v>
      </c>
    </row>
    <row r="46" spans="1:7" ht="30" customHeight="1" x14ac:dyDescent="0.25">
      <c r="A46" s="19" t="s">
        <v>1420</v>
      </c>
      <c r="B46" s="19" t="s">
        <v>1290</v>
      </c>
      <c r="C46" s="19">
        <v>2009</v>
      </c>
      <c r="D46" s="19" t="s">
        <v>1766</v>
      </c>
      <c r="E46" s="19">
        <v>15.5</v>
      </c>
      <c r="F46" s="19" t="s">
        <v>1829</v>
      </c>
      <c r="G46" s="19" t="s">
        <v>1855</v>
      </c>
    </row>
    <row r="47" spans="1:7" ht="30" customHeight="1" x14ac:dyDescent="0.25">
      <c r="A47" s="19" t="s">
        <v>1421</v>
      </c>
      <c r="B47" s="19" t="s">
        <v>444</v>
      </c>
      <c r="C47" s="19">
        <v>2008</v>
      </c>
      <c r="D47" s="19" t="s">
        <v>1764</v>
      </c>
      <c r="E47" s="19">
        <v>7.9</v>
      </c>
      <c r="F47" s="19" t="s">
        <v>1818</v>
      </c>
      <c r="G47" s="19" t="s">
        <v>1854</v>
      </c>
    </row>
    <row r="48" spans="1:7" ht="30" customHeight="1" x14ac:dyDescent="0.25">
      <c r="A48" s="19" t="s">
        <v>1414</v>
      </c>
      <c r="B48" s="19" t="s">
        <v>284</v>
      </c>
      <c r="C48" s="19">
        <v>2007</v>
      </c>
      <c r="D48" s="19" t="s">
        <v>1768</v>
      </c>
      <c r="E48" s="19">
        <v>0.13700000000000001</v>
      </c>
      <c r="F48" s="19" t="s">
        <v>1808</v>
      </c>
      <c r="G48" s="19" t="s">
        <v>1856</v>
      </c>
    </row>
    <row r="49" spans="1:7" ht="30" customHeight="1" x14ac:dyDescent="0.25">
      <c r="A49" s="19" t="s">
        <v>1416</v>
      </c>
      <c r="B49" s="19" t="s">
        <v>284</v>
      </c>
      <c r="C49" s="19">
        <v>2007</v>
      </c>
      <c r="D49" s="19" t="s">
        <v>1768</v>
      </c>
      <c r="E49" s="19">
        <v>0.13700000000000001</v>
      </c>
      <c r="F49" s="19" t="s">
        <v>1822</v>
      </c>
      <c r="G49" s="19" t="s">
        <v>1855</v>
      </c>
    </row>
    <row r="50" spans="1:7" ht="30" customHeight="1" x14ac:dyDescent="0.25">
      <c r="A50" s="19" t="s">
        <v>1420</v>
      </c>
      <c r="B50" s="19" t="s">
        <v>284</v>
      </c>
      <c r="C50" s="19">
        <v>2007</v>
      </c>
      <c r="D50" s="19" t="s">
        <v>1768</v>
      </c>
      <c r="E50" s="19">
        <v>0.13700000000000001</v>
      </c>
      <c r="F50" s="19" t="s">
        <v>1828</v>
      </c>
      <c r="G50" s="19" t="s">
        <v>1855</v>
      </c>
    </row>
  </sheetData>
  <sortState ref="A2:G51">
    <sortCondition ref="B2:B5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2"/>
  <sheetViews>
    <sheetView workbookViewId="0">
      <pane ySplit="1" topLeftCell="A2" activePane="bottomLeft" state="frozen"/>
      <selection pane="bottomLeft" activeCell="A2" sqref="A2"/>
    </sheetView>
  </sheetViews>
  <sheetFormatPr defaultRowHeight="30" customHeight="1" x14ac:dyDescent="0.25"/>
  <cols>
    <col min="1" max="1" width="17.85546875" style="19" customWidth="1"/>
    <col min="2" max="3" width="14.42578125" style="19" customWidth="1"/>
    <col min="4" max="4" width="26.28515625" style="19" customWidth="1"/>
    <col min="5" max="5" width="18.7109375" style="6" customWidth="1"/>
    <col min="6" max="6" width="18.7109375" style="19" customWidth="1"/>
    <col min="7" max="7" width="15.5703125" style="19" customWidth="1"/>
    <col min="8" max="16384" width="9.140625" style="6"/>
  </cols>
  <sheetData>
    <row r="1" spans="1:7" ht="30" customHeight="1" x14ac:dyDescent="0.25">
      <c r="A1" s="20" t="s">
        <v>1684</v>
      </c>
      <c r="B1" s="20" t="s">
        <v>1685</v>
      </c>
      <c r="C1" s="20" t="s">
        <v>1846</v>
      </c>
      <c r="D1" s="20" t="s">
        <v>1836</v>
      </c>
      <c r="E1" s="20" t="s">
        <v>1847</v>
      </c>
      <c r="F1" s="20" t="s">
        <v>1761</v>
      </c>
      <c r="G1" s="20" t="s">
        <v>1762</v>
      </c>
    </row>
    <row r="2" spans="1:7" ht="30" customHeight="1" x14ac:dyDescent="0.25">
      <c r="A2" s="19" t="s">
        <v>1705</v>
      </c>
      <c r="B2" s="19" t="s">
        <v>1706</v>
      </c>
      <c r="C2" s="19">
        <v>1993</v>
      </c>
      <c r="D2" s="19" t="s">
        <v>1796</v>
      </c>
      <c r="E2" s="19" t="s">
        <v>1855</v>
      </c>
      <c r="F2" s="19" t="s">
        <v>1765</v>
      </c>
      <c r="G2" s="19">
        <v>3.6</v>
      </c>
    </row>
    <row r="3" spans="1:7" ht="30" customHeight="1" x14ac:dyDescent="0.25">
      <c r="A3" s="19" t="s">
        <v>1705</v>
      </c>
      <c r="B3" s="19" t="s">
        <v>1707</v>
      </c>
      <c r="C3" s="19">
        <v>1995</v>
      </c>
      <c r="D3" s="19" t="s">
        <v>1795</v>
      </c>
      <c r="E3" s="19" t="s">
        <v>1855</v>
      </c>
      <c r="F3" s="19" t="s">
        <v>1765</v>
      </c>
      <c r="G3" s="19">
        <v>1.7</v>
      </c>
    </row>
    <row r="4" spans="1:7" ht="30" customHeight="1" x14ac:dyDescent="0.25">
      <c r="A4" s="19" t="s">
        <v>1705</v>
      </c>
      <c r="B4" s="19" t="s">
        <v>1411</v>
      </c>
      <c r="C4" s="19">
        <v>2009</v>
      </c>
      <c r="D4" s="19" t="s">
        <v>1797</v>
      </c>
      <c r="E4" s="19" t="s">
        <v>1855</v>
      </c>
      <c r="F4" s="19" t="s">
        <v>1765</v>
      </c>
      <c r="G4" s="19">
        <v>5.9</v>
      </c>
    </row>
    <row r="5" spans="1:7" ht="30" customHeight="1" x14ac:dyDescent="0.25">
      <c r="A5" s="19" t="s">
        <v>1705</v>
      </c>
      <c r="B5" s="19" t="s">
        <v>1174</v>
      </c>
      <c r="C5" s="19">
        <v>2011</v>
      </c>
      <c r="D5" s="19" t="s">
        <v>1802</v>
      </c>
      <c r="E5" s="19" t="s">
        <v>1855</v>
      </c>
      <c r="F5" s="19" t="s">
        <v>1765</v>
      </c>
      <c r="G5" s="19">
        <v>4.0999999999999996</v>
      </c>
    </row>
    <row r="6" spans="1:7" ht="30" customHeight="1" x14ac:dyDescent="0.25">
      <c r="A6" s="19" t="s">
        <v>1418</v>
      </c>
      <c r="B6" s="19" t="s">
        <v>1406</v>
      </c>
      <c r="C6" s="19">
        <v>2013</v>
      </c>
      <c r="D6" s="19" t="s">
        <v>1807</v>
      </c>
      <c r="E6" s="19" t="s">
        <v>1855</v>
      </c>
      <c r="F6" s="19" t="s">
        <v>1765</v>
      </c>
      <c r="G6" s="19">
        <v>2.6</v>
      </c>
    </row>
    <row r="7" spans="1:7" ht="30" customHeight="1" x14ac:dyDescent="0.25">
      <c r="A7" s="19" t="s">
        <v>1418</v>
      </c>
      <c r="B7" s="19" t="s">
        <v>20</v>
      </c>
      <c r="D7" s="19" t="s">
        <v>1799</v>
      </c>
      <c r="F7" s="19" t="s">
        <v>1765</v>
      </c>
      <c r="G7" s="19">
        <v>4.9000000000000004</v>
      </c>
    </row>
    <row r="8" spans="1:7" ht="30" customHeight="1" x14ac:dyDescent="0.25">
      <c r="A8" s="19" t="s">
        <v>1415</v>
      </c>
      <c r="B8" s="19" t="s">
        <v>48</v>
      </c>
      <c r="C8" s="19">
        <v>1994</v>
      </c>
      <c r="D8" s="19" t="s">
        <v>1809</v>
      </c>
      <c r="E8" s="19" t="s">
        <v>1855</v>
      </c>
      <c r="F8" s="19" t="s">
        <v>1765</v>
      </c>
      <c r="G8" s="19">
        <v>0.3</v>
      </c>
    </row>
    <row r="9" spans="1:7" ht="30" customHeight="1" x14ac:dyDescent="0.25">
      <c r="A9" s="19" t="s">
        <v>1415</v>
      </c>
      <c r="B9" s="19" t="s">
        <v>61</v>
      </c>
      <c r="C9" s="19">
        <v>1999</v>
      </c>
      <c r="D9" s="19" t="s">
        <v>1812</v>
      </c>
      <c r="E9" s="19" t="s">
        <v>1855</v>
      </c>
      <c r="F9" s="19" t="s">
        <v>1765</v>
      </c>
      <c r="G9" s="19">
        <v>16.2</v>
      </c>
    </row>
    <row r="10" spans="1:7" ht="30" customHeight="1" x14ac:dyDescent="0.25">
      <c r="A10" s="19" t="s">
        <v>1415</v>
      </c>
      <c r="B10" s="19" t="s">
        <v>70</v>
      </c>
      <c r="C10" s="19">
        <v>2004</v>
      </c>
      <c r="D10" s="19" t="s">
        <v>1814</v>
      </c>
      <c r="E10" s="19" t="s">
        <v>1855</v>
      </c>
      <c r="F10" s="19" t="s">
        <v>1765</v>
      </c>
      <c r="G10" s="19">
        <v>17</v>
      </c>
    </row>
    <row r="11" spans="1:7" ht="30" customHeight="1" x14ac:dyDescent="0.25">
      <c r="A11" s="19" t="s">
        <v>1415</v>
      </c>
      <c r="B11" s="19" t="s">
        <v>1689</v>
      </c>
      <c r="C11" s="19">
        <v>2006</v>
      </c>
      <c r="D11" s="19" t="s">
        <v>1813</v>
      </c>
      <c r="E11" s="19" t="s">
        <v>1855</v>
      </c>
      <c r="F11" s="19" t="s">
        <v>1765</v>
      </c>
      <c r="G11" s="19">
        <v>12.8</v>
      </c>
    </row>
    <row r="12" spans="1:7" ht="30" customHeight="1" x14ac:dyDescent="0.25">
      <c r="A12" s="19" t="s">
        <v>1415</v>
      </c>
      <c r="B12" s="19" t="s">
        <v>77</v>
      </c>
      <c r="C12" s="19">
        <v>2008</v>
      </c>
      <c r="D12" s="19" t="s">
        <v>1810</v>
      </c>
      <c r="E12" s="19" t="s">
        <v>1855</v>
      </c>
      <c r="F12" s="19" t="s">
        <v>1765</v>
      </c>
      <c r="G12" s="19">
        <v>0.4</v>
      </c>
    </row>
    <row r="13" spans="1:7" ht="30" customHeight="1" x14ac:dyDescent="0.25">
      <c r="A13" s="19" t="s">
        <v>1415</v>
      </c>
      <c r="B13" s="19" t="s">
        <v>94</v>
      </c>
      <c r="C13" s="19">
        <v>2009</v>
      </c>
      <c r="D13" s="19" t="s">
        <v>1845</v>
      </c>
      <c r="E13" s="19" t="s">
        <v>1855</v>
      </c>
      <c r="F13" s="19" t="s">
        <v>1765</v>
      </c>
      <c r="G13" s="19">
        <v>8.8000000000000007</v>
      </c>
    </row>
    <row r="14" spans="1:7" ht="30" customHeight="1" x14ac:dyDescent="0.25">
      <c r="A14" s="19" t="s">
        <v>1415</v>
      </c>
      <c r="B14" s="19" t="s">
        <v>1690</v>
      </c>
      <c r="C14" s="19">
        <v>2009</v>
      </c>
      <c r="D14" s="19" t="s">
        <v>1838</v>
      </c>
      <c r="E14" s="19" t="s">
        <v>1855</v>
      </c>
      <c r="F14" s="19" t="s">
        <v>1765</v>
      </c>
      <c r="G14" s="19">
        <v>11.8</v>
      </c>
    </row>
    <row r="15" spans="1:7" ht="30" customHeight="1" x14ac:dyDescent="0.25">
      <c r="A15" s="19" t="s">
        <v>1415</v>
      </c>
      <c r="B15" s="19" t="s">
        <v>97</v>
      </c>
      <c r="C15" s="19">
        <v>2010</v>
      </c>
      <c r="D15" s="19" t="s">
        <v>1811</v>
      </c>
      <c r="E15" s="19" t="s">
        <v>1855</v>
      </c>
      <c r="F15" s="19" t="s">
        <v>1765</v>
      </c>
      <c r="G15" s="19">
        <v>3</v>
      </c>
    </row>
    <row r="16" spans="1:7" ht="30" customHeight="1" x14ac:dyDescent="0.25">
      <c r="A16" s="19" t="s">
        <v>1413</v>
      </c>
      <c r="B16" s="19" t="s">
        <v>414</v>
      </c>
      <c r="C16" s="19">
        <v>2003</v>
      </c>
      <c r="D16" s="19" t="s">
        <v>1815</v>
      </c>
      <c r="E16" s="19" t="s">
        <v>1855</v>
      </c>
      <c r="F16" s="19" t="s">
        <v>1765</v>
      </c>
      <c r="G16" s="19">
        <v>11.4</v>
      </c>
    </row>
    <row r="17" spans="1:7" ht="30" customHeight="1" x14ac:dyDescent="0.25">
      <c r="A17" s="19" t="s">
        <v>1416</v>
      </c>
      <c r="B17" s="19" t="s">
        <v>1231</v>
      </c>
      <c r="C17" s="19">
        <v>2006</v>
      </c>
      <c r="D17" s="19" t="s">
        <v>1823</v>
      </c>
      <c r="E17" s="19" t="s">
        <v>1855</v>
      </c>
      <c r="F17" s="19" t="s">
        <v>1765</v>
      </c>
      <c r="G17" s="19">
        <v>0.41</v>
      </c>
    </row>
    <row r="18" spans="1:7" ht="30" customHeight="1" x14ac:dyDescent="0.25">
      <c r="A18" s="19" t="s">
        <v>1419</v>
      </c>
      <c r="B18" s="19" t="s">
        <v>1110</v>
      </c>
      <c r="C18" s="19">
        <v>2001</v>
      </c>
      <c r="D18" s="19" t="s">
        <v>1843</v>
      </c>
      <c r="E18" s="19" t="s">
        <v>1854</v>
      </c>
      <c r="F18" s="19" t="s">
        <v>1765</v>
      </c>
      <c r="G18" s="19">
        <v>0.1</v>
      </c>
    </row>
    <row r="19" spans="1:7" ht="30" customHeight="1" x14ac:dyDescent="0.25">
      <c r="A19" s="19" t="s">
        <v>1420</v>
      </c>
      <c r="B19" s="19" t="s">
        <v>1276</v>
      </c>
      <c r="C19" s="19">
        <v>2012</v>
      </c>
      <c r="D19" s="19" t="s">
        <v>1827</v>
      </c>
      <c r="E19" s="19" t="s">
        <v>1855</v>
      </c>
      <c r="F19" s="19" t="s">
        <v>1765</v>
      </c>
      <c r="G19" s="19">
        <v>10.6</v>
      </c>
    </row>
    <row r="20" spans="1:7" ht="30" customHeight="1" x14ac:dyDescent="0.25">
      <c r="A20" s="19" t="s">
        <v>1420</v>
      </c>
      <c r="B20" s="19" t="s">
        <v>1723</v>
      </c>
      <c r="C20" s="19">
        <v>2012</v>
      </c>
      <c r="D20" s="19" t="s">
        <v>1842</v>
      </c>
      <c r="E20" s="19" t="s">
        <v>1857</v>
      </c>
      <c r="F20" s="19" t="s">
        <v>1765</v>
      </c>
      <c r="G20" s="19">
        <v>0.5</v>
      </c>
    </row>
    <row r="21" spans="1:7" ht="30" customHeight="1" x14ac:dyDescent="0.25">
      <c r="A21" s="19" t="s">
        <v>1423</v>
      </c>
      <c r="B21" s="19" t="s">
        <v>1731</v>
      </c>
      <c r="C21" s="19">
        <v>2005</v>
      </c>
      <c r="D21" s="19" t="s">
        <v>1833</v>
      </c>
      <c r="E21" s="19" t="s">
        <v>1856</v>
      </c>
      <c r="F21" s="19" t="s">
        <v>1765</v>
      </c>
      <c r="G21" s="19">
        <v>7.0000000000000001E-3</v>
      </c>
    </row>
    <row r="22" spans="1:7" ht="30" customHeight="1" x14ac:dyDescent="0.25">
      <c r="A22" s="19" t="s">
        <v>1423</v>
      </c>
      <c r="B22" s="19" t="s">
        <v>1409</v>
      </c>
      <c r="C22" s="19">
        <v>2005</v>
      </c>
      <c r="D22" s="19" t="s">
        <v>1832</v>
      </c>
      <c r="E22" s="19" t="s">
        <v>1854</v>
      </c>
      <c r="F22" s="19" t="s">
        <v>1765</v>
      </c>
      <c r="G22" s="19">
        <v>6.0000000000000001E-3</v>
      </c>
    </row>
  </sheetData>
  <sortState ref="A2:G22">
    <sortCondition ref="A2:A22"/>
    <sortCondition ref="C2:C22"/>
  </sortState>
  <pageMargins left="0.7" right="0.7" top="0.75" bottom="0.75" header="0.3" footer="0.3"/>
  <pageSetup paperSize="9" orientation="portrait" horizontalDpi="300" verticalDpi="0" copies="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pane ySplit="1" topLeftCell="A2" activePane="bottomLeft" state="frozen"/>
      <selection pane="bottomLeft" activeCell="B2" sqref="B2"/>
    </sheetView>
  </sheetViews>
  <sheetFormatPr defaultRowHeight="30" customHeight="1" x14ac:dyDescent="0.25"/>
  <cols>
    <col min="1" max="1" width="17.85546875" style="6" customWidth="1"/>
    <col min="2" max="3" width="14.42578125" style="6" customWidth="1"/>
    <col min="4" max="4" width="26.28515625" style="6" customWidth="1"/>
    <col min="5" max="6" width="18.7109375" style="6" customWidth="1"/>
    <col min="7" max="7" width="15.5703125" style="6" customWidth="1"/>
    <col min="8" max="16384" width="9.140625" style="6"/>
  </cols>
  <sheetData>
    <row r="1" spans="1:7" ht="30" customHeight="1" x14ac:dyDescent="0.25">
      <c r="A1" s="20" t="s">
        <v>1684</v>
      </c>
      <c r="B1" s="20" t="s">
        <v>1685</v>
      </c>
      <c r="C1" s="20" t="s">
        <v>1846</v>
      </c>
      <c r="D1" s="20" t="s">
        <v>1836</v>
      </c>
      <c r="E1" s="20" t="s">
        <v>1847</v>
      </c>
      <c r="F1" s="20" t="s">
        <v>1761</v>
      </c>
      <c r="G1" s="20" t="s">
        <v>1762</v>
      </c>
    </row>
    <row r="2" spans="1:7" ht="30" customHeight="1" x14ac:dyDescent="0.25">
      <c r="A2" s="19" t="s">
        <v>1414</v>
      </c>
      <c r="B2" s="19" t="s">
        <v>284</v>
      </c>
      <c r="C2" s="19">
        <v>2007</v>
      </c>
      <c r="D2" s="19" t="s">
        <v>1808</v>
      </c>
      <c r="E2" s="19" t="s">
        <v>1852</v>
      </c>
      <c r="F2" s="19" t="s">
        <v>1768</v>
      </c>
      <c r="G2" s="19">
        <v>0.13700000000000001</v>
      </c>
    </row>
    <row r="3" spans="1:7" ht="30" customHeight="1" x14ac:dyDescent="0.25">
      <c r="A3" s="19" t="s">
        <v>1416</v>
      </c>
      <c r="B3" s="19" t="s">
        <v>284</v>
      </c>
      <c r="C3" s="19">
        <v>2007</v>
      </c>
      <c r="D3" s="19" t="s">
        <v>1822</v>
      </c>
      <c r="E3" s="19" t="s">
        <v>1850</v>
      </c>
      <c r="F3" s="19" t="s">
        <v>1768</v>
      </c>
      <c r="G3" s="19">
        <v>0.13700000000000001</v>
      </c>
    </row>
    <row r="4" spans="1:7" ht="30" customHeight="1" x14ac:dyDescent="0.25">
      <c r="A4" s="19" t="s">
        <v>1419</v>
      </c>
      <c r="B4" s="19" t="s">
        <v>1408</v>
      </c>
      <c r="C4" s="19">
        <v>2009</v>
      </c>
      <c r="D4" s="19" t="s">
        <v>1825</v>
      </c>
      <c r="E4" s="19" t="s">
        <v>1848</v>
      </c>
      <c r="F4" s="19" t="s">
        <v>1768</v>
      </c>
      <c r="G4" s="19">
        <v>0.86</v>
      </c>
    </row>
    <row r="5" spans="1:7" ht="30" customHeight="1" x14ac:dyDescent="0.25">
      <c r="A5" s="19" t="s">
        <v>1419</v>
      </c>
      <c r="B5" s="19" t="s">
        <v>1717</v>
      </c>
      <c r="C5" s="19">
        <v>2011</v>
      </c>
      <c r="D5" s="19" t="s">
        <v>1826</v>
      </c>
      <c r="E5" s="19" t="s">
        <v>1848</v>
      </c>
      <c r="F5" s="19" t="s">
        <v>1768</v>
      </c>
      <c r="G5" s="77">
        <v>0.56000000000000005</v>
      </c>
    </row>
    <row r="6" spans="1:7" ht="30" customHeight="1" x14ac:dyDescent="0.25">
      <c r="A6" s="19" t="s">
        <v>1420</v>
      </c>
      <c r="B6" s="19" t="s">
        <v>284</v>
      </c>
      <c r="C6" s="19">
        <v>2007</v>
      </c>
      <c r="D6" s="19" t="s">
        <v>1828</v>
      </c>
      <c r="E6" s="19" t="s">
        <v>1850</v>
      </c>
      <c r="F6" s="19" t="s">
        <v>1768</v>
      </c>
      <c r="G6" s="19">
        <v>0.13700000000000001</v>
      </c>
    </row>
    <row r="7" spans="1:7" ht="30" customHeight="1" x14ac:dyDescent="0.25">
      <c r="A7" s="19" t="s">
        <v>1420</v>
      </c>
      <c r="B7" s="19" t="s">
        <v>1290</v>
      </c>
      <c r="C7" s="19">
        <v>2009</v>
      </c>
      <c r="D7" s="19" t="s">
        <v>1829</v>
      </c>
      <c r="E7" s="19" t="s">
        <v>1850</v>
      </c>
      <c r="F7" s="19" t="s">
        <v>1769</v>
      </c>
      <c r="G7" s="19">
        <v>14.3</v>
      </c>
    </row>
  </sheetData>
  <sortState ref="A2:G7">
    <sortCondition ref="A2:A7"/>
    <sortCondition ref="C2:C7"/>
  </sortState>
  <pageMargins left="0.7" right="0.7" top="0.75" bottom="0.75" header="0.3" footer="0.3"/>
  <pageSetup paperSize="9" orientation="portrait" horizontalDpi="300" verticalDpi="0" copies="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
  <sheetViews>
    <sheetView workbookViewId="0">
      <pane ySplit="1" topLeftCell="A2" activePane="bottomLeft" state="frozen"/>
      <selection pane="bottomLeft" activeCell="A2" sqref="A2"/>
    </sheetView>
  </sheetViews>
  <sheetFormatPr defaultRowHeight="30" customHeight="1" x14ac:dyDescent="0.25"/>
  <cols>
    <col min="1" max="1" width="17.85546875" style="6" customWidth="1"/>
    <col min="2" max="3" width="14.42578125" style="6" customWidth="1"/>
    <col min="4" max="4" width="26.28515625" style="6" customWidth="1"/>
    <col min="5" max="6" width="18.7109375" style="6" customWidth="1"/>
    <col min="7" max="7" width="15.5703125" style="6" customWidth="1"/>
    <col min="8" max="16384" width="9.140625" style="6"/>
  </cols>
  <sheetData>
    <row r="1" spans="1:7" ht="30" customHeight="1" x14ac:dyDescent="0.25">
      <c r="A1" s="20" t="s">
        <v>1684</v>
      </c>
      <c r="B1" s="20" t="s">
        <v>1685</v>
      </c>
      <c r="C1" s="20" t="s">
        <v>1846</v>
      </c>
      <c r="D1" s="20" t="s">
        <v>1836</v>
      </c>
      <c r="E1" s="20" t="s">
        <v>1847</v>
      </c>
      <c r="F1" s="20" t="s">
        <v>1761</v>
      </c>
      <c r="G1" s="20" t="s">
        <v>1762</v>
      </c>
    </row>
    <row r="2" spans="1:7" ht="30" customHeight="1" x14ac:dyDescent="0.25">
      <c r="A2" s="19" t="s">
        <v>1417</v>
      </c>
      <c r="B2" s="19" t="s">
        <v>1841</v>
      </c>
      <c r="C2" s="19">
        <v>2010</v>
      </c>
      <c r="D2" s="19" t="s">
        <v>1794</v>
      </c>
      <c r="E2" s="19" t="s">
        <v>1850</v>
      </c>
      <c r="F2" s="19" t="s">
        <v>1764</v>
      </c>
      <c r="G2" s="19">
        <v>4</v>
      </c>
    </row>
    <row r="3" spans="1:7" ht="30" customHeight="1" x14ac:dyDescent="0.25">
      <c r="A3" s="19" t="s">
        <v>1705</v>
      </c>
      <c r="B3" s="19" t="s">
        <v>1706</v>
      </c>
      <c r="C3" s="19">
        <v>1993</v>
      </c>
      <c r="D3" s="19" t="s">
        <v>1805</v>
      </c>
      <c r="E3" s="19" t="s">
        <v>1849</v>
      </c>
      <c r="F3" s="19" t="s">
        <v>1764</v>
      </c>
      <c r="G3" s="19">
        <v>5.0999999999999996</v>
      </c>
    </row>
    <row r="4" spans="1:7" ht="30" customHeight="1" x14ac:dyDescent="0.25">
      <c r="A4" s="19" t="s">
        <v>1705</v>
      </c>
      <c r="B4" s="19" t="s">
        <v>1707</v>
      </c>
      <c r="C4" s="19">
        <v>1995</v>
      </c>
      <c r="D4" s="19" t="s">
        <v>1804</v>
      </c>
      <c r="E4" s="19" t="s">
        <v>1850</v>
      </c>
      <c r="F4" s="19" t="s">
        <v>1764</v>
      </c>
      <c r="G4" s="19">
        <v>3.3</v>
      </c>
    </row>
    <row r="5" spans="1:7" ht="30" customHeight="1" x14ac:dyDescent="0.25">
      <c r="A5" s="19" t="s">
        <v>1413</v>
      </c>
      <c r="B5" s="19" t="s">
        <v>414</v>
      </c>
      <c r="C5" s="19">
        <v>2003</v>
      </c>
      <c r="D5" s="19" t="s">
        <v>1815</v>
      </c>
      <c r="E5" s="19" t="s">
        <v>1850</v>
      </c>
      <c r="F5" s="19" t="s">
        <v>1764</v>
      </c>
      <c r="G5" s="19">
        <v>26.5</v>
      </c>
    </row>
    <row r="6" spans="1:7" ht="30" customHeight="1" x14ac:dyDescent="0.25">
      <c r="A6" s="19" t="s">
        <v>1421</v>
      </c>
      <c r="B6" s="19" t="s">
        <v>443</v>
      </c>
      <c r="C6" s="19">
        <v>2003</v>
      </c>
      <c r="D6" s="19" t="s">
        <v>1819</v>
      </c>
      <c r="E6" s="19" t="s">
        <v>1848</v>
      </c>
      <c r="F6" s="19" t="s">
        <v>1764</v>
      </c>
      <c r="G6" s="19">
        <v>83.8</v>
      </c>
    </row>
    <row r="7" spans="1:7" ht="30" customHeight="1" x14ac:dyDescent="0.25">
      <c r="A7" s="19" t="s">
        <v>1421</v>
      </c>
      <c r="B7" s="19" t="s">
        <v>444</v>
      </c>
      <c r="C7" s="19">
        <v>2008</v>
      </c>
      <c r="D7" s="19" t="s">
        <v>1818</v>
      </c>
      <c r="E7" s="19" t="s">
        <v>1848</v>
      </c>
      <c r="F7" s="19" t="s">
        <v>1764</v>
      </c>
      <c r="G7" s="19">
        <v>7.9</v>
      </c>
    </row>
    <row r="8" spans="1:7" ht="30" customHeight="1" x14ac:dyDescent="0.25">
      <c r="A8" s="19" t="s">
        <v>1416</v>
      </c>
      <c r="B8" s="19" t="s">
        <v>188</v>
      </c>
      <c r="C8" s="19">
        <v>1999</v>
      </c>
      <c r="D8" s="19" t="s">
        <v>1821</v>
      </c>
      <c r="E8" s="19" t="s">
        <v>1850</v>
      </c>
      <c r="F8" s="19" t="s">
        <v>1764</v>
      </c>
      <c r="G8" s="19">
        <v>10.7</v>
      </c>
    </row>
    <row r="9" spans="1:7" ht="30" customHeight="1" x14ac:dyDescent="0.25">
      <c r="A9" s="19" t="s">
        <v>1416</v>
      </c>
      <c r="B9" s="19" t="s">
        <v>978</v>
      </c>
      <c r="C9" s="19">
        <v>2008</v>
      </c>
      <c r="D9" s="19" t="s">
        <v>1844</v>
      </c>
      <c r="E9" s="19" t="s">
        <v>1850</v>
      </c>
      <c r="F9" s="19" t="s">
        <v>1764</v>
      </c>
      <c r="G9" s="19">
        <v>4.8</v>
      </c>
    </row>
    <row r="10" spans="1:7" ht="30" customHeight="1" x14ac:dyDescent="0.25">
      <c r="A10" s="19" t="s">
        <v>1416</v>
      </c>
      <c r="B10" s="19" t="s">
        <v>1841</v>
      </c>
      <c r="C10" s="19">
        <v>2010</v>
      </c>
      <c r="D10" s="19" t="s">
        <v>1820</v>
      </c>
      <c r="E10" s="19" t="s">
        <v>1850</v>
      </c>
      <c r="F10" s="19" t="s">
        <v>1764</v>
      </c>
      <c r="G10" s="77">
        <v>53.6</v>
      </c>
    </row>
    <row r="11" spans="1:7" ht="30" customHeight="1" x14ac:dyDescent="0.25">
      <c r="A11" s="19" t="s">
        <v>1420</v>
      </c>
      <c r="B11" s="19" t="s">
        <v>1721</v>
      </c>
      <c r="C11" s="19">
        <v>1998</v>
      </c>
      <c r="D11" s="19" t="s">
        <v>1831</v>
      </c>
      <c r="E11" s="19" t="s">
        <v>1850</v>
      </c>
      <c r="F11" s="19" t="s">
        <v>1764</v>
      </c>
      <c r="G11" s="19">
        <v>4.5</v>
      </c>
    </row>
    <row r="12" spans="1:7" ht="30" customHeight="1" x14ac:dyDescent="0.25">
      <c r="A12" s="19" t="s">
        <v>1420</v>
      </c>
      <c r="B12" s="19" t="s">
        <v>1722</v>
      </c>
      <c r="C12" s="19">
        <v>1999</v>
      </c>
      <c r="D12" s="19" t="s">
        <v>1830</v>
      </c>
      <c r="E12" s="19" t="s">
        <v>1850</v>
      </c>
      <c r="F12" s="19" t="s">
        <v>1764</v>
      </c>
      <c r="G12" s="19">
        <v>2.9</v>
      </c>
    </row>
    <row r="13" spans="1:7" ht="30" customHeight="1" x14ac:dyDescent="0.25">
      <c r="A13" s="19" t="s">
        <v>1424</v>
      </c>
      <c r="B13" s="19" t="s">
        <v>188</v>
      </c>
      <c r="C13" s="19">
        <v>1999</v>
      </c>
      <c r="D13" s="19" t="s">
        <v>1837</v>
      </c>
      <c r="E13" s="19" t="s">
        <v>1852</v>
      </c>
      <c r="F13" s="19" t="s">
        <v>1764</v>
      </c>
      <c r="G13" s="19">
        <v>14</v>
      </c>
    </row>
    <row r="14" spans="1:7" ht="30" customHeight="1" x14ac:dyDescent="0.25">
      <c r="A14" s="19" t="s">
        <v>1424</v>
      </c>
      <c r="B14" s="19" t="s">
        <v>186</v>
      </c>
      <c r="C14" s="19">
        <v>2008</v>
      </c>
      <c r="D14" s="19" t="s">
        <v>1835</v>
      </c>
      <c r="E14" s="19" t="s">
        <v>1848</v>
      </c>
      <c r="F14" s="19" t="s">
        <v>1764</v>
      </c>
      <c r="G14" s="19">
        <v>28.9</v>
      </c>
    </row>
    <row r="15" spans="1:7" ht="30" customHeight="1" x14ac:dyDescent="0.25">
      <c r="A15" s="19" t="s">
        <v>1424</v>
      </c>
      <c r="B15" s="19" t="s">
        <v>1841</v>
      </c>
      <c r="C15" s="19">
        <v>2010</v>
      </c>
      <c r="D15" s="19" t="s">
        <v>1834</v>
      </c>
      <c r="E15" s="19" t="s">
        <v>1852</v>
      </c>
      <c r="F15" s="19" t="s">
        <v>1764</v>
      </c>
      <c r="G15" s="19">
        <v>4</v>
      </c>
    </row>
  </sheetData>
  <sortState ref="A2:G15">
    <sortCondition ref="A2:A15"/>
    <sortCondition ref="C2:C15"/>
  </sortState>
  <pageMargins left="0.7" right="0.7" top="0.75" bottom="0.75" header="0.3" footer="0.3"/>
  <pageSetup paperSize="9" orientation="portrait" horizontalDpi="300" verticalDpi="0" copies="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R characteristics</vt:lpstr>
      <vt:lpstr>From SR - Prim study data</vt:lpstr>
      <vt:lpstr>From SR- Prim study data detail</vt:lpstr>
      <vt:lpstr>Synthesis of data fom SR 1</vt:lpstr>
      <vt:lpstr>Synthesis of data from SR 2</vt:lpstr>
      <vt:lpstr>SR Data by PADR units</vt:lpstr>
      <vt:lpstr>SR Data - PADR per 100 pt</vt:lpstr>
      <vt:lpstr>SR Data -PADR per 1000 dose</vt:lpstr>
      <vt:lpstr>SR Data - PADR per 1000 pt-days</vt:lpstr>
      <vt:lpstr>SR Data -Pts w PADR per 100 pts</vt:lpstr>
    </vt:vector>
  </TitlesOfParts>
  <Company>The Ottawa Hospital</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zdi, Fatemeh</dc:creator>
  <cp:lastModifiedBy>Hutton, Brian</cp:lastModifiedBy>
  <dcterms:created xsi:type="dcterms:W3CDTF">2017-02-06T19:56:14Z</dcterms:created>
  <dcterms:modified xsi:type="dcterms:W3CDTF">2018-04-20T16:18:40Z</dcterms:modified>
</cp:coreProperties>
</file>